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revisions/revisionLog1.xml" ContentType="application/vnd.openxmlformats-officedocument.spreadsheetml.revisionLog+xml"/>
  <Override PartName="/xl/theme/theme1.xml" ContentType="application/vnd.openxmlformats-officedocument.theme+xml"/>
  <Override PartName="/xl/styles.xml" ContentType="application/vnd.openxmlformats-officedocument.spreadsheetml.styles+xml"/>
  <Override PartName="/xl/revisions/userNames.xml" ContentType="application/vnd.openxmlformats-officedocument.spreadsheetml.userNam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revisions/revisionHeaders.xml" ContentType="application/vnd.openxmlformats-officedocument.spreadsheetml.revisionHeader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revisions/revisionLog11.xml" ContentType="application/vnd.openxmlformats-officedocument.spreadsheetml.revisionLog+xml"/>
  <Override PartName="/docProps/core.xml" ContentType="application/vnd.openxmlformats-package.core-properties+xml"/>
  <Override PartName="/xl/revisions/revisionLog3.xml" ContentType="application/vnd.openxmlformats-officedocument.spreadsheetml.revisionLog+xml"/>
  <Override PartName="/xl/revisions/revisionLog2.xml" ContentType="application/vnd.openxmlformats-officedocument.spreadsheetml.revisionLog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70" yWindow="150" windowWidth="18210" windowHeight="8010"/>
  </bookViews>
  <sheets>
    <sheet name="Foglio1" sheetId="1" r:id="rId1"/>
    <sheet name="Foglio2" sheetId="2" r:id="rId2"/>
    <sheet name="Foglio3" sheetId="3" r:id="rId3"/>
  </sheets>
  <calcPr calcId="125725"/>
  <customWorkbookViews>
    <customWorkbookView name="Bagnoli - Visualizzazione personale" guid="{D1B85976-AB6F-4554-A4D3-C3AFCAB13040}" mergeInterval="0" personalView="1" maximized="1" windowWidth="1020" windowHeight="576" activeSheetId="1"/>
    <customWorkbookView name="Catherine - Affichage personnalisé" guid="{2969D849-76A0-4035-8ADF-F6BB869962B9}" mergeInterval="0" personalView="1" maximized="1" xWindow="1" yWindow="1" windowWidth="1198" windowHeight="578" activeSheetId="1"/>
  </customWorkbookViews>
</workbook>
</file>

<file path=xl/sharedStrings.xml><?xml version="1.0" encoding="utf-8"?>
<sst xmlns="http://schemas.openxmlformats.org/spreadsheetml/2006/main" count="4951" uniqueCount="2560">
  <si>
    <t xml:space="preserve">CL8165_CT9090_CN8149 </t>
  </si>
  <si>
    <t>WZ0AQPAB10YL22.f1</t>
  </si>
  <si>
    <t>GAGTTTCTGTTTGGGAACCG</t>
  </si>
  <si>
    <t>GCACGAGCCTCCACTTCTAC</t>
  </si>
  <si>
    <t>WAG071</t>
  </si>
  <si>
    <t xml:space="preserve">CL4282_CT4827_CN4422 </t>
  </si>
  <si>
    <t>WZ0AQPAA2YO12_1A.f1</t>
  </si>
  <si>
    <t>CAATAATTGCATGGAGGAGTC</t>
  </si>
  <si>
    <t>TCTTGATTTTGTCACTGCTTG</t>
  </si>
  <si>
    <t>WAG074</t>
  </si>
  <si>
    <t xml:space="preserve">CL8739_CT10117_CN8765 </t>
  </si>
  <si>
    <t>WZ0AQPAA4YH18.r1</t>
  </si>
  <si>
    <t>GCCCTACATGGGTGACAATG</t>
  </si>
  <si>
    <t>ACAGCTTTGCCTGGAGAGAG</t>
  </si>
  <si>
    <t>WAG076</t>
  </si>
  <si>
    <t xml:space="preserve">CL4446_CT5006_CN4567 </t>
  </si>
  <si>
    <t>WZ0AQPAA8YC19.r1</t>
  </si>
  <si>
    <t>TTACCTTTCCTCACTTCTTCG</t>
  </si>
  <si>
    <t>CAATTGCAGCCGTGAGATAC</t>
  </si>
  <si>
    <t>WAG078</t>
  </si>
  <si>
    <t>WZ0AQPAB10YF21.f1</t>
  </si>
  <si>
    <t>CTCAAGAATCCGTTCACACG</t>
  </si>
  <si>
    <t>WAG079</t>
  </si>
  <si>
    <t xml:space="preserve">CL5068_CT5680_CN5113 </t>
  </si>
  <si>
    <t>WZ0AQPAC11YN07.f1</t>
  </si>
  <si>
    <t>CAAAACGACAAGGAAGGAGC</t>
  </si>
  <si>
    <t>CTAACACTGGCTGCTGTTGC</t>
  </si>
  <si>
    <t>gSSR ID</t>
  </si>
  <si>
    <t>Llinkage group assignement</t>
  </si>
  <si>
    <t>Ref</t>
  </si>
  <si>
    <t>CQM13</t>
  </si>
  <si>
    <t>191-221</t>
  </si>
  <si>
    <t>ACA CTC AGA CCC ACC ATT TTT CC</t>
  </si>
  <si>
    <t>TGG CTG CAC CTA TGG CTC TTA G</t>
  </si>
  <si>
    <t>Dow et al 1995</t>
  </si>
  <si>
    <t>CQM16</t>
  </si>
  <si>
    <t>ND</t>
  </si>
  <si>
    <t>193-207</t>
  </si>
  <si>
    <t>TTG CCT ATC CTG CC CCG TAT CAC</t>
  </si>
  <si>
    <t>GGA ACA ACT AGA GAG AAC CAA GTC AG</t>
  </si>
  <si>
    <t>CQM4</t>
  </si>
  <si>
    <t>207-228</t>
  </si>
  <si>
    <t>GTT CCT CTA TCC AAT CAG TAG TGA G</t>
  </si>
  <si>
    <t>TCT CCT CTC CCC ATA AAC AGG</t>
  </si>
  <si>
    <t>KQMy50</t>
  </si>
  <si>
    <t>complex</t>
  </si>
  <si>
    <t>(CCT)3 (CCG)(CCT)(CCA)(CCT)2</t>
  </si>
  <si>
    <t>CGG GCT TTG GAT ACG GAT TC</t>
  </si>
  <si>
    <t>CCC GAT TTC CCT TCC CTG CT</t>
  </si>
  <si>
    <t>Isagi Y and S Suhandono 1997</t>
  </si>
  <si>
    <t>MCS1</t>
  </si>
  <si>
    <t>(GGC)8</t>
  </si>
  <si>
    <t>GAC CGA AGA AGA CCC TAC CTC AG</t>
  </si>
  <si>
    <t>TCC GTA TCC ACC TGC GAA TCC TC</t>
  </si>
  <si>
    <t>Karen Russellb</t>
  </si>
  <si>
    <t>MCS11</t>
  </si>
  <si>
    <t>(GGA)7(GGC)6</t>
  </si>
  <si>
    <t>CCGGAGGCGACACCACC</t>
  </si>
  <si>
    <t>CAAGGAGCGCCAGATGATGA</t>
  </si>
  <si>
    <t>Buck et al 2003</t>
  </si>
  <si>
    <t>PQRu3</t>
  </si>
  <si>
    <t>CGGCTTCGGTTTCGTC</t>
  </si>
  <si>
    <t>TTAGCTTTTACGCAGTGTCG</t>
  </si>
  <si>
    <t>Aldrich et al 2002</t>
  </si>
  <si>
    <t>PQRu5</t>
  </si>
  <si>
    <t>TTTGATTGATATAATTGATCGCT</t>
  </si>
  <si>
    <t>CTCTCGCTCTGCACGTGACTCA</t>
  </si>
  <si>
    <t>PQRu6</t>
  </si>
  <si>
    <t>TCCCCAAATTCAGGTAGTGT</t>
  </si>
  <si>
    <t>ATACCCAGCTCCCATGACCA</t>
  </si>
  <si>
    <t>PQRu9</t>
  </si>
  <si>
    <t>CTTTGCGCAGGTCCATTAC</t>
  </si>
  <si>
    <t>CTACAAGTTACATGCCCAATCA</t>
  </si>
  <si>
    <t>PQRu10</t>
  </si>
  <si>
    <t>TTTTGTGTCATCCGGTATTA</t>
  </si>
  <si>
    <t>TTTAGCATCACATTTCCGTT</t>
  </si>
  <si>
    <t>PQRu13</t>
  </si>
  <si>
    <t>GATTCCATTGTCAACTGCGAAGA</t>
  </si>
  <si>
    <t>AAAACTCACACAGCCGATTACTA</t>
  </si>
  <si>
    <t>PQRu16</t>
  </si>
  <si>
    <t>GGCTTCACATTGAGAACGTTG</t>
  </si>
  <si>
    <t>ATTTTATATTAGCATAAGGGTG</t>
  </si>
  <si>
    <t>Jeanne Romerob</t>
  </si>
  <si>
    <t>PQRu2</t>
  </si>
  <si>
    <t>TGGTTGTTTTGCTTTATTCAGCC</t>
  </si>
  <si>
    <t>CCAATCCACCCTTCCAAGTTCC</t>
  </si>
  <si>
    <t>PQRu20</t>
  </si>
  <si>
    <t>TGGCGCTCACTCCGAGAT</t>
  </si>
  <si>
    <t>CCAAGCGCAGCCCATCACTAAC</t>
  </si>
  <si>
    <t>PQRu22</t>
  </si>
  <si>
    <t>GGG CAA CAT TCA AAT GTA TCT A</t>
  </si>
  <si>
    <t>ATA TGG TCC CGA TTA ATT C</t>
  </si>
  <si>
    <t>PQRu1</t>
  </si>
  <si>
    <t>GGGCTCTTGAGAGGATGTAGG</t>
  </si>
  <si>
    <t>TCCCAATCGATGTTTGATAAGG</t>
  </si>
  <si>
    <t>Aldrich et al 2003</t>
  </si>
  <si>
    <t>PQRu19</t>
  </si>
  <si>
    <t>TAACTGGGCTAGATAATCAG</t>
  </si>
  <si>
    <t>GCCAACAAATTTAACTATCCAT</t>
  </si>
  <si>
    <t>Aldrich et al 2004</t>
  </si>
  <si>
    <t>SQS22</t>
  </si>
  <si>
    <t>CGA TGT GGG ATT TTG ATT TT</t>
  </si>
  <si>
    <t>CGA TTT TGA ACA CCT TCT TC</t>
  </si>
  <si>
    <t>KawaharaT pc</t>
  </si>
  <si>
    <t>TCS14</t>
  </si>
  <si>
    <t>GATCTCAAGTCAAAAGGTGTC</t>
  </si>
  <si>
    <t>CGAGGTTGTTGTTCATCATTAC</t>
  </si>
  <si>
    <t>Marinoi et al 2003</t>
  </si>
  <si>
    <t>ZQP1/2</t>
  </si>
  <si>
    <t>97-117</t>
  </si>
  <si>
    <t>AAA CCT CCA CCA AAA CAT TC</t>
  </si>
  <si>
    <t>TCC TCC GCT CAC TCA CCA TT</t>
  </si>
  <si>
    <t>LG5/7</t>
  </si>
  <si>
    <t>Steinkellner et al 1997</t>
  </si>
  <si>
    <t>ZQP1/5</t>
  </si>
  <si>
    <t>(gt)16(ag)9</t>
  </si>
  <si>
    <t>160-190</t>
  </si>
  <si>
    <t>GCA ACA CCC TTT AAC TAC CA</t>
  </si>
  <si>
    <t>GCT TGA GAG TTG AGA TTT GT</t>
  </si>
  <si>
    <t>LG7/12</t>
  </si>
  <si>
    <t>ZQP102</t>
  </si>
  <si>
    <t>(ag)5aa(ag)13</t>
  </si>
  <si>
    <t>184-244</t>
  </si>
  <si>
    <t>CGC TTT TGA CTT TCC TAC CTT</t>
  </si>
  <si>
    <t>CAA CAA TGA AAG GGA GAA AGC</t>
  </si>
  <si>
    <t>ZQP104</t>
  </si>
  <si>
    <t>(AG)16AT(GA)3</t>
  </si>
  <si>
    <t>176-196</t>
  </si>
  <si>
    <t>GAT GGT ACA GTA GCA ACA TTC</t>
  </si>
  <si>
    <t>CAC CAC TAC CGC TGT GAG ATA G</t>
  </si>
  <si>
    <t>ZQP108</t>
  </si>
  <si>
    <t>213-237</t>
  </si>
  <si>
    <t>CCT CTT TTG TGA ATG ACC AAG</t>
  </si>
  <si>
    <t>CTA GCC ACA ATT CAG GAA CAG</t>
  </si>
  <si>
    <t>ZQP110</t>
  </si>
  <si>
    <t>206-262</t>
  </si>
  <si>
    <t>GAT CTC TTG TGT GCT GTA TTT</t>
  </si>
  <si>
    <t>GGA GGC TTC CTT CAA CCT ACT</t>
  </si>
  <si>
    <t>ZQP119</t>
  </si>
  <si>
    <t>64-98</t>
  </si>
  <si>
    <t>GAT CAA CAA GCC CAA GGC AC</t>
  </si>
  <si>
    <t>GAT CAG TGA TAG TGC CTC TC</t>
  </si>
  <si>
    <t>ZQP15</t>
  </si>
  <si>
    <t>108-152</t>
  </si>
  <si>
    <t>CAT CGA CTC ATT GTT AAG CAC</t>
  </si>
  <si>
    <t>CGA TTT GAT AAT GAC ACT ATG G</t>
  </si>
  <si>
    <t>ZQP16</t>
  </si>
  <si>
    <t>147-164</t>
  </si>
  <si>
    <t>CTT TTT GGA AGC CGC TTC CGT A</t>
  </si>
  <si>
    <t>TAG AAA GCC CAA AAC CAA AAC C</t>
  </si>
  <si>
    <t>ZQP36</t>
  </si>
  <si>
    <t>210-236</t>
  </si>
  <si>
    <t>ACT GTG GTG GTG AGT CTA ACA TGT AG</t>
  </si>
  <si>
    <t>GAT CAA AAT TTG GAA TAT TAA GAG AG</t>
  </si>
  <si>
    <t>ZQP46</t>
  </si>
  <si>
    <t>190-222</t>
  </si>
  <si>
    <t>TCT CCC ATG TAA GTA GCT CTG</t>
  </si>
  <si>
    <t>CCC CTA TTG AAG TCC TAG CCG</t>
  </si>
  <si>
    <t>ZQP58</t>
  </si>
  <si>
    <t>150-210</t>
  </si>
  <si>
    <t>TCT TTT TCC TAA TCT CAC CTG</t>
  </si>
  <si>
    <t>CTG CAA GAT TCG GAC AAG CAA</t>
  </si>
  <si>
    <t>ZQP62</t>
  </si>
  <si>
    <t>113-145</t>
  </si>
  <si>
    <t>TCT AGA GGA GCT TTC CTT TAC AC</t>
  </si>
  <si>
    <t>CTT GAG CAT GGA ATC CTA TG</t>
  </si>
  <si>
    <t>ZQP64</t>
  </si>
  <si>
    <t>164-199</t>
  </si>
  <si>
    <t>TGA AGC CCT TGT CAA CAT GC</t>
  </si>
  <si>
    <t>CTT CAC TGG CTT TTC CTC CT</t>
  </si>
  <si>
    <t>ZQP7</t>
  </si>
  <si>
    <t>(AG)13(AAG)3</t>
  </si>
  <si>
    <t>CTT ATA GGA GAC ATG CCC AG</t>
  </si>
  <si>
    <t>CGC ACG ACC GAC CTA GGT A</t>
  </si>
  <si>
    <t>Steinkellner et al 1998</t>
  </si>
  <si>
    <t>ZQP9</t>
  </si>
  <si>
    <t>182-210</t>
  </si>
  <si>
    <t>GTC TGG ACC TAG CCC TCA TG</t>
  </si>
  <si>
    <t>GCA ATT ACA GGC TAG GCT GG</t>
  </si>
  <si>
    <t>ZQR101</t>
  </si>
  <si>
    <t>(TC)20(AC)15</t>
  </si>
  <si>
    <t>GCC ATG AAC AAC GGA GGT ATC TAG</t>
  </si>
  <si>
    <t>CCT GCA CAA TCA AAT CCT TCA CTT</t>
  </si>
  <si>
    <t>Kampfer et al 1998</t>
  </si>
  <si>
    <t>ZQR102</t>
  </si>
  <si>
    <t>GAC TTG TAA CAC CTT AAG CAT TAT CT</t>
  </si>
  <si>
    <t>GCC TAC ACT CTT CAA TCT ACA TGA</t>
  </si>
  <si>
    <t>ZQR103</t>
  </si>
  <si>
    <t>GAA TGG TCA TGC ACA CGG</t>
  </si>
  <si>
    <t>CTT CCC TCC CAT GTA TTT ATT G</t>
  </si>
  <si>
    <t>ZQR108</t>
  </si>
  <si>
    <t>(GA)19(GGGA)3</t>
  </si>
  <si>
    <t>GAA CCT TGA TCA TAC GTG GAG A</t>
  </si>
  <si>
    <t>AAG AGA GCA AAT TTA GAG TGA TGT</t>
  </si>
  <si>
    <t>ZQR11</t>
  </si>
  <si>
    <t>GTA GGT CAA AAC CAT TGG TTG ACT</t>
  </si>
  <si>
    <t>CCT TGA ACT CGA AGG TGT CCT T</t>
  </si>
  <si>
    <t>ZQR111</t>
  </si>
  <si>
    <t>GGT GGT GAT GTT TCT TTA ATT TTG</t>
  </si>
  <si>
    <t>CAT CCA AAC CTC TGC GAT CT</t>
  </si>
  <si>
    <t>ZQR112</t>
  </si>
  <si>
    <t>GTG GTC AGA GAC TCG GTA AGT ATT C</t>
  </si>
  <si>
    <t>TTC TTG CTT TGG TGC GCG</t>
  </si>
  <si>
    <t>ZQR121</t>
  </si>
  <si>
    <t>GTA CCC AAG ATG TAA AAT CAC CC</t>
  </si>
  <si>
    <t>GGC ATG TGT ATT GAA AGC TGT A</t>
  </si>
  <si>
    <t>ZQR15</t>
  </si>
  <si>
    <t>GTG GTA TCT ATA TCT TGC CAA AGG</t>
  </si>
  <si>
    <t>CCT CCT AAC AGT AAC ATT CTA CGA</t>
  </si>
  <si>
    <t>ZQR18</t>
  </si>
  <si>
    <t>GTT GCT ACC AAA CTT GTG TGA A</t>
  </si>
  <si>
    <t>TTG TGG TGT TTT ATG TTT GTA CC</t>
  </si>
  <si>
    <t>ZQR19</t>
  </si>
  <si>
    <t>GTTACATCGGGTGCAACTTAAAC</t>
  </si>
  <si>
    <t>GTTATCATAGCAAATGCCGTAGG</t>
  </si>
  <si>
    <t>Lexer C 1999</t>
  </si>
  <si>
    <t>ZQR2</t>
  </si>
  <si>
    <t>GCA GCC GTG GAT GTG GAA T</t>
  </si>
  <si>
    <t>AAT TTT GAA ACA CCA ATA AAA ACG G</t>
  </si>
  <si>
    <t>ZQR20a</t>
  </si>
  <si>
    <t>Na</t>
  </si>
  <si>
    <t>GCA ACA CTC AGC CTA TAT CTA GAA</t>
  </si>
  <si>
    <t>CCA TTA AAA GAA GCA GTA TTT TGT</t>
  </si>
  <si>
    <t>ZQR25</t>
  </si>
  <si>
    <t>GTT AGA ACC AAT GTA CCA AAG TCC</t>
  </si>
  <si>
    <t>GAT ATG AAA GAT TCT TAT TCC ATC C</t>
  </si>
  <si>
    <t>ZQR30</t>
  </si>
  <si>
    <t>GAC ACC AAA CAA ATG AAA T</t>
  </si>
  <si>
    <t>TGC TCC GTC ATA ATC TTG CTC TGA</t>
  </si>
  <si>
    <t>ZQR31</t>
  </si>
  <si>
    <t>GCA ACC AAA CAA ATG AAA T</t>
  </si>
  <si>
    <t>CTT AGT TTG GTT GGG AAG AT</t>
  </si>
  <si>
    <t>ZQR39</t>
  </si>
  <si>
    <t>GAC CTA AGC CAA AGT GTG GGC</t>
  </si>
  <si>
    <t>CAC CGC TGG AAT TTT AAG GGA</t>
  </si>
  <si>
    <t>ZQR4</t>
  </si>
  <si>
    <t>(GA)37GT(GA)7</t>
  </si>
  <si>
    <t>GTA ACT ATG ATG TGA TTC TTA CTT CA</t>
  </si>
  <si>
    <t>CGT CTA TAA GTT CTT GGG TGA</t>
  </si>
  <si>
    <t>ZQR44</t>
  </si>
  <si>
    <t>(GA)29(TG)8</t>
  </si>
  <si>
    <t>GAA ATC TCA CCT GCT CCC TAT C</t>
  </si>
  <si>
    <t>ACC CTT GTA GTC ATG TTC GTT G</t>
  </si>
  <si>
    <t>ZQR49</t>
  </si>
  <si>
    <t>CAGCTGAAGAGAACAGAACATTCT</t>
  </si>
  <si>
    <t>GTGAATTAGAGTGGTCCAAAATTG</t>
  </si>
  <si>
    <t>ZQR5</t>
  </si>
  <si>
    <t>GTA TGT GAG TGT TTG TGG TTT GG</t>
  </si>
  <si>
    <t>TGA AGA GTA AGA CCA TTC ACA TCA</t>
  </si>
  <si>
    <t>ZQR58</t>
  </si>
  <si>
    <t>GTT ATT CAC TCC CAGTGTT TCG C</t>
  </si>
  <si>
    <t>AAG AGA ATG AGA AAT GGG GGG</t>
  </si>
  <si>
    <t>ZQR59</t>
  </si>
  <si>
    <t>GCC ATT GAA ACT CTC GAC CTC TT</t>
  </si>
  <si>
    <t>AAC AAT GAA CTC ATC AAT CCA ACA</t>
  </si>
  <si>
    <t>ZQR5a</t>
  </si>
  <si>
    <t>ZQR65</t>
  </si>
  <si>
    <t>(TC)21(TA)10</t>
  </si>
  <si>
    <t>GTC AGG TGA CCA TTC AAA CCT AGA A</t>
  </si>
  <si>
    <t>CAG TGG TGT CAA CTC CTC CCA G</t>
  </si>
  <si>
    <t>ZQR7</t>
  </si>
  <si>
    <t>GTG CAT TTC TTT TAT AGC ATT CAC</t>
  </si>
  <si>
    <t>CAA CTT GGT GTT CGG ATC AA</t>
  </si>
  <si>
    <t>ZQR73</t>
  </si>
  <si>
    <t>GCA CAC CCA CGT CGT TCT TAG</t>
  </si>
  <si>
    <t>CAT GCC TAG TGG AGT CGA GAC C</t>
  </si>
  <si>
    <t>ZQR74</t>
  </si>
  <si>
    <t>GCT ATC ATC CAT CCC CCA ACA</t>
  </si>
  <si>
    <t>TTT ATG TAG TGA GTA GTG GGG GTC</t>
  </si>
  <si>
    <t>ZQR75</t>
  </si>
  <si>
    <t>GTC CGA GAA TCA TCA TTA AAG G</t>
  </si>
  <si>
    <t>ACC GCC TAT CTC AAC CAG AG</t>
  </si>
  <si>
    <t>ZQR8</t>
  </si>
  <si>
    <t>GCT CTC ATT AAC CAT TCT CTC TCT</t>
  </si>
  <si>
    <t>CAA TGA TGG CAA TGG CAA</t>
  </si>
  <si>
    <t>ZQR87</t>
  </si>
  <si>
    <t>GTT GTC AGC AGT GGG ATG GGT A</t>
  </si>
  <si>
    <t>TCC CAC CAC TTT GGT CTC TCA</t>
  </si>
  <si>
    <t>ZQR96</t>
  </si>
  <si>
    <t>GGT TGG GAA AAG GAG ATC AGA</t>
  </si>
  <si>
    <t>CCC AGT CAC ATC CAC TAC TGT CC</t>
  </si>
  <si>
    <t>(*) ID Analysis (Ref figure 1)</t>
  </si>
  <si>
    <t>Quercus mapping</t>
  </si>
  <si>
    <t>Castanea Mapping</t>
  </si>
  <si>
    <t>Transferability</t>
  </si>
  <si>
    <t>Diversity analysis</t>
  </si>
  <si>
    <t>Oak genome evolution</t>
  </si>
  <si>
    <t>CL9715_CT14533</t>
  </si>
  <si>
    <t>LG0AAB11YG06RM1</t>
  </si>
  <si>
    <t>TAC</t>
  </si>
  <si>
    <t>ACGGCCAGTTAACCCTCCT</t>
  </si>
  <si>
    <t>TTCACTTTTGTTGATGGACGA</t>
  </si>
  <si>
    <t>PIE033</t>
  </si>
  <si>
    <t>AAGCGACTTCTCCTGTCTGG</t>
  </si>
  <si>
    <t>CCATGCAACAACCAAATGAT</t>
  </si>
  <si>
    <t>PIE035</t>
  </si>
  <si>
    <t>CL2905_CT3313</t>
  </si>
  <si>
    <t>LG0AAD31YB09RM1</t>
  </si>
  <si>
    <t>AGA</t>
  </si>
  <si>
    <t>GCAGTAAAACCGAAACCACAA</t>
  </si>
  <si>
    <t>AGATTTCTTCAGCGGCCTTT</t>
  </si>
  <si>
    <t>LG6/11</t>
  </si>
  <si>
    <t>PIE036</t>
  </si>
  <si>
    <t>CL1420_CT1688</t>
  </si>
  <si>
    <t>LG0AAA8YJ20RM1</t>
  </si>
  <si>
    <t>CTT</t>
  </si>
  <si>
    <t>TGACCTCTGAATTCCAAGAACC</t>
  </si>
  <si>
    <t>TATGAAGGTGTTGATTCCCTTTT</t>
  </si>
  <si>
    <t>PIE037</t>
  </si>
  <si>
    <t>LG0AAB8YN16RM1</t>
  </si>
  <si>
    <t>AACCCCTTGTTCTCCAGCTT</t>
  </si>
  <si>
    <t>TGCAAAGCGTTGTACAGATACC</t>
  </si>
  <si>
    <t>PIE039</t>
  </si>
  <si>
    <t>CL4189_CT4728</t>
  </si>
  <si>
    <t>LG0AAB21YG10RM1</t>
  </si>
  <si>
    <t>CCTCACCCTCTGCGGTCT</t>
  </si>
  <si>
    <t>CAGAAAGGGCTGCAAAGC</t>
  </si>
  <si>
    <t>PIE040</t>
  </si>
  <si>
    <t xml:space="preserve">CL5879_CT6589_CN5885 </t>
  </si>
  <si>
    <t>LG0AAB5YJ11RM1</t>
  </si>
  <si>
    <t>GAGAGAGAGAGAGACAAAGAAGAAAAA</t>
  </si>
  <si>
    <t>AAATTCTCCGCCACATTGAG</t>
  </si>
  <si>
    <t>PIE041</t>
  </si>
  <si>
    <t>CL9715_CT15766</t>
  </si>
  <si>
    <t>LG0AAA9YB15RM1</t>
  </si>
  <si>
    <t>ACC</t>
  </si>
  <si>
    <t>TCAGGCTTTGCTTCTTCTCC</t>
  </si>
  <si>
    <t>GGAAAGCATGCGGTAATTGT</t>
  </si>
  <si>
    <t>PIE042</t>
  </si>
  <si>
    <t>LG0AAA3YC08RM1</t>
  </si>
  <si>
    <t>GGT</t>
  </si>
  <si>
    <t>CCCAGGGGAAGATTTGGTAG</t>
  </si>
  <si>
    <t>TAAGCCCTTCACCATCTTTTG</t>
  </si>
  <si>
    <t>PIE043</t>
  </si>
  <si>
    <t>LG0AAA17YB24RM1</t>
  </si>
  <si>
    <t>CACACAAACAAACCCAGAAAGA</t>
  </si>
  <si>
    <t>PIE051</t>
  </si>
  <si>
    <t>LG0AAD31YJ06RM1</t>
  </si>
  <si>
    <t>ACCAAC</t>
  </si>
  <si>
    <t>TCAAAACCAAAGCCAAAACC</t>
  </si>
  <si>
    <t>GCAGCTTCCAAAAGATCACC</t>
  </si>
  <si>
    <t>PIE053</t>
  </si>
  <si>
    <t>CL1629_CT1924</t>
  </si>
  <si>
    <t>LG0AAC23YI12RM1</t>
  </si>
  <si>
    <t>AAAGAA</t>
  </si>
  <si>
    <t>GAGCTGCATATTTTCCTTAGTCA</t>
  </si>
  <si>
    <t>GAACTCTTCCTCTTCATCTTCTGC</t>
  </si>
  <si>
    <t>PIE054</t>
  </si>
  <si>
    <t>CL1124_CT1353</t>
  </si>
  <si>
    <t>LG0AAB19YC23RM1</t>
  </si>
  <si>
    <t>GGTAGC</t>
  </si>
  <si>
    <t>AGCTAGCCCTGATCGATGTC</t>
  </si>
  <si>
    <t>CTGTGAAAGTGCCACTGGAG</t>
  </si>
  <si>
    <t>PIE058</t>
  </si>
  <si>
    <t>CL1975_CT2294</t>
  </si>
  <si>
    <t>LG0AAC28YG14RM1</t>
  </si>
  <si>
    <t>GTGGGT</t>
  </si>
  <si>
    <t>GCTATTGGTATCGTCGGTGA</t>
  </si>
  <si>
    <t>CACTTCCCAATTAATAGCAATAAACC</t>
  </si>
  <si>
    <t>PIE059</t>
  </si>
  <si>
    <t>CL2076_CT2406</t>
  </si>
  <si>
    <t>LG0AAB19YG07RM1</t>
  </si>
  <si>
    <t>GAGCAC</t>
  </si>
  <si>
    <t>GAGAGATGGAGCACGAGCA</t>
  </si>
  <si>
    <t>GGGTCAGGACCATCTTCTTGT</t>
  </si>
  <si>
    <t>PIE060</t>
  </si>
  <si>
    <t>CL9715_CT14196</t>
  </si>
  <si>
    <t>LG0AAC6YD22RM1</t>
  </si>
  <si>
    <t>CCAAAA</t>
  </si>
  <si>
    <t>CCCTCCACATTCACTTCTCTATC</t>
  </si>
  <si>
    <t>TTTTCCGGTGACCTTGAATC</t>
  </si>
  <si>
    <t>PIE061</t>
  </si>
  <si>
    <t>CL9715_CT13656</t>
  </si>
  <si>
    <t>LG0AAB12YC01RM1</t>
  </si>
  <si>
    <t>ACCCAC</t>
  </si>
  <si>
    <t>CTTCACCCTCTTACTCTGCAATC</t>
  </si>
  <si>
    <t>GGGGATCAGCTGGCTTTG</t>
  </si>
  <si>
    <t>PIE062</t>
  </si>
  <si>
    <t>CL9715_CT15262</t>
  </si>
  <si>
    <t>LG0AAD28YG04RM1</t>
  </si>
  <si>
    <t>AACACA</t>
  </si>
  <si>
    <t>TGTTCTCCCAAGAAAAGAGTTT</t>
  </si>
  <si>
    <t>TCGGGGACTTTGAGAACTTG</t>
  </si>
  <si>
    <t>PIE065</t>
  </si>
  <si>
    <t>CL9258_CT12467</t>
  </si>
  <si>
    <t>LG0AAB2YL23RM1</t>
  </si>
  <si>
    <t>GGAATG</t>
  </si>
  <si>
    <t>TGTCAATGGGAGCTGGTTTT</t>
  </si>
  <si>
    <t>TAACCCGAAGGTCCAACATT</t>
  </si>
  <si>
    <t>PIE066</t>
  </si>
  <si>
    <t>CL1246_CT1493</t>
  </si>
  <si>
    <t>LG0AAB3YD17RM1</t>
  </si>
  <si>
    <t>GGTGGA</t>
  </si>
  <si>
    <t>AAAGCGCTCGGAGATTCATA</t>
  </si>
  <si>
    <t>GACAAGAGTGCGAGTCTGGA</t>
  </si>
  <si>
    <t>PIE068</t>
  </si>
  <si>
    <t>CL3535_CT4003</t>
  </si>
  <si>
    <t>LG0AAD49YM08RM1</t>
  </si>
  <si>
    <t>CATCAC</t>
  </si>
  <si>
    <t>GAGGGTCGTCGAGTGCTTT</t>
  </si>
  <si>
    <t>CCCTCTCCTGATAGGCAAGA</t>
  </si>
  <si>
    <t>PIE069</t>
  </si>
  <si>
    <t>CL9715_CT16449</t>
  </si>
  <si>
    <t>LG0AAC11YE07RM1</t>
  </si>
  <si>
    <t>TTTTGT</t>
  </si>
  <si>
    <t>CATGTAGGATGGGGGTTATACG</t>
  </si>
  <si>
    <t>CGAAATGTCACTGTTGGCTA</t>
  </si>
  <si>
    <t>PIE071</t>
  </si>
  <si>
    <t>LG0AAB18YE17RM1</t>
  </si>
  <si>
    <t>TATTTT</t>
  </si>
  <si>
    <t>GTCGGCGATGAGAGGAAAG</t>
  </si>
  <si>
    <t>GGAGACATAGTTCCAACTCAAGC</t>
  </si>
  <si>
    <t>PIE075</t>
  </si>
  <si>
    <t>CL98_CT131</t>
  </si>
  <si>
    <t>LG0AAD14YG05RM1</t>
  </si>
  <si>
    <t>GTGCGCTTCAGAGGAACACT</t>
  </si>
  <si>
    <t>CCAATCCCAATCTCTTTCGT</t>
  </si>
  <si>
    <t>PIE076</t>
  </si>
  <si>
    <t>CL6971_CT7785</t>
  </si>
  <si>
    <t>LG0AAD38YM09RM1</t>
  </si>
  <si>
    <t>GAGGAA</t>
  </si>
  <si>
    <t>CGATTTCCTCAGGATTGAGC</t>
  </si>
  <si>
    <t>TTGCCGATCTCGATTCTCTT</t>
  </si>
  <si>
    <t>PIE077</t>
  </si>
  <si>
    <t>CL4984_CT5590</t>
  </si>
  <si>
    <t>LG0AAB7YA19RM1</t>
  </si>
  <si>
    <t>AAGTGA</t>
  </si>
  <si>
    <t>TTGAGACCAAGGAGCCCTAA</t>
  </si>
  <si>
    <t>ATCTGGGTCCAAATCCACAA</t>
  </si>
  <si>
    <t>PIE078</t>
  </si>
  <si>
    <t>CL1367_CT1631</t>
  </si>
  <si>
    <t>SSH10D01</t>
  </si>
  <si>
    <t>AAAAAG</t>
  </si>
  <si>
    <t>TCTTCCATCTATTACGTTTTTACGA</t>
  </si>
  <si>
    <t>TGCCCATAGAAGCAACTCAA</t>
  </si>
  <si>
    <t>PIE081</t>
  </si>
  <si>
    <t>LG0AAB11YI19RM1</t>
  </si>
  <si>
    <t>GACAGG</t>
  </si>
  <si>
    <t>GCAGAAGAACGGAAGAAGCA</t>
  </si>
  <si>
    <t>ATCCCGACTACCTCGAGCAT</t>
  </si>
  <si>
    <t>PIE082</t>
  </si>
  <si>
    <t>CL5389_CT6039</t>
  </si>
  <si>
    <t>LG0AAC2YH02RM1</t>
  </si>
  <si>
    <t>CAGCAA</t>
  </si>
  <si>
    <t>GAATTCGATTTTTGATCGAAGC</t>
  </si>
  <si>
    <t>GAGCAGAGTCCGGTTGTGAC</t>
  </si>
  <si>
    <t>PIE088</t>
  </si>
  <si>
    <t>LG0AAD45YJ20RM1</t>
  </si>
  <si>
    <t>TCTTTC</t>
  </si>
  <si>
    <t>AGAATGGCCTGTACTTTCCTG</t>
  </si>
  <si>
    <t>CATACTGGAGTCCTGGCAGAG</t>
  </si>
  <si>
    <t>PIE089</t>
  </si>
  <si>
    <t>CL3054_CT3472</t>
  </si>
  <si>
    <t>LG0AAB9YM05RM1</t>
  </si>
  <si>
    <t>TTAGGG</t>
  </si>
  <si>
    <t>CGCCCTTAGACCAGGATTTT</t>
  </si>
  <si>
    <t>TTGAGTCTTGCTTGCCATTG</t>
  </si>
  <si>
    <t>PIE090</t>
  </si>
  <si>
    <t>CL4327_CT4874</t>
  </si>
  <si>
    <t>SSH07B10</t>
  </si>
  <si>
    <t>GAAACGTTCCTGTTGGAGGA</t>
  </si>
  <si>
    <t>GGAAAGCTGGGAAACCAAG</t>
  </si>
  <si>
    <t>PIE097</t>
  </si>
  <si>
    <t xml:space="preserve">CL6946_CT7758_CN6904 </t>
  </si>
  <si>
    <t xml:space="preserve">WZ0AQPAC11YD13.r1 </t>
  </si>
  <si>
    <t>ACTCCAGTCCACATTCCAAC</t>
  </si>
  <si>
    <t>CGTAGCTGAGAAAAGATGGTG</t>
  </si>
  <si>
    <t>PIE099</t>
  </si>
  <si>
    <t xml:space="preserve">CL4632_CT5204_CN4735 </t>
  </si>
  <si>
    <t>WZ0AQPAB13YK05.f1</t>
  </si>
  <si>
    <t>GGCTACCGACTACTACCACTTC</t>
  </si>
  <si>
    <t>CGGTGGACCCAATATGTAAC</t>
  </si>
  <si>
    <t>PIE100</t>
  </si>
  <si>
    <t xml:space="preserve">CL7542_CT8415_CN7528 </t>
  </si>
  <si>
    <t>WZ0AQPAB2YM04.f1</t>
  </si>
  <si>
    <t>GCCAGAAATCCATTTCTCCAAC</t>
  </si>
  <si>
    <t>TTGTATTTTCCGGTGTGGTC</t>
  </si>
  <si>
    <t>PIE101</t>
  </si>
  <si>
    <t xml:space="preserve">CL895_CT1094_CN1023 </t>
  </si>
  <si>
    <t>WZ0AQPAB11YC04</t>
  </si>
  <si>
    <t>GCGACAGTCACAATTAAGCTAC</t>
  </si>
  <si>
    <t>CACCCAATTTTCAATCTGTG</t>
  </si>
  <si>
    <t>PIE102</t>
  </si>
  <si>
    <t xml:space="preserve">CL9715_CT14783_CN15426 </t>
  </si>
  <si>
    <t>WZ0AQPAC4YA03_1A.f1</t>
  </si>
  <si>
    <t>ACCTTCCATGCTCAAAGATG</t>
  </si>
  <si>
    <t>GCTGGTGATACAAGTGTTTGG</t>
  </si>
  <si>
    <t>PIE104</t>
  </si>
  <si>
    <t>WZ0AQPAB11YF02</t>
  </si>
  <si>
    <t>WZ0AQPAB11YF02.f1</t>
  </si>
  <si>
    <t>AGTTCCTCTCCTCACCAAGG</t>
  </si>
  <si>
    <t>CTCTCTGATTCTCCGCTCTC</t>
  </si>
  <si>
    <t>PIE105</t>
  </si>
  <si>
    <t xml:space="preserve">CL9715_CT14358_CN14787 </t>
  </si>
  <si>
    <t>WZ0AQPAB5YM16.f1</t>
  </si>
  <si>
    <t>CGCTAGGGTTTTGGTAATAAG</t>
  </si>
  <si>
    <t>CTCTTCGCCTTTCTCTGTTG</t>
  </si>
  <si>
    <t>PIE111</t>
  </si>
  <si>
    <t xml:space="preserve">CL9715_CT15708_CN16818 </t>
  </si>
  <si>
    <t>WZ0AQPAB7YJ13.f1</t>
  </si>
  <si>
    <t>TGC</t>
  </si>
  <si>
    <t>TGCTAATCTTGAACGGAAGC</t>
  </si>
  <si>
    <t>CAACCTCTCCAACACATTCC</t>
  </si>
  <si>
    <t>PIE113</t>
  </si>
  <si>
    <t xml:space="preserve">CL4598_CT5169_CN4705 </t>
  </si>
  <si>
    <t>WZ0AQPAB12YN24.r1</t>
  </si>
  <si>
    <t>ACT</t>
  </si>
  <si>
    <t>ATCCCCAACCCAACAATC</t>
  </si>
  <si>
    <t>GGAAGGTCGTTTGGATTTC</t>
  </si>
  <si>
    <t>PIE117</t>
  </si>
  <si>
    <t xml:space="preserve">CL2_CT1_CN1 </t>
  </si>
  <si>
    <t>WZ0AQPAC7YI10.r1</t>
  </si>
  <si>
    <t>CCAGCA</t>
  </si>
  <si>
    <t>CCCTTGCCTGATGATTCC</t>
  </si>
  <si>
    <t>CCTTTACAACCAACCAGGTG</t>
  </si>
  <si>
    <t>PIE119</t>
  </si>
  <si>
    <t xml:space="preserve">CL9715_CT13527_CN13453 </t>
  </si>
  <si>
    <t>WZ0AQPAB2YE14.f1</t>
  </si>
  <si>
    <t>ACTGCTCCTCTACGATGGTC</t>
  </si>
  <si>
    <t>GCTTGTACTGGATGGGAATG</t>
  </si>
  <si>
    <t>PIE120</t>
  </si>
  <si>
    <t xml:space="preserve">CL369_CT470_CN466 </t>
  </si>
  <si>
    <t>WZ0AQPAA1YE10.f1</t>
  </si>
  <si>
    <t>GTGGAG</t>
  </si>
  <si>
    <t>ACGTAACGATTCGATTGTGC</t>
  </si>
  <si>
    <t>TTGCCAAACTTTTCAAGAGC</t>
  </si>
  <si>
    <t>PIE122</t>
  </si>
  <si>
    <t xml:space="preserve">CL330_CT419_CN425 </t>
  </si>
  <si>
    <t>WZ0AQPAC2YD13.f</t>
  </si>
  <si>
    <t>GGCGGT</t>
  </si>
  <si>
    <t>TCTCTGTTCCAAATGTTACCG</t>
  </si>
  <si>
    <t>TAACCGTAACCGACTCATCC</t>
  </si>
  <si>
    <t>PIE123</t>
  </si>
  <si>
    <t xml:space="preserve">CL4545_CT11453_CN9963 </t>
  </si>
  <si>
    <t>WZ0AQPAB11YL06.f1</t>
  </si>
  <si>
    <t>AAACAA</t>
  </si>
  <si>
    <t>GAAAAAGCCTCCACTGTTCC</t>
  </si>
  <si>
    <t>GGTTGTGGGTGTCTTTCTTG</t>
  </si>
  <si>
    <t>PIE125</t>
  </si>
  <si>
    <t xml:space="preserve">CL9715_CT13796_CN13879 </t>
  </si>
  <si>
    <t>WZ0AQPAC7YM05.f1</t>
  </si>
  <si>
    <t>GGAAGC</t>
  </si>
  <si>
    <t>AATACAAATCGCAGGAGGTG</t>
  </si>
  <si>
    <t>CTAACCCATCGTTCATGGAG</t>
  </si>
  <si>
    <t>PIE126</t>
  </si>
  <si>
    <t xml:space="preserve">CL6932_CT7743_CN6893 </t>
  </si>
  <si>
    <t>WZ0AQPAB12YJ01.f1</t>
  </si>
  <si>
    <t>AATCCG</t>
  </si>
  <si>
    <t>ACCGAAAGAAAAGCAGTGAG</t>
  </si>
  <si>
    <t>TAGTCGCGGAAGAAAGAGAG</t>
  </si>
  <si>
    <t>PIE127</t>
  </si>
  <si>
    <t xml:space="preserve">CL1874_CT2191_CN2056 </t>
  </si>
  <si>
    <t>WZ0AQPAA2YA01_1A.f1</t>
  </si>
  <si>
    <t>ACACCA</t>
  </si>
  <si>
    <t>CTTTTGGGGATGATCTGTTG</t>
  </si>
  <si>
    <t>AGGATCCTTTGAATGGGAAG</t>
  </si>
  <si>
    <t>PIE129</t>
  </si>
  <si>
    <t xml:space="preserve">CL9715_CT13888_CN14026 </t>
  </si>
  <si>
    <t>WZ0AQPAB2YP03_1A_2T.f1</t>
  </si>
  <si>
    <t>ATTTTT</t>
  </si>
  <si>
    <t>TGTAATTCAACGATCGAGGTC</t>
  </si>
  <si>
    <t>AACCCGCTGAAATAACGAG</t>
  </si>
  <si>
    <t>PIE130</t>
  </si>
  <si>
    <t xml:space="preserve">CL8113_CT9034_CN8096 </t>
  </si>
  <si>
    <t>WZ0AQPAB7YA09.f1</t>
  </si>
  <si>
    <t>TTTCGT</t>
  </si>
  <si>
    <t>CCTCCCTAGGGTTTTACAGC</t>
  </si>
  <si>
    <t>CACTCGTTGATCCAAATTCC</t>
  </si>
  <si>
    <t>PIE134</t>
  </si>
  <si>
    <t>LG0AAC10YB10RM1</t>
  </si>
  <si>
    <t>ACGGTGATGCCGATTTTG</t>
  </si>
  <si>
    <t>TCCTCCTCAGAAACCCACTC</t>
  </si>
  <si>
    <t>PIE135</t>
  </si>
  <si>
    <t>CL8314_CT9254</t>
  </si>
  <si>
    <t>LG0AAC10YF15RM1</t>
  </si>
  <si>
    <t>TTGTCTACCTTTATCAAACATCATTG</t>
  </si>
  <si>
    <t>CAAATACGAGAATACCACAGCAAC</t>
  </si>
  <si>
    <t>PIE136</t>
  </si>
  <si>
    <t>CL9715_CT15818</t>
  </si>
  <si>
    <t>LG0AAC10YI11RM1</t>
  </si>
  <si>
    <t>TTATCCACTCTGCGGACATG</t>
  </si>
  <si>
    <t>ATACACAGCCAGACCCATCC</t>
  </si>
  <si>
    <t>PIE137</t>
  </si>
  <si>
    <t>LG0AAC11YA17RM1</t>
  </si>
  <si>
    <t>TCTCCTACCACCAAAACAAGG</t>
  </si>
  <si>
    <t>CACTTCTCTAACCCCATCAGC</t>
  </si>
  <si>
    <t>PIE138</t>
  </si>
  <si>
    <t>LG0AAC11YN15RM1</t>
  </si>
  <si>
    <t>Ga</t>
  </si>
  <si>
    <t>TGACGAAGACAACAAATCTACAG</t>
  </si>
  <si>
    <t>CCCTAAAAACTAAGGGTCTCACTC</t>
  </si>
  <si>
    <t>PIE141</t>
  </si>
  <si>
    <t>LG0AAC12YL14RM1</t>
  </si>
  <si>
    <t>CGCTGTTCCTAGTTTTTGC</t>
  </si>
  <si>
    <t>TTGTCTGGTCTTTGCGTGTG</t>
  </si>
  <si>
    <t>PIE142</t>
  </si>
  <si>
    <t>CL8429_CT11603</t>
  </si>
  <si>
    <t>LG0AAC13YK24RM1</t>
  </si>
  <si>
    <t>CCTCTTGTTAAATGATGGTTCAAAG</t>
  </si>
  <si>
    <t>TTTGCTTGCCCAAATACTTTC</t>
  </si>
  <si>
    <t>PIE144</t>
  </si>
  <si>
    <t>CL9715_CT14431</t>
  </si>
  <si>
    <t>LG0AAA10YF19RM1</t>
  </si>
  <si>
    <t>TGCAAGGTGGGAACTTTGAT</t>
  </si>
  <si>
    <t>CGGCATTAAAAGAGCCTTCTC</t>
  </si>
  <si>
    <t>PIE145</t>
  </si>
  <si>
    <t>CL5590_CT6266</t>
  </si>
  <si>
    <t>LG0AAA11YN24RM1</t>
  </si>
  <si>
    <t>TCTCTGATAATGGTGGGTGTTC</t>
  </si>
  <si>
    <t>AGTGGAGTTTCTGGGGGAAT</t>
  </si>
  <si>
    <t>PIE146</t>
  </si>
  <si>
    <t>LG0AAA12YE03RM1</t>
  </si>
  <si>
    <t>TGAATTGAGGAAATGTTTTATGG</t>
  </si>
  <si>
    <t>CCGTTTCGGGTTTACCACTA</t>
  </si>
  <si>
    <t>PIE147</t>
  </si>
  <si>
    <t>CL9715_CT14211</t>
  </si>
  <si>
    <t>LG0AAA12YI13RM1</t>
  </si>
  <si>
    <t>CGGTTGCGAGGTAAGTAGC</t>
  </si>
  <si>
    <t>CCCCAACTGCAATACCAAAT</t>
  </si>
  <si>
    <t>PIE148</t>
  </si>
  <si>
    <t>CL9715_CT12927</t>
  </si>
  <si>
    <t>LG0AAA15YH10RM1</t>
  </si>
  <si>
    <t>GGTGTTGAAGTTTTTGTTTCC</t>
  </si>
  <si>
    <t>ATCCTTTGGTGGGTGTGG</t>
  </si>
  <si>
    <t>PIE149</t>
  </si>
  <si>
    <t>LG0AAA16YD10RM1</t>
  </si>
  <si>
    <t>ATTTTGTTCCAATCACATCAGA</t>
  </si>
  <si>
    <t>TCGCCTGTCTTCAAATTATGTC</t>
  </si>
  <si>
    <t>PIE150</t>
  </si>
  <si>
    <t>CL326_CT414</t>
  </si>
  <si>
    <t>LG0AAA18YH10RM1</t>
  </si>
  <si>
    <t>CATGACCCCATGACTTGTTG</t>
  </si>
  <si>
    <t>CAGCCTCAATATGGGCATTA</t>
  </si>
  <si>
    <t>PIE151</t>
  </si>
  <si>
    <t>CL9715_CT16589</t>
  </si>
  <si>
    <t>LG0AAA18YJ22RM1</t>
  </si>
  <si>
    <t>TGGGATTAGGGGTTAGGG</t>
  </si>
  <si>
    <t>TGGATGCGGTTCTTCTTGTT</t>
  </si>
  <si>
    <t>PIE152</t>
  </si>
  <si>
    <t>CL9715_CT16286</t>
  </si>
  <si>
    <t>LG0AAA1YG07RM1</t>
  </si>
  <si>
    <t>TGTACCTCTTTCCTCTCTCTAAAACT</t>
  </si>
  <si>
    <t>GAATTTCTAAACCACTAGCATTGAC</t>
  </si>
  <si>
    <t>PIE153</t>
  </si>
  <si>
    <t>LG0AAA1YM07RM1</t>
  </si>
  <si>
    <t>TTCTGTGGTAGTATGAAAATCTCAA</t>
  </si>
  <si>
    <t>GATGCCATACACATAAGCATGA</t>
  </si>
  <si>
    <t>PIE154</t>
  </si>
  <si>
    <t>CL9715_CT12761</t>
  </si>
  <si>
    <t>LG0AAA20YE15RM1</t>
  </si>
  <si>
    <t>CTCCGCCACTGCTAACTCC</t>
  </si>
  <si>
    <t>TTGTTCTCCCTTTTGCTGCT</t>
  </si>
  <si>
    <t>PIE155</t>
  </si>
  <si>
    <t>CL6949_CT7761</t>
  </si>
  <si>
    <t>LG0AAA20YM22RM1</t>
  </si>
  <si>
    <t>CCAGAAAATCAAGGCTGCTC</t>
  </si>
  <si>
    <t>ACAACTCACTCATCACCACTGA</t>
  </si>
  <si>
    <t>PIE156</t>
  </si>
  <si>
    <t>CL8450_CT11856</t>
  </si>
  <si>
    <t>LG0AAA2YH17RM1</t>
  </si>
  <si>
    <t>TCCCATCCCTACTAAATCAATCA</t>
  </si>
  <si>
    <t>GCAGTTTCCTTTGGACTTTTG</t>
  </si>
  <si>
    <t>PIE157</t>
  </si>
  <si>
    <t>CL9715_CT14229</t>
  </si>
  <si>
    <t>LG0AAA3YH19RM1</t>
  </si>
  <si>
    <t>TCTTTGCTTCCTACACAGCTTTT</t>
  </si>
  <si>
    <t>CCCAGTTTTCACAGGCATCT</t>
  </si>
  <si>
    <t>PIE158</t>
  </si>
  <si>
    <t>CL9715_CT15023</t>
  </si>
  <si>
    <t>LG0AAA3YO24RM1</t>
  </si>
  <si>
    <t>ATGGTTGCGGTGGAGGTA</t>
  </si>
  <si>
    <t>CTCTGGTAGTAGGGGCACTTG</t>
  </si>
  <si>
    <t>PIE159</t>
  </si>
  <si>
    <t>CL6740_CT7533</t>
  </si>
  <si>
    <t>LG0AAA4YC17RM1</t>
  </si>
  <si>
    <t>TGCGAAGATGGAGGAAGA</t>
  </si>
  <si>
    <t>CAAACGAAATCAGAGAACGAAA</t>
  </si>
  <si>
    <t>PIE162</t>
  </si>
  <si>
    <t>LG0AAA6YI10RM1</t>
  </si>
  <si>
    <t>TTCGATTATCTGATTTTTCAGTGTC</t>
  </si>
  <si>
    <t>CCGAGCAAGCCATCTAACAT</t>
  </si>
  <si>
    <t>PIE163</t>
  </si>
  <si>
    <t>CL9715_CT12735</t>
  </si>
  <si>
    <t>LG0AAA7YG23RM1</t>
  </si>
  <si>
    <t>AGAGGCATGTGGAACCAAG</t>
  </si>
  <si>
    <t>CAAGCATAGGTGGTGGAACC</t>
  </si>
  <si>
    <t>PIE164</t>
  </si>
  <si>
    <t>LG0AAD10YC11RM1</t>
  </si>
  <si>
    <t>CCAGCCCTGCTTATTTTCAG</t>
  </si>
  <si>
    <t>TGTTTGGGGGACTTTTCTTG</t>
  </si>
  <si>
    <t>PIE166</t>
  </si>
  <si>
    <t>LG0AAD12YL24RM1</t>
  </si>
  <si>
    <t>TGGTCTCCTACCCCCTTTTC</t>
  </si>
  <si>
    <t>TTGTTCTGTTCATACCCGTGA</t>
  </si>
  <si>
    <t>PIE167</t>
  </si>
  <si>
    <t>LG0AAD13YK08RM1</t>
  </si>
  <si>
    <t>GCACCTAATGGAGGGAGA</t>
  </si>
  <si>
    <t>GATTAAGATCCAGGCCGATT</t>
  </si>
  <si>
    <t>PIE168</t>
  </si>
  <si>
    <t>LG0AAC10YD04RM1</t>
  </si>
  <si>
    <t>TGA</t>
  </si>
  <si>
    <t>AAAATTGGTTGCCATTCCAC</t>
  </si>
  <si>
    <t>AAAGCGCCGGAGTCAAAC</t>
  </si>
  <si>
    <t>PIE175</t>
  </si>
  <si>
    <t>CL6970_CT7784</t>
  </si>
  <si>
    <t>LG0AAC24YM02RM1</t>
  </si>
  <si>
    <t>TCT</t>
  </si>
  <si>
    <t>ATTTGTCCACCGAGGTTCAG</t>
  </si>
  <si>
    <t>CTTGGAAATGTGGGTTTTGG</t>
  </si>
  <si>
    <t>PIE176</t>
  </si>
  <si>
    <t>LG0AAC25YE10RM1</t>
  </si>
  <si>
    <t>GACATAAAGATGGGCATGG</t>
  </si>
  <si>
    <t>GGCAGCATCTCCCTAATGTT</t>
  </si>
  <si>
    <t>PIE179</t>
  </si>
  <si>
    <t xml:space="preserve">CL8461_CT12089_CN11086 </t>
  </si>
  <si>
    <t>LG0AAC27YL04RM1</t>
  </si>
  <si>
    <t>ACCTGGGCAACATGGAG</t>
  </si>
  <si>
    <t>GCACACAGGGTAGTTTTTGC</t>
  </si>
  <si>
    <t>PIE183</t>
  </si>
  <si>
    <t>LG0AAC7YO22RM1</t>
  </si>
  <si>
    <t>TAAAGATGGGCATGGTCAGG</t>
  </si>
  <si>
    <t>TCCCTAATGTTGGTGATGTCC</t>
  </si>
  <si>
    <t>PIE186</t>
  </si>
  <si>
    <t>CL9715_CT12754</t>
  </si>
  <si>
    <t>LG0AAA10YK14RM1</t>
  </si>
  <si>
    <t>CCATCACAAAACTGCGCTATC</t>
  </si>
  <si>
    <t>CACGCTCATATACACCCAAATG</t>
  </si>
  <si>
    <t>PIE187</t>
  </si>
  <si>
    <t>CL6947_CT7759</t>
  </si>
  <si>
    <t>LG0AAA12YC08RM1</t>
  </si>
  <si>
    <t>TTCTCAGCCCTTCGATCAAC</t>
  </si>
  <si>
    <t>TTTGTGGTGGTCTTTGTTGG</t>
  </si>
  <si>
    <t>PIE188</t>
  </si>
  <si>
    <t>LG0AAA13YL17RM1</t>
  </si>
  <si>
    <t>atc</t>
  </si>
  <si>
    <t>CTACCAACAGAAGACGCAATG</t>
  </si>
  <si>
    <t>AATTGATGCAGATGGGGAAG</t>
  </si>
  <si>
    <t>PIE189</t>
  </si>
  <si>
    <t>CL9715_CT12893</t>
  </si>
  <si>
    <t>LG0AAA14YM03RM1</t>
  </si>
  <si>
    <t>CAACGTGAAGTCAAGCGATG</t>
  </si>
  <si>
    <t>CAGGCGGTGACAGAGGAG</t>
  </si>
  <si>
    <t>PIE192</t>
  </si>
  <si>
    <t>LG0AAA18YF05RM1</t>
  </si>
  <si>
    <t>TTGAAAGTGGTCGAAATGGAG</t>
  </si>
  <si>
    <t>GGCTTAGGGAGAGGGTCAAG</t>
  </si>
  <si>
    <t>PIE193</t>
  </si>
  <si>
    <t>CL8676_CT12295</t>
  </si>
  <si>
    <t>LG0AAA11YO03RM1</t>
  </si>
  <si>
    <t>TTA</t>
  </si>
  <si>
    <t>AGACAATGGCGATACCTTGG</t>
  </si>
  <si>
    <t>CCCCAATGTTTCAATTCTTCC</t>
  </si>
  <si>
    <t>PIE194</t>
  </si>
  <si>
    <t>CL3284_CT3729</t>
  </si>
  <si>
    <t>LG0AAC15YH13RM1</t>
  </si>
  <si>
    <t>GCTTCCAATTTCCAAATCC</t>
  </si>
  <si>
    <t>TGGAGGGACGTACTTTCGAG</t>
  </si>
  <si>
    <t>PIE196</t>
  </si>
  <si>
    <t>CL7448_CT8309</t>
  </si>
  <si>
    <t>LG0AAA5YA18RM1</t>
  </si>
  <si>
    <t>GTG</t>
  </si>
  <si>
    <t>GTCTGCGTGTCTCAACTTCG</t>
  </si>
  <si>
    <t>CACAGCACTCTCACCACAGC</t>
  </si>
  <si>
    <t>PIE197</t>
  </si>
  <si>
    <t>CL8516_CT12169</t>
  </si>
  <si>
    <t>LG0AAC19YI11RM1</t>
  </si>
  <si>
    <t>CTA</t>
  </si>
  <si>
    <t>CAAGTACCACACCCACAACC</t>
  </si>
  <si>
    <t>GAAAGAGCACTGCCTCCAAC</t>
  </si>
  <si>
    <t>PIE198</t>
  </si>
  <si>
    <t>CL9715_CT14860</t>
  </si>
  <si>
    <t>LG0AAD23YM20RM1</t>
  </si>
  <si>
    <t>CAT</t>
  </si>
  <si>
    <t>GGTGCTGTGTTGGTAACTGC</t>
  </si>
  <si>
    <t>GTTCGAAGCCGAATCCATAC</t>
  </si>
  <si>
    <t>PIE200</t>
  </si>
  <si>
    <t>LG0AAA14YN15RM1</t>
  </si>
  <si>
    <t>CAA</t>
  </si>
  <si>
    <t>ACAACATGTGCCAAAACTGC</t>
  </si>
  <si>
    <t>TCGATGATGTGGTTGTTGATG</t>
  </si>
  <si>
    <t>PIE201</t>
  </si>
  <si>
    <t>CL9715_CT15577</t>
  </si>
  <si>
    <t>LG0AAC19YM15RM1</t>
  </si>
  <si>
    <t>ACCTCAACCTCAACCACCAC</t>
  </si>
  <si>
    <t>GAGGGCAAAATGGTCTCTTG</t>
  </si>
  <si>
    <t>PIE202</t>
  </si>
  <si>
    <t>CL3870_CT4371</t>
  </si>
  <si>
    <t>LG0AAD46YC03RM1</t>
  </si>
  <si>
    <t>GGGAAGAGAGAAAGAGATGGAAG</t>
  </si>
  <si>
    <t>CATTTCTGAAAAGCCCAATATG</t>
  </si>
  <si>
    <t>PIE203</t>
  </si>
  <si>
    <t>CL9715_CT16027</t>
  </si>
  <si>
    <t>LG0AAA3YL21RM1</t>
  </si>
  <si>
    <t>ATC</t>
  </si>
  <si>
    <t>ATCGCCGGAAAAACCATAC</t>
  </si>
  <si>
    <t>AGTCATATTCGGGATTCATGG</t>
  </si>
  <si>
    <t>PIE204</t>
  </si>
  <si>
    <t>CL8705_CT12304</t>
  </si>
  <si>
    <t>LG0AAC19YG19RM1</t>
  </si>
  <si>
    <t>GCCATGGCTTACACCACTTC</t>
  </si>
  <si>
    <t>ACACGTCGGCAAGCAAGTAG</t>
  </si>
  <si>
    <t>PIE208</t>
  </si>
  <si>
    <t>CL6771_CT7566</t>
  </si>
  <si>
    <t>LG0AAC13YH15RM1</t>
  </si>
  <si>
    <t>ATCCACCAATTCCCACACTC</t>
  </si>
  <si>
    <t>CTCGTCGTAAAGGCGAAGTG</t>
  </si>
  <si>
    <t>PIE211</t>
  </si>
  <si>
    <t>CL9715_CT14785</t>
  </si>
  <si>
    <t>LG0AAA20YJ24RM1</t>
  </si>
  <si>
    <t>CATCATGAAGACCACACACG</t>
  </si>
  <si>
    <t>CCCCAACAGTCCTCACACAG</t>
  </si>
  <si>
    <t>PIE212</t>
  </si>
  <si>
    <t>CL5719_CT6408</t>
  </si>
  <si>
    <t>LG0AAA19YD17RM1</t>
  </si>
  <si>
    <t>TGG</t>
  </si>
  <si>
    <t>GTGTCCACAACCGGACTTTC</t>
  </si>
  <si>
    <t>TCGGAGAAGCCTCTTTTTCC</t>
  </si>
  <si>
    <t>PIE214</t>
  </si>
  <si>
    <t>CL9715_CT12746</t>
  </si>
  <si>
    <t>LG0AAA19YG08RM1</t>
  </si>
  <si>
    <t>AGAAGCAGCAACAACAGCAA</t>
  </si>
  <si>
    <t>CCTTTGCTTCAGGCTCAGTT</t>
  </si>
  <si>
    <t>PIE215</t>
  </si>
  <si>
    <t>CL209_CT272</t>
  </si>
  <si>
    <t>LG0AAA15YF18RM1</t>
  </si>
  <si>
    <t>GAG</t>
  </si>
  <si>
    <t>ACGAAATGGAGCTGTTGACC</t>
  </si>
  <si>
    <t>TCTCCTTCTCTTCTGCCATGA</t>
  </si>
  <si>
    <t>PIE216</t>
  </si>
  <si>
    <t>CL459_CT11290</t>
  </si>
  <si>
    <t>LG0AAA19YE22RM1</t>
  </si>
  <si>
    <t>GAT</t>
  </si>
  <si>
    <t>ACCATTACCAAAACCCTTCAAC</t>
  </si>
  <si>
    <t>TCTTTTTGGAAGGATTGATGAGA</t>
  </si>
  <si>
    <t>PIE218</t>
  </si>
  <si>
    <t>CL577_CT719</t>
  </si>
  <si>
    <t>LG0AAD49YF07RM1</t>
  </si>
  <si>
    <t>TCA</t>
  </si>
  <si>
    <t>TCAGTTTTTGCACCGAAAGA</t>
  </si>
  <si>
    <t>CCAGCTCCCACTCCAAAAT</t>
  </si>
  <si>
    <t>PIE219</t>
  </si>
  <si>
    <t>CL580_CT723</t>
  </si>
  <si>
    <t>LG0AAA5YN24RM1</t>
  </si>
  <si>
    <t>CAACAGAGTCTGGTAGCGAAA</t>
  </si>
  <si>
    <t>CCAGTCATGCATGTTCTTCG</t>
  </si>
  <si>
    <t>PIE224</t>
  </si>
  <si>
    <t>CL4857_CT5456</t>
  </si>
  <si>
    <t>LG0AAA11YG16RM1</t>
  </si>
  <si>
    <t>TCCGAATCGTATGAACAAAATC</t>
  </si>
  <si>
    <t>TTTTGAAACTTCGTCCTCCA</t>
  </si>
  <si>
    <t>PIE228</t>
  </si>
  <si>
    <t>CL1245_CT1492</t>
  </si>
  <si>
    <t>LG0AAB3YD06RM1</t>
  </si>
  <si>
    <t>TGGAGGAGCACTGCATATTG</t>
  </si>
  <si>
    <t>CACTGTGGCTGGAGCATCTA</t>
  </si>
  <si>
    <t>PIE233</t>
  </si>
  <si>
    <t>CL274_CT352</t>
  </si>
  <si>
    <t>LG0AAC18YE17RM1</t>
  </si>
  <si>
    <t>CATCAATATCCATGGCAGCA</t>
  </si>
  <si>
    <t>GAAGCTGGGAAAGAAGCAGA</t>
  </si>
  <si>
    <t>PIE236</t>
  </si>
  <si>
    <t>CL1338_CT1601</t>
  </si>
  <si>
    <t>LG0AAA7YL07RM1</t>
  </si>
  <si>
    <t>TCAATCCCATCTTCCTGCTC</t>
  </si>
  <si>
    <t>TCTATGCGATTCCGCTTACC</t>
  </si>
  <si>
    <t>PIE238</t>
  </si>
  <si>
    <t>LG0AAA18YN22RM1</t>
  </si>
  <si>
    <t>CTTTGGTAGCATTCCTGTGC</t>
  </si>
  <si>
    <t>TTCCCCCATTTGTGCTAAAC</t>
  </si>
  <si>
    <t>PIE241</t>
  </si>
  <si>
    <t>CL4561_CT5129</t>
  </si>
  <si>
    <t>LG0AAB26YK19RM1</t>
  </si>
  <si>
    <t>AATTTTGATGGGCACTTTGC</t>
  </si>
  <si>
    <t>CACCTCAGCCTTTTGTTGAC</t>
  </si>
  <si>
    <t>PIE242</t>
  </si>
  <si>
    <t>CL8578_CT9892</t>
  </si>
  <si>
    <t>LG0AAB5YF07RM1</t>
  </si>
  <si>
    <t>GGAGGGAAAAGAACAATGC</t>
  </si>
  <si>
    <t>TTGCAATCCTCCAAATTTAATG</t>
  </si>
  <si>
    <t>PIE243</t>
  </si>
  <si>
    <t>LG0AAC8YH13RM1</t>
  </si>
  <si>
    <t>GGGGTCAGTAGGCAAGTCTTC</t>
  </si>
  <si>
    <t>GAGCTGCATATTTTCCTTAGTCAG</t>
  </si>
  <si>
    <t>PIE244</t>
  </si>
  <si>
    <t>LG0AAA14YE09RM1</t>
  </si>
  <si>
    <t>AGCACCCAAAAACCCTAAGC</t>
  </si>
  <si>
    <t>TCCTTGGTGAGGTTCCAGAG</t>
  </si>
  <si>
    <t>PIE246</t>
  </si>
  <si>
    <t>CL1479_CT1753</t>
  </si>
  <si>
    <t>LG0AAB22YB17RM1</t>
  </si>
  <si>
    <t>CGCCATAATACCTGCCTTTC</t>
  </si>
  <si>
    <t>ACTTCAGATCCGCCATTGAC</t>
  </si>
  <si>
    <t>PIE247</t>
  </si>
  <si>
    <t>CL8871_CT10298</t>
  </si>
  <si>
    <t>LG0AAA16YC15RM1</t>
  </si>
  <si>
    <t>ACCGCATTAGGCACTCAATC</t>
  </si>
  <si>
    <t>TCCTTGACCCCCTCATAGTG</t>
  </si>
  <si>
    <t>PIE249</t>
  </si>
  <si>
    <t>CL8788_CT12335</t>
  </si>
  <si>
    <t>LG0AAB10YE17RM1</t>
  </si>
  <si>
    <t>GCTTTCACCTTTGAGAGAACTTG</t>
  </si>
  <si>
    <t>TGGCTATGAACTCAGCAATCC</t>
  </si>
  <si>
    <t>PIE250</t>
  </si>
  <si>
    <t>CL8635_CT9980</t>
  </si>
  <si>
    <t>LG0AAB17YD15RM1</t>
  </si>
  <si>
    <t>GCTGTAAGCAACACAATAAAACG</t>
  </si>
  <si>
    <t>TCAAAGGCTTCTGGCTCATC</t>
  </si>
  <si>
    <t>PIE251</t>
  </si>
  <si>
    <t>CL8462_CT12104</t>
  </si>
  <si>
    <t>LG0AAD17YF05RM1</t>
  </si>
  <si>
    <t>GATTTGAATTTCCACACACAAAC</t>
  </si>
  <si>
    <t>TGTGTGTGATGATTAACGATGATG</t>
  </si>
  <si>
    <t>PIE252</t>
  </si>
  <si>
    <t>CL9715_CT16273</t>
  </si>
  <si>
    <t>LG0AAD25YI02RM1</t>
  </si>
  <si>
    <t>GAGGATATTATCAATTGCAGCTC</t>
  </si>
  <si>
    <t>TTCCAACTGAGTGAGCCTAGC</t>
  </si>
  <si>
    <t>PIE253</t>
  </si>
  <si>
    <t>CL9715_CT14797</t>
  </si>
  <si>
    <t>LG0AAD47YK13RM1</t>
  </si>
  <si>
    <t>CCAGACACTTCACACCTCCAC</t>
  </si>
  <si>
    <t>AAGGGCTAAGAAAAGCACCAG</t>
  </si>
  <si>
    <t>PIE255</t>
  </si>
  <si>
    <t>CL8464_CT12114</t>
  </si>
  <si>
    <t>LG0AAB17YB19RM1</t>
  </si>
  <si>
    <t>TCAACCAAGTGAGTTTCTTAGG</t>
  </si>
  <si>
    <t>TTCTGTCCAGTCCACTCTGC</t>
  </si>
  <si>
    <t>PIE257</t>
  </si>
  <si>
    <t>LG0AAA19YP10RM1</t>
  </si>
  <si>
    <t>GCCAACGAGAGCTAAGTTGC</t>
  </si>
  <si>
    <t>GCAAGGTCAAGGTCAGGGTA</t>
  </si>
  <si>
    <t>PIE258</t>
  </si>
  <si>
    <t>CL419_CT532</t>
  </si>
  <si>
    <t>LG0AAB5YD14RM1</t>
  </si>
  <si>
    <t>TCTCGATCTCAAAACAAAACCA</t>
  </si>
  <si>
    <t>TTTGATTTGTTTAAGGAAAATTGGA</t>
  </si>
  <si>
    <t>PIE259</t>
  </si>
  <si>
    <t>CL931_CT1135</t>
  </si>
  <si>
    <t>LG0AAB10YC04RM1</t>
  </si>
  <si>
    <t>TGGCTTTATGACACCTTTCG</t>
  </si>
  <si>
    <t>CCTTTGGCATTTAGCATCAAA</t>
  </si>
  <si>
    <t>PIE260</t>
  </si>
  <si>
    <t>CL6097_CT6827</t>
  </si>
  <si>
    <t>LG0AAB20YB20RM1</t>
  </si>
  <si>
    <t>TTCCTTACTCCTTTCCCACTTC</t>
  </si>
  <si>
    <t>TGGCTGTTCCAAATCTTCAA</t>
  </si>
  <si>
    <t>PIE262</t>
  </si>
  <si>
    <t>CL1628_CT1923</t>
  </si>
  <si>
    <t>LG0AAB25YB06RM1</t>
  </si>
  <si>
    <t>CCTCAAACGCAAGACACTCA</t>
  </si>
  <si>
    <t>CGGTCACTGGTAATGGGAAT</t>
  </si>
  <si>
    <t>PIE264</t>
  </si>
  <si>
    <t>CL1824_CT2133</t>
  </si>
  <si>
    <t>LG0AAC26YB13RM1</t>
  </si>
  <si>
    <t>GCGCAGAGTCAGAGTTCCTT</t>
  </si>
  <si>
    <t>ACGAGAATCAAGCGCAAAAT</t>
  </si>
  <si>
    <t>PIE265</t>
  </si>
  <si>
    <t>CL1840_CT2154</t>
  </si>
  <si>
    <t>LG0AAA20YB19RM1</t>
  </si>
  <si>
    <t>GCTCAGATTTGCCAACACAA</t>
  </si>
  <si>
    <t>TGTGGGCATGTGTGTTCATA</t>
  </si>
  <si>
    <t>PIE267</t>
  </si>
  <si>
    <t>CL823_CT1012</t>
  </si>
  <si>
    <t>LG0AAA12YL21RM1</t>
  </si>
  <si>
    <t>CCAACCATCAAGGCCATTAC</t>
  </si>
  <si>
    <t>GTGCGAACAGATCCCTTGTC</t>
  </si>
  <si>
    <t>PIE271</t>
  </si>
  <si>
    <t>CL2700_CT3091</t>
  </si>
  <si>
    <t>LG0AAB11YB03RM1</t>
  </si>
  <si>
    <t>CACACTCACCAACCCTACCC</t>
  </si>
  <si>
    <t>GTGCGGTTGTAGACGGAGAT</t>
  </si>
  <si>
    <t>PIE275</t>
  </si>
  <si>
    <t>CL8450_CT11842</t>
  </si>
  <si>
    <t>LG0AAC16YF02RM1</t>
  </si>
  <si>
    <t>GCAGCAATACCAACACAATGA</t>
  </si>
  <si>
    <t>GGAGCAGATAAGCTTCCCTTT</t>
  </si>
  <si>
    <t>POR001</t>
  </si>
  <si>
    <t>CL4181_CT4720</t>
  </si>
  <si>
    <t>LG0AAA14YG15RM1.SCF, LG0AAA14YG15RM1.SCF_1, LG0AAA7YM19RM1.SCF, LG0AAA7YM19RM1.SCF_1, LG0AAD37YD14RM1.SCF, LG0AAD37YD14RM1.SCF_1, LG0AAD37YM18RM1.SCF, LG0AAD37YM18RM1.SCF_1, LG0AAD39YM06RM1.SCF, LG0AAD39YM06RM1.SCF_1, LG0AAD46YB24RM1.SCF, LG0AAD46YB24RM1.</t>
  </si>
  <si>
    <t>TCCCTCTTAAACGCAACTCAA</t>
  </si>
  <si>
    <t>TTTGGATCTGTTGTGGCTGT</t>
  </si>
  <si>
    <t>POR002</t>
  </si>
  <si>
    <t>CL9715_CT13317</t>
  </si>
  <si>
    <t>LG0AAD27YO19RM1.SCF, LG0AAD26YN12RM1.SCF_1a</t>
  </si>
  <si>
    <t>agg</t>
  </si>
  <si>
    <t>CGAAGGAAAAGCCAAAAGAA</t>
  </si>
  <si>
    <t>GCATTCAGTGCAACAAGTCC</t>
  </si>
  <si>
    <t>POR003</t>
  </si>
  <si>
    <t>CL2662_CT3047</t>
  </si>
  <si>
    <t>LG0AAD44YM05RM1.SCF, SSH3pl3H09.esd, LG0AAD23YC03RM1.SCF_1t, LG0AAA12YK19RM1.SCF_1t, LG0AAD51YH20RM1.SCF, LG0AAD7YO02RM1.SCF, LG0AAD5YP03RM1.SCF_1t, LG0AAD34YE22RM1.SCF_1t, LG0AAD41YP14RM1.SCF, LG0AAA6YN23RM1.SCF_1t, LG0AAD28YL19RM1.SCF_1°, LG0AAB29YI03RM</t>
  </si>
  <si>
    <t>CTCGCTCTCCTCCCCTAATC</t>
  </si>
  <si>
    <t>AGCTTTGATCGAGTCCGAAA</t>
  </si>
  <si>
    <t>POR006</t>
  </si>
  <si>
    <t>LG0AAC24YH18RM1.SCF, LG0AAA20YD08RM1.SCF_1X, LG0AAA14YE09RM1.SCF, LG0AAC24YK18RM1.SCF, LG0AAC13YN23RM1.SCF, LG0AAB3YL03RM1.SCF, LG0AAB16YJ06RM1.SCF, LG0AAD10YF09RM1.SCF_1t, LG0AAD23YN12RM1.SCF, LG0AAD51YJ08RM1.SCF, LG0AAC6YH16RM1.SCF, LG0AAA10YJ18RM1.SCF,</t>
  </si>
  <si>
    <t>CTATGGCTGTCACCATGTCG</t>
  </si>
  <si>
    <t>POR007</t>
  </si>
  <si>
    <t>CL9715_CT14883</t>
  </si>
  <si>
    <t>LG0AAD42YH11RM1.SCF, LG0AAD26YA12RM1.SCF, LG0AAD14YG06RM1.SCF, LG0AAD15YO17RM1.SCF, LG0AAA5YM14RM1.SCF, LG0AAD26YK01RM1.SCF, LG0AAD39YE09RM1.SCF, LG0AAD12YP05RM1.SCF, LG0AAD37YP18RM1.SCF, LG0AAD39YO18RM1.SCF, LG0AAD39YB09RM1.SCF, LG0AAD1YJ20RM1.SCF, LG0AA</t>
  </si>
  <si>
    <t>ATACACAGCCACAGCAGCAA</t>
  </si>
  <si>
    <t>CCGGATACTGCATAGCCATC</t>
  </si>
  <si>
    <t>POR008</t>
  </si>
  <si>
    <t>CL883_CT1081</t>
  </si>
  <si>
    <t>LG0AAB16YP01RM1.SCF, LG0AAD34YC22RM1.SCF_1X</t>
  </si>
  <si>
    <t>AGGGGTCATCAGAGTTGGTG</t>
  </si>
  <si>
    <t>ATCCCTCAGTCTTCCCGAAC</t>
  </si>
  <si>
    <t>POR009</t>
  </si>
  <si>
    <t>CL8302_CT9239</t>
  </si>
  <si>
    <t>LG0AAA3YG02RM1.SCF, LG0AAD45YI24RM1.SCF</t>
  </si>
  <si>
    <t>GGAGGCTTGTGTAGGACTCG</t>
  </si>
  <si>
    <t>AGGGCTCTCTCGTTTCACCT</t>
  </si>
  <si>
    <t>POR010</t>
  </si>
  <si>
    <t>CL200_CT261</t>
  </si>
  <si>
    <t>LG0AAA15YB06RM1.SCF, LG0AAD24YM09RM1.SCF, LG0AAD49YF01RM1.SCF</t>
  </si>
  <si>
    <t>GAAATCTGAACCCAGGTGGT</t>
  </si>
  <si>
    <t>TTCAACCAAGAAGAACAAGAAGAA</t>
  </si>
  <si>
    <t>POR011</t>
  </si>
  <si>
    <t>CL9715_CT16543</t>
  </si>
  <si>
    <t>LG0AAD41YP21RM1.SCF, LG0AAC17YL14RM1.SCF</t>
  </si>
  <si>
    <t>ATCCTTCAACGCCCTTTAGC</t>
  </si>
  <si>
    <t>GGCAAGCTTAGAAACGGAGA</t>
  </si>
  <si>
    <t>POR012</t>
  </si>
  <si>
    <t>CL9715_CT12606</t>
  </si>
  <si>
    <t>LG0AAD30YA18RM1.SCF_1°, LG0AAD39YL16RM1.SCF_1a</t>
  </si>
  <si>
    <t>TCAGCAGCACCAACAGAATC</t>
  </si>
  <si>
    <t>TCGACAGTCTTGCAGTGTCC</t>
  </si>
  <si>
    <t>POR014</t>
  </si>
  <si>
    <t>CL3472_CT3937</t>
  </si>
  <si>
    <t>LG0AAD49YG22RM1.SCF, LG0AAD47YO13RM1.SCF_1a</t>
  </si>
  <si>
    <t>TTCCCACACATCAATTTTTCC</t>
  </si>
  <si>
    <t>TGAGACGTAAGAGCCAATCCT</t>
  </si>
  <si>
    <t>POR015</t>
  </si>
  <si>
    <t>CL5009_CT5616</t>
  </si>
  <si>
    <t>LG0AAD37YM09RM1.SCF, LG0AAD37YM09RM1.SCF_1, LG0AAD30YN06RM1.SCF, LG0AAD30YN06RM1.SCF_1, LG0AAD18YD14RM1.SCF, LG0AAD18YD14RM1.SCF_1</t>
  </si>
  <si>
    <t>GCAAAGCAAAGCAAAACACA</t>
  </si>
  <si>
    <t>CCCCCAATCATACAAATTCAA</t>
  </si>
  <si>
    <t>POR016</t>
  </si>
  <si>
    <t>CL7922_CT8832</t>
  </si>
  <si>
    <t>LG0AAC23YB17RM1.SCF, LG0AAC21YJ23RM1.SCF, LG0AAD3YN12RM1.SCF</t>
  </si>
  <si>
    <t>AGCAACAGCAGAGCCAAAAT</t>
  </si>
  <si>
    <t>CAGCGGCTTTGAGGTAATTC</t>
  </si>
  <si>
    <t>POR017</t>
  </si>
  <si>
    <t>CL6798_CT7595</t>
  </si>
  <si>
    <t>LG0AAD35YI03RM1.SCF, LG0AAD38YK10RM1.SCF_1t</t>
  </si>
  <si>
    <t>CCCATATCCCTCTACGAAAGAA</t>
  </si>
  <si>
    <t>CTGGAGATGACATAGTGTCTCAAA</t>
  </si>
  <si>
    <t>POR018</t>
  </si>
  <si>
    <t>CL8795_CT12340</t>
  </si>
  <si>
    <t>LG0AAD8YC13RM1.SCF, LG0AAD35YM16RM1.SCF_1°, LG0AAC23YM14RM1.SCF, LG0AAC13YK20RM1.SCF, LG0AAD2YI19FM1.SCF, LG0AAD15YA21RM1.SCF, LG0AAD35YE01RM1.SCF</t>
  </si>
  <si>
    <t>act</t>
  </si>
  <si>
    <t>TCCCTTCCCTTCCTGCTATT</t>
  </si>
  <si>
    <t>CCACGCGAGTAGTGAATCAA</t>
  </si>
  <si>
    <t>POR019</t>
  </si>
  <si>
    <t>CL3293_CT3740</t>
  </si>
  <si>
    <t>LG0AAD43YD13RM1.SCF, LG0AAD13YN19RM1.SCF</t>
  </si>
  <si>
    <t>ATCACAAACCCCAACCCATA</t>
  </si>
  <si>
    <t>GCCATCCTTAAACCCCTTTG</t>
  </si>
  <si>
    <t>POR020</t>
  </si>
  <si>
    <t>CL6888_CT7695</t>
  </si>
  <si>
    <t>LG0AAD31YD02RM1.SCF, LG0AAD36YJ23RM1.SCF</t>
  </si>
  <si>
    <t>CAAATCCGCTCAACTTGTCA</t>
  </si>
  <si>
    <t>ACCATCGTCTCCAACATCAA</t>
  </si>
  <si>
    <t>POR021</t>
  </si>
  <si>
    <t>CL2699_CT3090</t>
  </si>
  <si>
    <t>LG0AAD15YO23RM1.SCF_1t, LG0AAD15YO23RM1.SCF_1t_1, LG0AAD24YC22RM1.SCF_1°, LG0AAD24YC22RM1.SCF_1a_1, LG0AAD51YI18RM1.SCF_1X, LG0AAD51YI18RM1.SCF_1X_1, LG0AAD1YL07FM1.SCF_1X, LG0AAD1YL07FM1.SCF_1X_1, LG0AAD1YL07FM2.SCF_1X, LG0AAD1YL07FM2.SCF_1X_1, LG0AAD1YL</t>
  </si>
  <si>
    <t>AAGTCAAACCTTGCACAATCC</t>
  </si>
  <si>
    <t>GAACCCGACCCATGTAATTG</t>
  </si>
  <si>
    <t>POR022</t>
  </si>
  <si>
    <t>CL9715_CT16129</t>
  </si>
  <si>
    <t>LG0AAD37YK04RM1.SCF, LG0AAD37YK04RM1.SCF_1, LG0AAD37YE09RM1.SCF, LG0AAD37YE09RM1.SCF_1, LG0AAD43YK15RM1.SCF, LG0AAD2YD15RM1.SCF</t>
  </si>
  <si>
    <t>CTTATCTTTCCGGCCTGCTT</t>
  </si>
  <si>
    <t>CGAGCTGTTCTTGAAGGTTG</t>
  </si>
  <si>
    <t>POR023</t>
  </si>
  <si>
    <t>CL6885_CT7692</t>
  </si>
  <si>
    <t>LG0AAA5YJ09RM1.SCF_1X, LG0AAA5YJ09RM1.SCF_1X_1, SSH2pl1D11.esd, SSH2pl1D11.esd_1, LG0AAD37YJ11RM1.SCF_1X, LG0AAD37YJ11RM1.SCF_1X_1</t>
  </si>
  <si>
    <t>TCGACTTCATCCCCATCTTC</t>
  </si>
  <si>
    <t>CATACGGACCACTTGCCTCT</t>
  </si>
  <si>
    <t>POR024</t>
  </si>
  <si>
    <t>GCCCCGGATTTATTTCTCTG</t>
  </si>
  <si>
    <t>TGAGCCTCAACCAAAACAAA</t>
  </si>
  <si>
    <t>POR025</t>
  </si>
  <si>
    <t>CL4416_CT4972</t>
  </si>
  <si>
    <t>LG0AAD43YE09RM1.SCF_1X, LG0AAD38YF22RM1.SCF_1X, LG0AAD14YN07RM1.SCF_1X</t>
  </si>
  <si>
    <t>CACACAAACCCATATGATCTGAA</t>
  </si>
  <si>
    <t>TCTCTTTCGATCCCTTCTGC</t>
  </si>
  <si>
    <t>POR026</t>
  </si>
  <si>
    <t>CL3270_CT3712</t>
  </si>
  <si>
    <t>LG0AAD18YF13RM1.SCF_1t, LG0AAD2YJ07RM1.SCF, LG0AAA6YP01RM1.SCF, LG0AAD42YH08RM1.SCF</t>
  </si>
  <si>
    <t>CAATCCCCACATCCAAGTTT</t>
  </si>
  <si>
    <t>TTGCTGTTGCTTGTTTTTGC</t>
  </si>
  <si>
    <t>POR027</t>
  </si>
  <si>
    <t>CL4996_CT5604</t>
  </si>
  <si>
    <t>LG0AAB23YI08RM1.SCF, LG0AAB21YD08RM1.SCF, LG0AAA9YF18RM1.SCF, LG0AAA14YJ01RM1.SCF_1X, LG0AAB14YF13RM1.SCF, LG0AAB11YH22RM1.SCF, LG0AAA5YO16RM1.SCF, LG0AAA12YP19RM1.SCF_1X, LG0AAA1YD17RM1.SCF_1X, LG0AAD37YM21RM1.SCF_1a, LG0AAB4YA14RM1.SCF, LG0AAB27YP03RM1.</t>
  </si>
  <si>
    <t>AGGCCCAGTTCATCCTTACA</t>
  </si>
  <si>
    <t>TGGTAATCCAACTCCAAGCTG</t>
  </si>
  <si>
    <t>POR028</t>
  </si>
  <si>
    <t>TCTTCAAAACCCCTTCAACG</t>
  </si>
  <si>
    <t>TGAGGATGCCATAACCATCA</t>
  </si>
  <si>
    <t>POR029</t>
  </si>
  <si>
    <t>CL5742_CT11498</t>
  </si>
  <si>
    <t>LG0AAA19YA20RM1.SCF, LG0AAD40YA05RM1.SCF_1t</t>
  </si>
  <si>
    <t>TGGGTTGTGTCTCTCAATGG</t>
  </si>
  <si>
    <t>AAGCCTGCAATGAAGCTGAT</t>
  </si>
  <si>
    <t>POR030</t>
  </si>
  <si>
    <t>CL5416_CT11481</t>
  </si>
  <si>
    <t>LG0AAA17YP24RM1.SCF, LG0AAD49YN03RM1.SCF, LG0AAC28YF02RM1.SCF</t>
  </si>
  <si>
    <t>ccg</t>
  </si>
  <si>
    <t>CTCACTCCAAACTCCGAAGC</t>
  </si>
  <si>
    <t>CTAACCCTCCCACCTCCATT</t>
  </si>
  <si>
    <t>POR031</t>
  </si>
  <si>
    <t>CL9363_CT10883</t>
  </si>
  <si>
    <t>LG0AAD34YO19RM1.SCF_1°, LG0AAB24YI23RM1.SCF, LG0AAB29YH15RM1.SCF, LG0AAB19YL19RM1.SCF</t>
  </si>
  <si>
    <t>gt</t>
  </si>
  <si>
    <t>TGTATCCAATTGAACCCAAAAA</t>
  </si>
  <si>
    <t>TCAAACCTCTGAACCCAACA</t>
  </si>
  <si>
    <t>POR032</t>
  </si>
  <si>
    <t>CL6757_CT7551</t>
  </si>
  <si>
    <t>LG0AAD13YK16RM1.SCF, LG0AAD21YN10RM1.SCF_1°, LG0AAD44YF03RM1.SCF, LG0AAD48YE23RM1.SCF_1°, LG0AAA14YE15RM1.SCF, LG0AAD18YP01RM1.SCF</t>
  </si>
  <si>
    <t>GCTACTCTCACCGCACCATT</t>
  </si>
  <si>
    <t>GAGCCAGATGGGTCACAGAG</t>
  </si>
  <si>
    <t>POR033</t>
  </si>
  <si>
    <t>CL3206_CT3639</t>
  </si>
  <si>
    <t>LG0AAD40YC17RM1.SCF, LG0AAD21YG09RM1.SCF</t>
  </si>
  <si>
    <t>TCTCTTACAACCCAGTACTTCCA</t>
  </si>
  <si>
    <t>ACCCTACAGGTGCCTCTCTG</t>
  </si>
  <si>
    <t>POR034</t>
  </si>
  <si>
    <t>CL9715_CT15945</t>
  </si>
  <si>
    <t>LG0AAD10YJ15RM1.SCF, LG0AAD3YD02RM1.SCF</t>
  </si>
  <si>
    <t>ttc</t>
  </si>
  <si>
    <t>TGCGTCTCAATCACTCTCTCTT</t>
  </si>
  <si>
    <t>TCGATCCGTGAAAATCTGAA</t>
  </si>
  <si>
    <t>POR035</t>
  </si>
  <si>
    <t>CL3118_CT3543</t>
  </si>
  <si>
    <t>LG0AAD38YB21RM1.SCF, LG0AAD18YI20RM1.SCF</t>
  </si>
  <si>
    <t>GCGGGCAGGTTTGGTCTAT</t>
  </si>
  <si>
    <t>CACAACAACAACCTGTGCTG</t>
  </si>
  <si>
    <t>POR036</t>
  </si>
  <si>
    <t>CL8450_CT11793</t>
  </si>
  <si>
    <t>LG0AAB18YK22RM1.SCF, LG0AAD44YB23RM1.SCF_1X</t>
  </si>
  <si>
    <t>TCGGTCCGAAAACACAATTA</t>
  </si>
  <si>
    <t>GAAAATGGATAGACAAAGCCTCA</t>
  </si>
  <si>
    <t>POR037</t>
  </si>
  <si>
    <t>POR038</t>
  </si>
  <si>
    <t>GCCTGCTTTTTGTTCCAGAT</t>
  </si>
  <si>
    <t>POR039</t>
  </si>
  <si>
    <t>LG0AAD27YI04RM1.SCF, LG0AAD10YN06RM1.SCF</t>
  </si>
  <si>
    <t>CGAAGGAAAAGCCAAAGAA</t>
  </si>
  <si>
    <t>POR040</t>
  </si>
  <si>
    <t>CL119_CT157</t>
  </si>
  <si>
    <t>LG0AAD15YI04RM1.SCF, LG0AAD43YI12RM1.SCF</t>
  </si>
  <si>
    <t>CATCATACGACCCGAAAACC</t>
  </si>
  <si>
    <t>TCTTCTGCTCCTCTCCCCTA</t>
  </si>
  <si>
    <t>POR041</t>
  </si>
  <si>
    <t>CL9715_CT14922</t>
  </si>
  <si>
    <t>LG0AAD20YB03RM1.SCF, LG0AAD20YB03RM1.SCF_1, LG0AAD43YN13RM1.SCF, LG0AAD43YN13RM1.SCF_1, LG0AAC25YK13RM1.SCF, LG0AAC25YK13RM1.SCF_1, LG0AAC5YG14RM1.SCF, LG0AAC5YG14RM1.SCF_1, LG0AAD12YE16RM1.SCF, LG0AAD12YE16RM1.SCF_1, LG0AAD38YM18RM1.SCF, LG0AAD18YJ21RM1.</t>
  </si>
  <si>
    <t>TGAAACCCAGAGGCAGAGAT</t>
  </si>
  <si>
    <t>CCAATTGCCAAAGAAAAGAG</t>
  </si>
  <si>
    <t>POR042</t>
  </si>
  <si>
    <t>CL7169_CT8001_CN7141</t>
  </si>
  <si>
    <t>LG0AAD18YG19RM1.SCF_2X_1a, LG0AAD46YC12RM1.SCF_2X</t>
  </si>
  <si>
    <t>CCACCTGAATCACACGATCT</t>
  </si>
  <si>
    <t>POR045</t>
  </si>
  <si>
    <t>CL9715_CT14066</t>
  </si>
  <si>
    <t>LG0AAA20YI08RM1.SCF, LG0AAD51YC21RM1.SCF</t>
  </si>
  <si>
    <t>CACCTTCTGTTGCGTTGTGT</t>
  </si>
  <si>
    <t>TGTGACATTCCTCCCTTTCC</t>
  </si>
  <si>
    <t>POR046</t>
  </si>
  <si>
    <t>CL6098_CT6830</t>
  </si>
  <si>
    <t>LG0AAD22YA04RM1.SCF, LG0AAD45YP13RM1.SCF_2a_1t, LG0AAD19YA19RM1.SCF_2a, LG0AAD25YC22RM1.SCF_2a, LG0AAD11YJ10RM1.SCF_2a</t>
  </si>
  <si>
    <t>CCTGTAGCCAAACCTGTGGT</t>
  </si>
  <si>
    <t>TTGTTGATACGGTGGTGGTG</t>
  </si>
  <si>
    <t>POR047</t>
  </si>
  <si>
    <t>LG0AAD20YO09RM1.SCF_1X, LG0AAD43YD02RM1.SCF, LG0AAD19YI24RM1.SCF_1X,</t>
  </si>
  <si>
    <t>TCAGACCTCCGCTTCTCTTC</t>
  </si>
  <si>
    <t>TTTCGCTTTCGCTCTCTCTC</t>
  </si>
  <si>
    <t>POR050</t>
  </si>
  <si>
    <t>CL6775_CT7570</t>
  </si>
  <si>
    <t>LG0AAD35YL06RM1.SCF, LG0AAD35YL06RM1.SCF_1, LG0AAD11YF03RM1.SCF, LG0AAD11YF03RM1.SCF_1, LG0AAD36YH11RM1.SCF, LG0AAD36YH11RM1.SCF_1, LG0AAD1YK03FM2.SCF, LG0AAD1YK03FM2.SCF_1, LG0AAD1YO02FM2.SCF_1X, LG0AAD1YO02FM2.SCF_1X_1, LG0AAD45YB16RM1.SCF_1X, LG0AAD45YB16RM1.SCF_1X_1, LG0AAD1YK03FM1.SCF, LG0AAD1YK03FM1.SCF_1</t>
  </si>
  <si>
    <t>GGAAAGAGCAGGATCAAACG</t>
  </si>
  <si>
    <t>CCCAACAAATGGTTTTGGAC</t>
  </si>
  <si>
    <t>POR054</t>
  </si>
  <si>
    <t xml:space="preserve">CL9579_CT11111_CN9589 </t>
  </si>
  <si>
    <t>LG0AAD27YN03RM1.SCF_2a, LG0AAA3YA16RM1.SCF</t>
  </si>
  <si>
    <t>AGAATGGAGGGGATTCAGG</t>
  </si>
  <si>
    <t>CTCGAGGGTTTTCCTTGAGA</t>
  </si>
  <si>
    <t>VIT003</t>
  </si>
  <si>
    <t>CL2844_CT3248</t>
  </si>
  <si>
    <t>LG0AAD38YB15RM1</t>
  </si>
  <si>
    <t>GCAGTATCCAAACAGACCCTAA</t>
  </si>
  <si>
    <t>GCTTTGCTCTAAACAGCAACTT</t>
  </si>
  <si>
    <t>VIT006</t>
  </si>
  <si>
    <t>CL9715_CT15846</t>
  </si>
  <si>
    <t>LG0AAD27YI20RM1</t>
  </si>
  <si>
    <t>CCACATCTCCCCAAAACAAT</t>
  </si>
  <si>
    <t>TGCCACATTTTCCCTGTATG</t>
  </si>
  <si>
    <t>VIT007</t>
  </si>
  <si>
    <t>CL2778_CT11390</t>
  </si>
  <si>
    <t>LG0AAD27YG24RM1</t>
  </si>
  <si>
    <t>ACCCTTTCCTCTTCCCAAAG</t>
  </si>
  <si>
    <t>GGAAATCGGAAATCGGAAAT</t>
  </si>
  <si>
    <t>VIT009</t>
  </si>
  <si>
    <t>CL643_CT11311</t>
  </si>
  <si>
    <t>SSH3pl4H01</t>
  </si>
  <si>
    <t>CTGCTGCTGCTTCTTCCTCT</t>
  </si>
  <si>
    <t>GCGATCCGTAGGGTTAGGTC</t>
  </si>
  <si>
    <t>VIT010</t>
  </si>
  <si>
    <t>LG0AAD4YL04RM1</t>
  </si>
  <si>
    <t>CACGTGCATGTAAAGGTGCT</t>
  </si>
  <si>
    <t>CTGTGTCTGTGATGCGTGTTT</t>
  </si>
  <si>
    <t>VIT013</t>
  </si>
  <si>
    <t>SSH4GFp12D07</t>
  </si>
  <si>
    <t>AAC</t>
  </si>
  <si>
    <t>ATCAACAGAGCGGGTTTGTC</t>
  </si>
  <si>
    <t>VIT017</t>
  </si>
  <si>
    <t>LG0AAD45YL16RM1</t>
  </si>
  <si>
    <t>CGG</t>
  </si>
  <si>
    <t>GATCCGAATCCGAAACTGAA</t>
  </si>
  <si>
    <t>GTTACGAGCGAGGACGTTGT</t>
  </si>
  <si>
    <t>VIT018</t>
  </si>
  <si>
    <t>LG0DAAD17YN19RM1</t>
  </si>
  <si>
    <t>(CCA)(AAC)</t>
  </si>
  <si>
    <t>TGATGCGTTTGTGTTTGTTG</t>
  </si>
  <si>
    <t>CCAACAACATGTGCCAAAAC</t>
  </si>
  <si>
    <t>VIT020</t>
  </si>
  <si>
    <t>CL2338_CT2696</t>
  </si>
  <si>
    <t>LG0AAD7YO12RM1</t>
  </si>
  <si>
    <t>CCAAACACGGCTTACAAAGAA</t>
  </si>
  <si>
    <t>CCGCTCGAGGCTTTTCTAGT</t>
  </si>
  <si>
    <t>VIT021</t>
  </si>
  <si>
    <t>CL2346_CT2704</t>
  </si>
  <si>
    <t>LG0AAA14YA15RM1</t>
  </si>
  <si>
    <t>GCCGATCCTCGATCTGATAC</t>
  </si>
  <si>
    <t>CGCTGAGACCTTCTTCAACC</t>
  </si>
  <si>
    <t>VIT022</t>
  </si>
  <si>
    <t>LG0AAD15YB12RM1</t>
  </si>
  <si>
    <t>TTCTGGGAAAGTAGCTTTGGA</t>
  </si>
  <si>
    <t>TTCAACGCAGACTTGGTTTG</t>
  </si>
  <si>
    <t>VIT023</t>
  </si>
  <si>
    <t>LGOAAD25YN12RM1</t>
  </si>
  <si>
    <t>ATA</t>
  </si>
  <si>
    <t>AATGCGAACGACATGAACAA</t>
  </si>
  <si>
    <t>CTCTCGTCGGAGACTCAACC</t>
  </si>
  <si>
    <t>VIT025</t>
  </si>
  <si>
    <t>VIT026</t>
  </si>
  <si>
    <t>CL9715_CT13700</t>
  </si>
  <si>
    <t>LG0AAC23YM16RM1</t>
  </si>
  <si>
    <t>CCACCTAAACCAAACCCTCA</t>
  </si>
  <si>
    <t>TGTTGCCAATACCGATTCCT</t>
  </si>
  <si>
    <t>VIT028</t>
  </si>
  <si>
    <t>CL2370_CT2734</t>
  </si>
  <si>
    <t>LG0AAD15YN04RM1</t>
  </si>
  <si>
    <t>CGGAGTTGGTAGGCTCGAT</t>
  </si>
  <si>
    <t>CTCTCCCTCACTCTCCCTCA</t>
  </si>
  <si>
    <t>VIT031</t>
  </si>
  <si>
    <t>CL109_CT143</t>
  </si>
  <si>
    <t>LG0AAD16YA13RM1</t>
  </si>
  <si>
    <t>GCCACCCACCACTTTACAA</t>
  </si>
  <si>
    <t>TTGAAGCTTGGAGGAGATGAA</t>
  </si>
  <si>
    <t>VIT033</t>
  </si>
  <si>
    <t>CL9715_CT15462</t>
  </si>
  <si>
    <t>LG0AAD35YG22RM1</t>
  </si>
  <si>
    <t>(CTT)(CCT)CTT</t>
  </si>
  <si>
    <t>CATGAAGAACACACACGATGC</t>
  </si>
  <si>
    <t>TTCGGTGAACTTGAACTAGGC</t>
  </si>
  <si>
    <t>VIT036</t>
  </si>
  <si>
    <t xml:space="preserve">CL5337_CT5981_CN5356 </t>
  </si>
  <si>
    <t>LG0AAD26YM15RM1</t>
  </si>
  <si>
    <t>TCTTCCTTGTAAGCCTCTACGC</t>
  </si>
  <si>
    <t>TCCCAAACGCAATAATTGAA</t>
  </si>
  <si>
    <t>VIT037</t>
  </si>
  <si>
    <t>CL6567_CT7342</t>
  </si>
  <si>
    <t>LG0AAD1YN19RM1</t>
  </si>
  <si>
    <t>GAAGCCACCAAAAGCTCTGT</t>
  </si>
  <si>
    <t>GAGTGGAAATGAAAAACCCAGA</t>
  </si>
  <si>
    <t>VIT043</t>
  </si>
  <si>
    <t xml:space="preserve">CL9715_CT15561_CN16584 </t>
  </si>
  <si>
    <t>LG0AAD23YI21RM1</t>
  </si>
  <si>
    <t>CA</t>
  </si>
  <si>
    <t>GATGGGTTGAGCGGACTATC</t>
  </si>
  <si>
    <t>CAACCAAAATGGAAACATCG</t>
  </si>
  <si>
    <t>VIT046</t>
  </si>
  <si>
    <t>CL829_CT1017</t>
  </si>
  <si>
    <t>LG0AAB2YC16RM1</t>
  </si>
  <si>
    <t>ACATCACATGCTGGGGAAAT</t>
  </si>
  <si>
    <t>GCCAAGTGCTATCAGTGCAA</t>
  </si>
  <si>
    <t>VIT048</t>
  </si>
  <si>
    <t>CL8461_CT12080</t>
  </si>
  <si>
    <t>LG0AAD33YF08RM1</t>
  </si>
  <si>
    <t>CTTTGTACGGCTCCTCCATC</t>
  </si>
  <si>
    <t>TCTCGTCTCGACCGTAAACA</t>
  </si>
  <si>
    <t>VIT050</t>
  </si>
  <si>
    <t>CL623_CT778</t>
  </si>
  <si>
    <t>LG0AAC14YH19RM1</t>
  </si>
  <si>
    <t>ATTTTG</t>
  </si>
  <si>
    <t>TGGTTCCCTCAAGGTTGGT</t>
  </si>
  <si>
    <t>TGGTTTCAAACACAAACCAG</t>
  </si>
  <si>
    <t>VIT053</t>
  </si>
  <si>
    <t>CL9715_CT13080</t>
  </si>
  <si>
    <t>LG0AAB26YH21RM1</t>
  </si>
  <si>
    <t>TCCGGTTTAGTTCCTGCTACA</t>
  </si>
  <si>
    <t>AGTTGCTGAGCTGCAAGTGT</t>
  </si>
  <si>
    <t>VIT057</t>
  </si>
  <si>
    <t>CL2287_CT2637</t>
  </si>
  <si>
    <t>LG0AAD6YM10RM1</t>
  </si>
  <si>
    <t>AACTCG</t>
  </si>
  <si>
    <t>TCAGCAAAATCCCAACTTTGT</t>
  </si>
  <si>
    <t>ACACTTCGCTGTTCCTCGAT</t>
  </si>
  <si>
    <t>VIT062</t>
  </si>
  <si>
    <t>LG0AAD17YE06</t>
  </si>
  <si>
    <t>CTAACC</t>
  </si>
  <si>
    <t>GAAATCCTTCACTCCCACGA</t>
  </si>
  <si>
    <t>CTTCCGGCGGCTAGAGTTAG</t>
  </si>
  <si>
    <t>VIT063</t>
  </si>
  <si>
    <t>CL1623_CT1918</t>
  </si>
  <si>
    <t>LG0AAA13YH14RM1</t>
  </si>
  <si>
    <t>CCAAGCTCAATTCCCCATAA</t>
  </si>
  <si>
    <t>GGATTTCTGTGAGCCCATTT</t>
  </si>
  <si>
    <t>VIT079</t>
  </si>
  <si>
    <t>CL8921_CT10358</t>
  </si>
  <si>
    <t>SSH1pl4F12</t>
  </si>
  <si>
    <t>ATG</t>
  </si>
  <si>
    <t>ATGGATGGAAATGGCAGAGA</t>
  </si>
  <si>
    <t>TAGTCCCCATAACCCCATCA</t>
  </si>
  <si>
    <t>VIT083</t>
  </si>
  <si>
    <t>CL8450_CT11714</t>
  </si>
  <si>
    <t>LG0AAD25YP02RM1</t>
  </si>
  <si>
    <t>CTTCCACTTCCTCCTCATCG</t>
  </si>
  <si>
    <t>CTATGGTGAAAGGGCCACAT</t>
  </si>
  <si>
    <t>VIT084</t>
  </si>
  <si>
    <t>CL9715_CT15146</t>
  </si>
  <si>
    <t>LG0AAB16YM13RM1</t>
  </si>
  <si>
    <t>CAG</t>
  </si>
  <si>
    <t>AGCCACAACAGTCTCAGCAA</t>
  </si>
  <si>
    <t>GTCGGATCCCCCTATTCTGT</t>
  </si>
  <si>
    <t>VIT087</t>
  </si>
  <si>
    <t>LG0AAD1YC18FM2</t>
  </si>
  <si>
    <t>TTGTTCAAGTCAAGGCAAGAAA</t>
  </si>
  <si>
    <t>CCTCAAACTCCACCTGATCG</t>
  </si>
  <si>
    <t>VIT089</t>
  </si>
  <si>
    <t>CL867_CT1060</t>
  </si>
  <si>
    <t>LG0AAD25YD14RM1</t>
  </si>
  <si>
    <t>(CGT)CTC(CGT)</t>
  </si>
  <si>
    <t>GAGGGCAGTTTTGTCGTCTT</t>
  </si>
  <si>
    <t>CGGAGAGGAAGTAGCAGCAG</t>
  </si>
  <si>
    <t>VIT094</t>
  </si>
  <si>
    <t xml:space="preserve">CL2560_CT2939_CN2781 </t>
  </si>
  <si>
    <t>LG0AAA2YH01RM</t>
  </si>
  <si>
    <t>CGCCATGAAAACTGTCCTTT</t>
  </si>
  <si>
    <t>GTTTCAGACCGCTCGTCTTC</t>
  </si>
  <si>
    <t>VIT095</t>
  </si>
  <si>
    <t>CL2385_CT2749</t>
  </si>
  <si>
    <t>LG0AAD40YG13RM1</t>
  </si>
  <si>
    <t>TGAGAATTAAAAGCCAAACATTATCA</t>
  </si>
  <si>
    <t>TTGCCAATAAGCCAACACTTT</t>
  </si>
  <si>
    <t>VIT097</t>
  </si>
  <si>
    <t>CL1526_CT1811</t>
  </si>
  <si>
    <t>LG0AAC14YI04RM1</t>
  </si>
  <si>
    <t>TTTTCACTTGAAATGTTGGAAAAA</t>
  </si>
  <si>
    <t>TTTTTGTTTAGGGGCTGCTC</t>
  </si>
  <si>
    <t>VIT098</t>
  </si>
  <si>
    <t>CL9715_CT12571</t>
  </si>
  <si>
    <t>LG0AAD35YD07RM1</t>
  </si>
  <si>
    <t>CACGACAAAGTTGTAATCAGTAACCT</t>
  </si>
  <si>
    <t>CAGTTCCGGTTTCTCCATGA</t>
  </si>
  <si>
    <t>VIT099</t>
  </si>
  <si>
    <t>CL8084_CT9003</t>
  </si>
  <si>
    <t>LG0AAD18YL09RM1</t>
  </si>
  <si>
    <t>TGAGGTTGCTGATTCGTCAC</t>
  </si>
  <si>
    <t>TGAAAATCCAAAACCCTAACC</t>
  </si>
  <si>
    <t>VIT104</t>
  </si>
  <si>
    <t>CL2623_CT3007</t>
  </si>
  <si>
    <t>LG0AAD21YI24RM1</t>
  </si>
  <si>
    <t>GT</t>
  </si>
  <si>
    <t>AGGTTTTATTTTCTTTAAGTCCAAGTT</t>
  </si>
  <si>
    <t>TCTCCTTTGAATACATCGAGCA</t>
  </si>
  <si>
    <t>VIT107</t>
  </si>
  <si>
    <t>CL1547_CT1835</t>
  </si>
  <si>
    <t>LG0AAA10YD18RM1</t>
  </si>
  <si>
    <t>TGATCACAGATTGGAGCTTAACA</t>
  </si>
  <si>
    <t>CCCCCACTTAGGAAAGAAGC</t>
  </si>
  <si>
    <t>VIT112</t>
  </si>
  <si>
    <t>CL213_CT278</t>
  </si>
  <si>
    <t>LG0AAB3YF21RM1</t>
  </si>
  <si>
    <t>TTTTTCTTTACTCTTTAGCTTCACTCT</t>
  </si>
  <si>
    <t>GAGGAGGCGTTGAGTCTCTG</t>
  </si>
  <si>
    <t>VIT113</t>
  </si>
  <si>
    <t>LG0AAB29YH15RM1</t>
  </si>
  <si>
    <t>CAAAAACACAAATAACCCAACTCTC</t>
  </si>
  <si>
    <t>VIT121</t>
  </si>
  <si>
    <t>LG0AAD17YB22RM1</t>
  </si>
  <si>
    <t>TGAGAAACTAAACCCTAAAAAGGAAA</t>
  </si>
  <si>
    <t>GAAGCCTCCTTCAACACCTTC</t>
  </si>
  <si>
    <t>VIT122</t>
  </si>
  <si>
    <t>CL8547_CT9844</t>
  </si>
  <si>
    <t>LG0AAD23YE01RM1</t>
  </si>
  <si>
    <t>CACGCAACTAAAGTTTTCTAATTCC</t>
  </si>
  <si>
    <t>GTCGAAGGAGCTGAAGATCG</t>
  </si>
  <si>
    <t>VIT132</t>
  </si>
  <si>
    <t>CL6113_CT11516</t>
  </si>
  <si>
    <t>LG0AAD16YC14RM1</t>
  </si>
  <si>
    <t>CTC</t>
  </si>
  <si>
    <t>CCAACACCTATGGCTTCCAC</t>
  </si>
  <si>
    <t>CCCTGAGGGTTACATCCAAA</t>
  </si>
  <si>
    <t>VIT135</t>
  </si>
  <si>
    <t>CL2481_CT2853</t>
  </si>
  <si>
    <t>LG0AAD1YA06FM1</t>
  </si>
  <si>
    <t>GCA</t>
  </si>
  <si>
    <t>CAATGGCATTCCTCTGAGAAC</t>
  </si>
  <si>
    <t>TCGTGCTTCTTCACCTTCCT</t>
  </si>
  <si>
    <t>VIT138</t>
  </si>
  <si>
    <t>CL2439_CT2808</t>
  </si>
  <si>
    <t>LG0AAA3YN18RM1</t>
  </si>
  <si>
    <t>TTG</t>
  </si>
  <si>
    <t>TGTTAATTTTGAACCTCTGAAAGC</t>
  </si>
  <si>
    <t>GCACTGCCATAAGTAGAAAGCA</t>
  </si>
  <si>
    <t>VIT141</t>
  </si>
  <si>
    <t>LG0AAD42YB21RM1</t>
  </si>
  <si>
    <t>ACACCTATGGCTTCCACTGA</t>
  </si>
  <si>
    <t>VIT142</t>
  </si>
  <si>
    <t>LG0AAA1YP14RM1</t>
  </si>
  <si>
    <t>ATAAGCCTGCAGACCCAGAA</t>
  </si>
  <si>
    <t>AGTGACTGCAACCACGACAG</t>
  </si>
  <si>
    <t>VIT145</t>
  </si>
  <si>
    <t>CL9396_CT10919</t>
  </si>
  <si>
    <t>LG0AAD1YA17RM1</t>
  </si>
  <si>
    <t>ACTGATCTCGCTCCCAAATC</t>
  </si>
  <si>
    <t>CACCACCAGCTCATTTTTGA</t>
  </si>
  <si>
    <t>VIT150</t>
  </si>
  <si>
    <t>CL2457_CT2828</t>
  </si>
  <si>
    <t>SSH3pl3G07</t>
  </si>
  <si>
    <t>GCCATTGAAATCTCTGGTTGA</t>
  </si>
  <si>
    <t>TGTTAATACAAGATCAAAAACCAAAAA</t>
  </si>
  <si>
    <t>VIT151</t>
  </si>
  <si>
    <t xml:space="preserve">CL971_CT1178_CN1108 </t>
  </si>
  <si>
    <t>LG0AAD20YF01RM1</t>
  </si>
  <si>
    <t>TCTCAAGATGCAATAAACTCGAA</t>
  </si>
  <si>
    <t>GCACCACGTCTGTGAGAGAA</t>
  </si>
  <si>
    <t>WAG002</t>
  </si>
  <si>
    <t>CL6700_CT7490</t>
  </si>
  <si>
    <t>LG0AAD49YO19RM1.SCF</t>
  </si>
  <si>
    <t>AACTCCAATTTTTCGGACCC</t>
  </si>
  <si>
    <t>CTTCAGCCCTAGATTGCGAG</t>
  </si>
  <si>
    <t>WAG003</t>
  </si>
  <si>
    <t>CL4182_CT4721</t>
  </si>
  <si>
    <t>LG0AAA9YM01RM1.SCF</t>
  </si>
  <si>
    <t>AGCAAATCAAAACCTCACCG</t>
  </si>
  <si>
    <t>CTGGTCTCTGGGTTTGTTGG</t>
  </si>
  <si>
    <t>WAG004</t>
  </si>
  <si>
    <t>LG0AAD28YC14RM1.SCF</t>
  </si>
  <si>
    <t>AAAGCAATTCAACTGGGACG</t>
  </si>
  <si>
    <t>ACGACACCGTTTGTTCCTTC</t>
  </si>
  <si>
    <t>WAG005</t>
  </si>
  <si>
    <t>CL9715_CT14731</t>
  </si>
  <si>
    <t>LG0AAC18YA03RM1.SCF</t>
  </si>
  <si>
    <t>TTTAAGTGTGGGAAGCCTGG</t>
  </si>
  <si>
    <t>TTTCGGTCAGGACCATAACG</t>
  </si>
  <si>
    <t>WAG006</t>
  </si>
  <si>
    <t>CL8852_CT12365</t>
  </si>
  <si>
    <t>LG0AAA7YL20RM1.SCF</t>
  </si>
  <si>
    <t>TTTCTCTTGGGTCCAAATTCC</t>
  </si>
  <si>
    <t>GTCGGATCATTTCCATCCAC</t>
  </si>
  <si>
    <t>WAG009</t>
  </si>
  <si>
    <t>CL7129_CT7957</t>
  </si>
  <si>
    <t>LG0AAD10YD18RM1.SCF</t>
  </si>
  <si>
    <t>AATGGAAGAGAACGCTGTGC</t>
  </si>
  <si>
    <t>TTCTTGAACTTCGAAACGGC</t>
  </si>
  <si>
    <t>WAG010</t>
  </si>
  <si>
    <t>CL1847_CT2161</t>
  </si>
  <si>
    <t>LG0AAC26YJ12RM1.SCF</t>
  </si>
  <si>
    <t>CCT</t>
  </si>
  <si>
    <t>TGCAGATGGCAAAGCTACAC</t>
  </si>
  <si>
    <t>AAGGTGGCAGATTCTGTTGG</t>
  </si>
  <si>
    <t>WAG011</t>
  </si>
  <si>
    <t>CL9715_CT14301</t>
  </si>
  <si>
    <t xml:space="preserve">LG0AAC27YK13RM1.SCF </t>
  </si>
  <si>
    <t xml:space="preserve">AAAAACCCCATTTCACCCTC </t>
  </si>
  <si>
    <t xml:space="preserve">TTTGAGAAACTTTGGCCACC </t>
  </si>
  <si>
    <t>WAG014</t>
  </si>
  <si>
    <t>CL4144_CT4681</t>
  </si>
  <si>
    <t>LG0AAB19YF15RM1.SCF</t>
  </si>
  <si>
    <t>CCGAGCTTCAATTCTTCGAG</t>
  </si>
  <si>
    <t xml:space="preserve">TCTTATGCAGAAGTGGGATGG </t>
  </si>
  <si>
    <t>WAG015</t>
  </si>
  <si>
    <t>LG0AAA18YK14RM1.SCF</t>
  </si>
  <si>
    <t xml:space="preserve">ACTCATTGAAGACGAACCCG </t>
  </si>
  <si>
    <t>WAG016</t>
  </si>
  <si>
    <t>CL6482_CT7249</t>
  </si>
  <si>
    <t>LG0AAB17YH02RM1.SCF</t>
  </si>
  <si>
    <t>CCCATGACCTCATCCTCAAC</t>
  </si>
  <si>
    <t>GTGAGCCGTATAATCGGACG</t>
  </si>
  <si>
    <t>WAG017</t>
  </si>
  <si>
    <t>CL1126_CT1355</t>
  </si>
  <si>
    <t xml:space="preserve">LG0AAA14YL12RM1.SCF </t>
  </si>
  <si>
    <t>AACTCTCAACTTCCCTCGCC</t>
  </si>
  <si>
    <t>TTCGAGAAAAAGGGTGGTTG</t>
  </si>
  <si>
    <t>WAG018</t>
  </si>
  <si>
    <t>CL6123_CT11517</t>
  </si>
  <si>
    <t>LG0AAB21YH15RM1.SCF</t>
  </si>
  <si>
    <t>GGTTCCGATTTGTTTGAGTCC</t>
  </si>
  <si>
    <t>TACAAAACCCAAGCTCCCTG</t>
  </si>
  <si>
    <t>WAG019</t>
  </si>
  <si>
    <t>CL7244_CT8091</t>
  </si>
  <si>
    <t>LG0AAC16YD02RM1.SCF</t>
  </si>
  <si>
    <t xml:space="preserve">ACAGAACACGGAGGAGTTGG </t>
  </si>
  <si>
    <t xml:space="preserve">CTGCAAAATCGGCTTAGCTC </t>
  </si>
  <si>
    <t>WAG020</t>
  </si>
  <si>
    <t>CL4523_CT5087</t>
  </si>
  <si>
    <t>LG0AAB22YB03RM1.SCF</t>
  </si>
  <si>
    <t xml:space="preserve">AGATCAGGATGTGGAGGTGC </t>
  </si>
  <si>
    <t>AAATCCAAACCCCCAGTTTC</t>
  </si>
  <si>
    <t>WAG021</t>
  </si>
  <si>
    <t>CL3384_CT3840</t>
  </si>
  <si>
    <t>LG0AAD45YM20RM1.SCF</t>
  </si>
  <si>
    <t xml:space="preserve">ACCATCCTCTGATGCTGCTC </t>
  </si>
  <si>
    <t>GTAAGGAAGAGACCGTGGGG</t>
  </si>
  <si>
    <t>WAG023</t>
  </si>
  <si>
    <t>CL1295_CT1553</t>
  </si>
  <si>
    <t xml:space="preserve">FSSH09C10 </t>
  </si>
  <si>
    <t xml:space="preserve">GGTAGCTTGCACGAAGTTGG  </t>
  </si>
  <si>
    <t>CTTGCAGCTCCCTGGTAGTC</t>
  </si>
  <si>
    <t>WAG026</t>
  </si>
  <si>
    <t>LG0AAB5YP15RM1.SCF</t>
  </si>
  <si>
    <t xml:space="preserve">CTCCTAGCTCCGTCGTGAAG </t>
  </si>
  <si>
    <t>CACCGACTCATGTTCCACAC</t>
  </si>
  <si>
    <t>WAG027</t>
  </si>
  <si>
    <t>CL7053_CT7876</t>
  </si>
  <si>
    <t>LG0AAD41YH14RM1.SCF</t>
  </si>
  <si>
    <t>AGCCGCAGCCTCTCTGAGC</t>
  </si>
  <si>
    <t xml:space="preserve">ACTTTGGTCTTGCCGAACTG </t>
  </si>
  <si>
    <t>LG5/8</t>
  </si>
  <si>
    <t>WAG031</t>
  </si>
  <si>
    <t>CL3940_CT4444</t>
  </si>
  <si>
    <t>LG0AAC9YK15RM1.SCF</t>
  </si>
  <si>
    <t>CCAACAGCAACAGCAACATC</t>
  </si>
  <si>
    <t>AAGTAGGTCACGCCGAATTG</t>
  </si>
  <si>
    <t>WAG032</t>
  </si>
  <si>
    <t>CL561_CT702</t>
  </si>
  <si>
    <t>SSH1GFpl2A10.esd</t>
  </si>
  <si>
    <t>GGGGACTCTGGAGTTGTGC</t>
  </si>
  <si>
    <t>AGGCTGTGTGAGAAGGTTGG</t>
  </si>
  <si>
    <t>WAG036</t>
  </si>
  <si>
    <t>CL9715_CT15387</t>
  </si>
  <si>
    <t>LG0AAC20YA02RM1.SCF</t>
  </si>
  <si>
    <t>TCTCTAATCCCCCAAAACCC</t>
  </si>
  <si>
    <t>TTGCCCTCTTCTTTGTGGTC</t>
  </si>
  <si>
    <t>WAG040</t>
  </si>
  <si>
    <t>CL8631_CT9973</t>
  </si>
  <si>
    <t>LG0AAA15YB09RM1.SCF</t>
  </si>
  <si>
    <t>AGAAAGAGAAAGAAGGCGGC</t>
  </si>
  <si>
    <t>GCATGCCCATACCCATTAAC</t>
  </si>
  <si>
    <t>WAG041</t>
  </si>
  <si>
    <t>LG0AAC24YF11RM1.SCF</t>
  </si>
  <si>
    <t>ACCGGAGACCTGCGATTAC</t>
  </si>
  <si>
    <t>TTGGGACTTTCCACTTAGCG</t>
  </si>
  <si>
    <t>WAG042</t>
  </si>
  <si>
    <t>CL9715_CT12525</t>
  </si>
  <si>
    <t>LG0AAB26YO11RM1.SCF</t>
  </si>
  <si>
    <t>TAAAAGCTTCTGGCCCAATG</t>
  </si>
  <si>
    <t>GCTGCACAGAAGAAGAAGCC</t>
  </si>
  <si>
    <t>WAG043</t>
  </si>
  <si>
    <t>CL9715_CT15163</t>
  </si>
  <si>
    <t>LG0AAC24YF20RM1.SCF</t>
  </si>
  <si>
    <t>GCCCACAGGCAAATAACAAC</t>
  </si>
  <si>
    <t>AACTCAGGCATGGGCTACAG</t>
  </si>
  <si>
    <t>WAG046</t>
  </si>
  <si>
    <t>CL6994_CT7808</t>
  </si>
  <si>
    <t>LG0AAB27YL21RM1.SCF</t>
  </si>
  <si>
    <t>GCGTATAGGAAGCAGCATGG</t>
  </si>
  <si>
    <t>ACCCATTCGTTGAACCACAC</t>
  </si>
  <si>
    <t>WAG047</t>
  </si>
  <si>
    <t>CL8433_CT11631</t>
  </si>
  <si>
    <t>SSH5pl3H04</t>
  </si>
  <si>
    <t>ATGCACCGTGGTAAGCATTC</t>
  </si>
  <si>
    <t>TCTTGCAATGACCACACCTG</t>
  </si>
  <si>
    <t>WAG049</t>
  </si>
  <si>
    <t>CL352_CT446</t>
  </si>
  <si>
    <t>LG0AAD32YG22RM1.SCF</t>
  </si>
  <si>
    <t>GCAGAAAATGTGCAAGAGGG</t>
  </si>
  <si>
    <t>ACCAACACAACCAAGCAAGG</t>
  </si>
  <si>
    <t>WAG050</t>
  </si>
  <si>
    <t>CL9715_CT14534</t>
  </si>
  <si>
    <t>LG0AAC28YF11RM1.SCF</t>
  </si>
  <si>
    <t>TTGCAATTACAAGCAGCAGG</t>
  </si>
  <si>
    <t>AACTCCAGGTGGACTGTTGG</t>
  </si>
  <si>
    <t>WAG052</t>
  </si>
  <si>
    <t>CL9715_CT13450</t>
  </si>
  <si>
    <t>LG0AAC19YH05RM1.SCF</t>
  </si>
  <si>
    <t>CTTGAGTCGGTTATGGCTGG</t>
  </si>
  <si>
    <t>TGATGACTGAAGCGACGAAG</t>
  </si>
  <si>
    <t>WAG053</t>
  </si>
  <si>
    <t>SSH5pl2D02</t>
  </si>
  <si>
    <t>AGGGGGTGGAAGATCCTATG</t>
  </si>
  <si>
    <t>GCTTAGTGAACTTGCGAGGC</t>
  </si>
  <si>
    <t>WAG054</t>
  </si>
  <si>
    <t>CL9715_CT14717</t>
  </si>
  <si>
    <t>LG0AAD32YH14RM1.SCF</t>
  </si>
  <si>
    <t>AACAGCTCATCCAAGATGCC</t>
  </si>
  <si>
    <t>AGGACGAGGCTTCTTGTTCC</t>
  </si>
  <si>
    <t>WAG057</t>
  </si>
  <si>
    <t>CL5851_CT6560</t>
  </si>
  <si>
    <t>LG0AAC23YG12RM1.SCF</t>
  </si>
  <si>
    <t>TAA</t>
  </si>
  <si>
    <t>ATACCAGTCTCGCAAGCCC</t>
  </si>
  <si>
    <t>TGGCTCAGATGCTGTCTCAC</t>
  </si>
  <si>
    <t>WAG059</t>
  </si>
  <si>
    <t xml:space="preserve">LG0AAB25YH03RM1.SCF </t>
  </si>
  <si>
    <t>TAATCACCGGAGAGACCTGC</t>
  </si>
  <si>
    <t>GTCATGGCAAAGGTCGAAAC</t>
  </si>
  <si>
    <t>WAG060</t>
  </si>
  <si>
    <t xml:space="preserve">CL5155_CT5775_CN5197 </t>
  </si>
  <si>
    <t>WZ0AQPAC14YJ04.f1</t>
  </si>
  <si>
    <t>TTGGGACTAGACCATCCACC</t>
  </si>
  <si>
    <t>ATGGACAGCCAAGCCATTAG</t>
  </si>
  <si>
    <t>WAG061</t>
  </si>
  <si>
    <t>LG0AAD16YO04.r1</t>
  </si>
  <si>
    <t>TCTTTCTCTCTCCTCACCGC</t>
  </si>
  <si>
    <t>TGAGGGGATTGTAGTAGGCG</t>
  </si>
  <si>
    <t>WAG062</t>
  </si>
  <si>
    <t xml:space="preserve">CL9715_CT12543_CN11887 </t>
  </si>
  <si>
    <t>WZ0AQPAC5YN19.f1</t>
  </si>
  <si>
    <t>GCTCTCTTACGCACCCAGTC</t>
  </si>
  <si>
    <t>ACAACTCCAACTCCCATTGC</t>
  </si>
  <si>
    <t>WAG063</t>
  </si>
  <si>
    <t>WZ0AQPAC6YO07.f1</t>
  </si>
  <si>
    <t>CATTCATGGCGTACCACAAC</t>
  </si>
  <si>
    <t>AGCCATTGGTTTGAGGATTG</t>
  </si>
  <si>
    <t>WAG064</t>
  </si>
  <si>
    <t xml:space="preserve">CL4228_CT4771_CN4377 </t>
  </si>
  <si>
    <t>WZ0AQPAB7YN10.f1</t>
  </si>
  <si>
    <t>ACTCAGCAGCAGCATCAAAG</t>
  </si>
  <si>
    <t>CTGATTGGGAGGAGCATAGC</t>
  </si>
  <si>
    <t>WAG065</t>
  </si>
  <si>
    <t>WZ0AQPAA2YE04</t>
  </si>
  <si>
    <t>WZ0AQPAA2YE04_1A.f1</t>
  </si>
  <si>
    <t>TCAGCACCTGTGAACATTCC</t>
  </si>
  <si>
    <t>GTCCCTCCCTTTCAGAGTCC</t>
  </si>
  <si>
    <t>WAG066</t>
  </si>
  <si>
    <t>WZ0AQPAA13YA14</t>
  </si>
  <si>
    <t>WZ0AQPAA13YA14_1A.f1</t>
  </si>
  <si>
    <t>AACCTGTTTGGCTTCGTGTG</t>
  </si>
  <si>
    <t>AACAAAAGATTGGGAGGTGC</t>
  </si>
  <si>
    <t>WAG067</t>
  </si>
  <si>
    <t>WZ0AQPAB10YF21</t>
  </si>
  <si>
    <t>WZ0AQPAB10YF21.r1</t>
  </si>
  <si>
    <t>TGAAGCTGCACTAACATGGC</t>
  </si>
  <si>
    <t>TTTGTGGTCCCCAATTTTTC</t>
  </si>
  <si>
    <t>WAG068</t>
  </si>
  <si>
    <t xml:space="preserve">CL5254_CT5893_CN5279 </t>
  </si>
  <si>
    <t>WZ0AQPAC1YK05.f1</t>
  </si>
  <si>
    <t>TCTGCAACAAAACCAAAACAC</t>
  </si>
  <si>
    <t>CGGAGGAGAGAGTCAGCAAC</t>
  </si>
  <si>
    <t>WAG070</t>
  </si>
  <si>
    <t>EST-SSR ID</t>
  </si>
  <si>
    <t>contig ID</t>
  </si>
  <si>
    <t>EST ID</t>
  </si>
  <si>
    <t>nucleotide motif</t>
  </si>
  <si>
    <t>motif type</t>
  </si>
  <si>
    <t>repeat number</t>
  </si>
  <si>
    <t>expected size (bp)</t>
  </si>
  <si>
    <t>Forward primer</t>
  </si>
  <si>
    <t>Reverse primer</t>
  </si>
  <si>
    <t>LG assignement</t>
  </si>
  <si>
    <t>ref</t>
  </si>
  <si>
    <t>ID Analysis (*)</t>
  </si>
  <si>
    <t>FIR001</t>
  </si>
  <si>
    <t>CL1811_CT2120</t>
  </si>
  <si>
    <t>LG0AAA14YE13RM1.SCF, LG0AAC23YI05RM1.SCF, LG0AAC25YK22RM1.SCF, LG0AAC25YK22RM1.SCF_1, LG0AAC25YK22RM1.SCF_2, LG0AAC27YC12RM1.SCF, LG0AAC27YC12RM1.SCF_1, LG0AAC27YC12RM1.SCF_2, LG0AAC4YP19RM1.SCF, LG0AAC4YP19RM1.SCF_1, LG0AAC4YP19RM1.SCF_2, LG0AAC5YH14RM1.</t>
  </si>
  <si>
    <t>di</t>
  </si>
  <si>
    <t>ag</t>
  </si>
  <si>
    <t>CCACTCTCTTCCTCCCCTTC</t>
  </si>
  <si>
    <t>ACTTGCTTTTCTTCCCAATTT</t>
  </si>
  <si>
    <t>LG1</t>
  </si>
  <si>
    <t>Durand et al., 2010</t>
  </si>
  <si>
    <t>134</t>
  </si>
  <si>
    <t>FIR002</t>
  </si>
  <si>
    <t>CL6962_CT7776</t>
  </si>
  <si>
    <t>LG0AAB9YN10RM1.SCF, LG0AAC31YD11RM1.SCF_1X, LG0AAA14YA10RM1.SCF_1X, LG0AAD16YO02RM1.SCF</t>
  </si>
  <si>
    <t>tri</t>
  </si>
  <si>
    <t>cag</t>
  </si>
  <si>
    <t>TGGGTATTCCTGCAAATTCA</t>
  </si>
  <si>
    <t>AAATTTCCCCAAATGCTGGT</t>
  </si>
  <si>
    <t>NA</t>
  </si>
  <si>
    <t>34</t>
  </si>
  <si>
    <t>FIR003</t>
  </si>
  <si>
    <t>CL1986_CT2305</t>
  </si>
  <si>
    <t>LG0AAC11YF10RM1.SCF, LG0AAC31YG02RM1.SCF</t>
  </si>
  <si>
    <t>tc</t>
  </si>
  <si>
    <t>GGCTTCAGCTTTACGTCTGC</t>
  </si>
  <si>
    <t>CAAAGGGCTCTACCTTGGTG</t>
  </si>
  <si>
    <t>LG10</t>
  </si>
  <si>
    <t>12345</t>
  </si>
  <si>
    <t>FIR004</t>
  </si>
  <si>
    <t>CL2055_CT2381</t>
  </si>
  <si>
    <t>LG0AAC23YD19RM1.SCF, LG0AAC4YC16RM1.SCF</t>
  </si>
  <si>
    <t>ct</t>
  </si>
  <si>
    <t>TCTCTCTCAGGGCAGCTTCT</t>
  </si>
  <si>
    <t>AACCAAACTCAGATCCAGATTCA</t>
  </si>
  <si>
    <t>LG3</t>
  </si>
  <si>
    <t>1235</t>
  </si>
  <si>
    <t>FIR005</t>
  </si>
  <si>
    <t>LG0AAC8YA09RM1.SCF</t>
  </si>
  <si>
    <t>LG0AAC8YA09RM1.SCF, LG0AAC8YA09RM1.SCF_1</t>
  </si>
  <si>
    <t>ttg</t>
  </si>
  <si>
    <t>GGCAACAAGGCCTTAAATCA</t>
  </si>
  <si>
    <t>GGCAAGGGTTAAGGTGAACA</t>
  </si>
  <si>
    <t>LG9</t>
  </si>
  <si>
    <t>1345</t>
  </si>
  <si>
    <t>FIR006</t>
  </si>
  <si>
    <t>ggt</t>
  </si>
  <si>
    <t>GTGGTGGGATTGTCTGACCT</t>
  </si>
  <si>
    <t>CTTTGCAAATGGCACTGTTG</t>
  </si>
  <si>
    <t>FIR007</t>
  </si>
  <si>
    <t>CL217_CT283</t>
  </si>
  <si>
    <t>LG0AAC19YP14RM1.SCF, LG0AAC24YM07RM1.SCF, LG0AAC14YP03RM1.SCF, LG0AAD30YL22RM1.SCF, LG0AAA15YJ22RM1.SCF, LG0AAD5YN13RM1.SCF, LG0AAC21YF08RM1.SCF, LG0AAC18YD11RM1.SCF, LG0AAC7YN22RM1.SCF, LG0AAD10YO19RM1.SCF, LG0AAD19YK24RM1.SCF, LG0AAB16YF06RM1.SCF, LG0AAB2YN15RM1.SCF, LG0AAC28YJ08RM1.SCF, LG0AAB27YM05RM1.SCF</t>
  </si>
  <si>
    <t>aga</t>
  </si>
  <si>
    <t>157-165</t>
  </si>
  <si>
    <t>TCCCACTGGTCTTTTTAGCA</t>
  </si>
  <si>
    <t>GAAAGTGGTGACCGCAAGAT</t>
  </si>
  <si>
    <t>FIR008</t>
  </si>
  <si>
    <t>CL9715_CT12724</t>
  </si>
  <si>
    <t>LG0AAD24YF13RM1.SCF, LG0AAB19YK05RM1.SCF, LG0AAD12YM06RM1.SCF, LG0AAA15YE19RM1.SCF</t>
  </si>
  <si>
    <t>AATCAGCCGTGAGTTTCTCG</t>
  </si>
  <si>
    <t>ACCGAAATCGAAGAGGGAGT</t>
  </si>
  <si>
    <t>LG12</t>
  </si>
  <si>
    <t>FIR009</t>
  </si>
  <si>
    <t>CL8676_CT12289</t>
  </si>
  <si>
    <t>LG0AAB19YK19RM1.SCF, LG0AAD29YA03RM1.SCF, LG0AAD42YN19RM1.SCF, LG0AAD40YO04RM1.SCF, LG0AAA4YL17RM1.SCF, LG0AAD49YK10RM1.SCF, SSH2pl4F06.esd, LG0AAC12YP22RM1.SCF, LG0AAA13YI06RM1.SCF, LG0AAA9YH22RM1.SCF, LG0AAD49YO16RM1.SCF, LG0AAD33YK04RM1.SCF, SSH4GFpl1G</t>
  </si>
  <si>
    <t>tta</t>
  </si>
  <si>
    <t>GCCGACGATTCCACACTACT</t>
  </si>
  <si>
    <t>TCCCCAATGTTTCAATTCTACC</t>
  </si>
  <si>
    <t>LG2</t>
  </si>
  <si>
    <t>FIR010</t>
  </si>
  <si>
    <t>CL390_CT495</t>
  </si>
  <si>
    <t>LG0AAA3YN17RM1.SCF_1°, LG0AAC11YK13RM1.SCF, LG0AAA1YF14RM1.SCF, LG0AAC30YH20RM1.SCF</t>
  </si>
  <si>
    <t>tct</t>
  </si>
  <si>
    <t>TCATTGTTCTCTCATAACCTTCCA</t>
  </si>
  <si>
    <t>GTTCACCTTGGCAAAAATGG</t>
  </si>
  <si>
    <t>FIR011</t>
  </si>
  <si>
    <t>CL8796_CT10192</t>
  </si>
  <si>
    <t>LG0AAC27YC21RM1.SCF_1°, LG0AAA4YM07RM1.SCF_1°, LG0AAA13YP12RM1.SCF_1X, LG0AAC7YP07RM1.SCF_1a</t>
  </si>
  <si>
    <t>ctt</t>
  </si>
  <si>
    <t>ATGATCCCCATAGCCTTGC</t>
  </si>
  <si>
    <t>GCCGAGAAGAAGATCTCGAA</t>
  </si>
  <si>
    <t>LG7</t>
  </si>
  <si>
    <t>1234</t>
  </si>
  <si>
    <t>FIR012</t>
  </si>
  <si>
    <t>CL9715_CT13634</t>
  </si>
  <si>
    <t>LG0AAA17YD09RM1.SCF, LG0AAD26YE18RM1.SCF, LG0AAA6YJ18RM1.SCF, LG0AAA15YL08RM1.SCF, LG0AAD40YA12RM1.SCF, LG0AAB27YG08RM1.SCF, LG0AAA20YC05RM1.SCF_1t, LG0AAA3YH08RM1.SCF, LG0AAA5YB13RM1.SCF, LG0AAA8YE06RM1.SCF, LG0AAA13YC10RM1.SCF_1°, LG0AAB20YI08RM1.SCF, LG0AAB27YO07RM1.SCF, LG0AAB24YM17RM1.SCF, LG0AAB7YM17RM1.SCF, LG0AAA16YE04RM1.SCF_1X, LG0AAB15YB15RM1.SCF</t>
  </si>
  <si>
    <t>gca</t>
  </si>
  <si>
    <t>ATCATGCAACTTCTCCGTGA</t>
  </si>
  <si>
    <t>TCCATGGTTCACTGCTGTTC</t>
  </si>
  <si>
    <t>FIR013</t>
  </si>
  <si>
    <t>CL95_CT128</t>
  </si>
  <si>
    <t>LG0AAA11YL19RM1.SCF_1°, LG0AAA5YH23RM1.SCF, LG0AAA3YF12RM1.SCF_1X, LG0AAB21YB08RM1.SCF, LG0AAB14YE10RM1.SCF_1X, LG0AAB20YJ09RM1.SCF_1X, SSH04E11</t>
  </si>
  <si>
    <t>CGGGGAGGTTGATGAGTATT</t>
  </si>
  <si>
    <t>AACACTGTCACCCCCATAGC</t>
  </si>
  <si>
    <t>FIR014</t>
  </si>
  <si>
    <t>CL4682_CT11455</t>
  </si>
  <si>
    <t>LG0AAA14YP23RM1.SCF, LG0AAD23YL19RM1.SCF</t>
  </si>
  <si>
    <t>tcg</t>
  </si>
  <si>
    <t>TTATCGACCATGGCGAAGTT</t>
  </si>
  <si>
    <t>TTCAATGAAACTAGACCACAACAA</t>
  </si>
  <si>
    <t>FIR015</t>
  </si>
  <si>
    <t>CL1987_CT2307</t>
  </si>
  <si>
    <t>LG0AAD46YK08RM1.SCF, LG0AAD46YK08RM1.SCF_1, LG0AAD25YP22RM1.SCF, LG0AAD25YP22RM1.SCF_1, LG0AAC31YG05RM1.SCF, LG0AAC31YG05RM1.SCF_1, LG0AAA2YK08RM1.SCF, LG0AAA2YK08RM1.SCF_1</t>
  </si>
  <si>
    <t>ac</t>
  </si>
  <si>
    <t>ACCCTAAAACCCCAATCACC</t>
  </si>
  <si>
    <t>CGGATCTTCGGCTATTCTTG</t>
  </si>
  <si>
    <t>LG8</t>
  </si>
  <si>
    <t>FIR016</t>
  </si>
  <si>
    <t>CL9715_CT13062</t>
  </si>
  <si>
    <t>LG0AAA20YD10RM1.SCF_1t, SSH5pl1F10, SSH4pl4H09.esd, FSSH02G04, SSH5pl3H11, LG0AAB6YB18RM1.SCF_1°, LG0AAD21YJ14RM1.SCF_1X, LG0AAC26YL01RM1.SCF, LG0AAD28YL11RM1.SCF_1X, LG0AAD46YN13RM1.SCF_1X, LG0AAC24YC17RM1.SCF, LG0AAB8YN23RM1.SCF</t>
  </si>
  <si>
    <t>AAATGTGTGCTTGTTGTATGCAG</t>
  </si>
  <si>
    <t>CCCAACAAATGATAATTAGAAGCA</t>
  </si>
  <si>
    <t>FIR017</t>
  </si>
  <si>
    <t>LG0AAB25YB17RM1.SCF</t>
  </si>
  <si>
    <t>LG0AAB25YB17RM1.SCF, LG0AAB25YB17RM1.SCF_1, LG0AAA13YG03RM1.SCF, LG0AAA13YG03RM1.SCF_1, LG0AAC6YF18RM1.SCF, LG0AAC25YN05RM1.SCF, LG0AAA6YD15RM1.SCF_1X, LG0AAA6YD15RM1.SCF_1X_1, LG0AAA18YP18RM1.SCF, LG0AAA18YP18RM1.SCF_1, LG0AAC26YL15RM1.SCF, LG0AAC17YL12RM1.SCF, LG0AAC3YK13RM1.SCF, LG0AAC3YK13RM1.SCF_1, LG0AAC25YJ22RM1.SCF, LG0AAA8YJ19RM1.SCF_1a, LG0AAA8YJ19RM1.SCF_1a_1, LG0AAA2YB09RM1.SCF, LG0AAA2YB09RM1.SCF_1, LG0AAA13YO23RM1.SCF, LG0AAA13YO23RM1.SCF_1, LG0AAA1YM02RM1.SCF_1X, LG0AAA1YM02RM1.SCF_1X_1, LG0AAA3YI04RM1.SCF_1X, LG0AAA3YI04RM1.SCF_1X_1, LG0AAA20YA05RM1.SCF_1X, LG0AAA20YA05RM1.SCF_1X_1, LG0AAC11YE19RM1.SCF, LG0AAC11YE19RM1.SCF_1, LG0AAC15YI20RM1.SCF, LG0AAC15YI20RM1.SCF_1, LG0AAC3YM14RM1.SCF, LG0AAC3YM14RM1.SCF_1, LG0AAA9YK16RM1.SCF, LG0AAA9YK16RM1.SCF_1, LG0AAC7YK24RM1.SCF, LG0AAC7YK24RM1.SCF_1, LG0AAC7YM24RM1.SCF, LG0AAC7YM24RM1.SCF_1, LG0AAA9YH11RM1.SCF, LG0AAA9YH11RM1.SCF_1, LG0AAC21YE17RM1.SCF, LG0AAC12YP03RM1.SCF_2X, LG0AAC12YP03RM1.SCF_2X_1, PSSH06E08, LG0AAA11YO15RM1.SCF, LG0AAA11YO15RM1.SCF_1, LG0AAC18YF02RM1.SCF, LG0AAC18YF02RM1.SCF_1, LG0AAC30YL15RM1.SCF, LG0AAC30YL15RM1.SCF_1, LG0AAD22YH24RM1.SCF, LG0AAD22YH24RM1.SCF_1, LG0AAA14YP20RM1.SCF, LG0AAA14YP20RM1.SCF_1</t>
  </si>
  <si>
    <t>acc</t>
  </si>
  <si>
    <t>TTCCTCAGTCCAATGGAACC</t>
  </si>
  <si>
    <t>TGAACTGCTGGACTTGATGC</t>
  </si>
  <si>
    <t>FIR018</t>
  </si>
  <si>
    <t>CL9715_CT13468</t>
  </si>
  <si>
    <t>LG0AAB2YH09RM1.SCF, LG0AAB16YD08RM1.SCF, LG0AAC5YC24RM1.SCF, SSH6pl2C03.esd</t>
  </si>
  <si>
    <t>aca</t>
  </si>
  <si>
    <t>AGGCCAAATAGGAGTGACGA</t>
  </si>
  <si>
    <t>TTCGGGGATGAAATTGTTGT</t>
  </si>
  <si>
    <t>FIR019</t>
  </si>
  <si>
    <t>CL8709_CT12308</t>
  </si>
  <si>
    <t>LG0AAD21YG21RM1.SCF, LG0AAD32YC15RM1.SCF, SSH1pl2B01.esd, SSH1pl3D03.esd</t>
  </si>
  <si>
    <t>penta</t>
  </si>
  <si>
    <t>gatct</t>
  </si>
  <si>
    <t>AAGCAATTAGGTGGGCGAGT</t>
  </si>
  <si>
    <t>TGTTCGCCATTTCTCTCTCTC</t>
  </si>
  <si>
    <t>FIR020</t>
  </si>
  <si>
    <t>CL2208_CT2549</t>
  </si>
  <si>
    <t>LG0AAC26YD19RM1.SCF, LG0AAC4YL18RM1.SCF, LG0AAC9YJ20RM1.SCF, LG0AAC17YO09RM1.SCF, LG0AAC25YI01RM1.SCF, LG0AAC16YA11RM1.SCF, LG0AAC27YL13RM1.SCF_1X</t>
  </si>
  <si>
    <t>TGCCACCTTTTCCTTCTCAT</t>
  </si>
  <si>
    <t>ATTCACCTTACCCCCATTCC</t>
  </si>
  <si>
    <t>LG11</t>
  </si>
  <si>
    <t>FIR021</t>
  </si>
  <si>
    <t>CL8450_CT11820</t>
  </si>
  <si>
    <t>LG0AAD36YH09RM1.SCF, LG0AAD36YH09RM1.SCF_1, LG0AAA6YK23RM1.SCF, LG0AAD14YA03RM1.SCF, LG0AAD14YA03RM1.SCF_1, LG0AAD22YK20RM1.SCF, LG0AAD17YF13RM1.SCF_1t, LG0AAD8YH09RM1.SCF, LG0AAA3YD20RM1.SCF, LG0AAA3YD20RM1.SCF_1, LG0AAA14YM21RM1.SCF, LG0AAA5YH09RM1.SCF,</t>
  </si>
  <si>
    <t>cac</t>
  </si>
  <si>
    <t>CTCATCATCGGAGGTGGAGT</t>
  </si>
  <si>
    <t>TTTGAGAAGAGGCGAGTCGT</t>
  </si>
  <si>
    <t>LG6</t>
  </si>
  <si>
    <t>FIR022</t>
  </si>
  <si>
    <t>CL1373_CT1637</t>
  </si>
  <si>
    <t>LG0AAB28YJ23RM1.SCF, LG0AAB7YG15RM1.SCF, LG0AAB29YG22RM1.SCF, LG0AAC12YD22RM1.SCF</t>
  </si>
  <si>
    <t>tcc</t>
  </si>
  <si>
    <t>TACTGGCAGCAGCACAAAAC</t>
  </si>
  <si>
    <t>ATGATGATGATGGGGAGGAA</t>
  </si>
  <si>
    <t>FIR023</t>
  </si>
  <si>
    <t>CL7391_CT8245</t>
  </si>
  <si>
    <t>LG0AAC12YD17RM1.SCF, LG0AAC2YA15RM1.SCF, LG0AAC6YC11RM1.SCF</t>
  </si>
  <si>
    <t>aac</t>
  </si>
  <si>
    <t>CACACCCATCATCAAACACC</t>
  </si>
  <si>
    <t>CGCTGGTAGGACCAGAACAT</t>
  </si>
  <si>
    <t>FIR024</t>
  </si>
  <si>
    <t>CL2027_CT2349</t>
  </si>
  <si>
    <t>LG0AAC15YD23RM1.SCF, LG0AAC3YG13RM1.SCF</t>
  </si>
  <si>
    <t>cct</t>
  </si>
  <si>
    <t>CGCTTCTCCTCATCCTCAAG</t>
  </si>
  <si>
    <t>CTCAAAAGGCACGATTCTCC</t>
  </si>
  <si>
    <t>LG5</t>
  </si>
  <si>
    <t>FIR025</t>
  </si>
  <si>
    <t>CL2149_CT2483</t>
  </si>
  <si>
    <t>LG0AAC19YG03RM1.SCF, LG0AAC7YJ22RM1.SCF</t>
  </si>
  <si>
    <t>atg</t>
  </si>
  <si>
    <t>TTGGAAATGAGGATTGGAAGA</t>
  </si>
  <si>
    <t>AAACCAAGTACACGGCAACA</t>
  </si>
  <si>
    <t>345</t>
  </si>
  <si>
    <t>FIR026</t>
  </si>
  <si>
    <t>CL8597_CT9915</t>
  </si>
  <si>
    <t>LG0AAD27YC06RM1.SCF, LG0AAD27YC06RM1.SCF_1, LG0AAD20YM06RM1.SCF, LG0AAD20YM06RM1.SCF_1, LG0AAD32YL09RM1.SCF, LG0AAD32YL09RM1.SCF_1, LG0AAC6YC24RM1.SCF, LG0AAC6YC24RM1.SCF_1, LG0AAB3YD14RM1.SCF, LG0AAB3YD14RM1.SCF_1, LG0AAD32YJ24RM1.SCF, LG0AAB21YG16RM1.SC</t>
  </si>
  <si>
    <t>CTTCATGCACCAATTCCTCA</t>
  </si>
  <si>
    <t>GGCCATGTATGTGTGCAAAA</t>
  </si>
  <si>
    <t>FIR027</t>
  </si>
  <si>
    <t>CL1065_CT11335</t>
  </si>
  <si>
    <t>LG0AAB24YC14RM1.SCF, LG0AAD22YK03RM1.SCF, LG0AAD34YL06RM1.SCF_1a, LG0AAD5YP08RM1.SCF, LG0AAA16YK10RM1.SCF, LG0AAB16YG19RM1.SCF, LG0AAB21YI24RM1.SCF, LG0AAB26YK10RM1.SCF, LG0AAB8YM01RM1.SCF, LG0AAB19YM03RM1.SCF, LG0AAC14YB04RM1.SCF, LG0AAC28YI23RM1.SCF, LG</t>
  </si>
  <si>
    <t>gat</t>
  </si>
  <si>
    <t>GCTCGAGGAGAAGAAGCTCA</t>
  </si>
  <si>
    <t>GGGACTTTCCACTTAGCGATT</t>
  </si>
  <si>
    <t>FIR028</t>
  </si>
  <si>
    <t>CL344_CT11278</t>
  </si>
  <si>
    <t>LG0AAC3YL19RM1.SCF, LG0AAC6YB15RM1.SCF</t>
  </si>
  <si>
    <t>GGAAGAGTGTTCGGAAAGCA</t>
  </si>
  <si>
    <t>CCAGCTCCTCCACAATAGCA</t>
  </si>
  <si>
    <t>FIR029</t>
  </si>
  <si>
    <t>CL8131_CT9053</t>
  </si>
  <si>
    <t>LG0AAC17YI03RM1.SCF, LG0AAC17YI03RM1.SCF_1, LG0AAC21YN04RM1.SCF, LG0AAC21YN04RM1.SCF_1, LG0AAC4YE08RM1.SCF, LG0AAC4YE08RM1.SCF_1</t>
  </si>
  <si>
    <t>aag</t>
  </si>
  <si>
    <t>TGGCTTTTTGAGTGAAACGA</t>
  </si>
  <si>
    <t>AGCGTGGACAGAATCTTTGG</t>
  </si>
  <si>
    <t>135</t>
  </si>
  <si>
    <t>FIR030</t>
  </si>
  <si>
    <t>CL8905_CT10338</t>
  </si>
  <si>
    <t>LG0AAD45YA13RM1.SCF, LG0AAC9YI09RM1.SCF, LG0AAC3YJ17RM1.SCF, LG0AAC15YG10RM1.SCF</t>
  </si>
  <si>
    <t>GGACATATTTATCTAGGAGACGAGGT</t>
  </si>
  <si>
    <t>ATGTCCCATAGCACAGAGCA</t>
  </si>
  <si>
    <t>FIR031</t>
  </si>
  <si>
    <t>CL289_CT370</t>
  </si>
  <si>
    <t>LG0AAA17YD14RM1.SCF, SSH2pl4C01.esd_1X</t>
  </si>
  <si>
    <t>ACGAGTCCAACGGAAGTTGT</t>
  </si>
  <si>
    <t>CACAACTTCACAAGGCAAGG</t>
  </si>
  <si>
    <t>125</t>
  </si>
  <si>
    <t>FIR032</t>
  </si>
  <si>
    <t>CL2100_CT2430</t>
  </si>
  <si>
    <t>LG0AAC15YE12RM1.SCF, LG0AAC5YJ04RM1.SCF</t>
  </si>
  <si>
    <t>ta</t>
  </si>
  <si>
    <t>TGAAACTGGTCTCAGATTTTGTG</t>
  </si>
  <si>
    <t>ACACTACACACACTTGCTCTTTTT</t>
  </si>
  <si>
    <t>15</t>
  </si>
  <si>
    <t>FIR033</t>
  </si>
  <si>
    <t>CL1905_CT2223</t>
  </si>
  <si>
    <t>LG0AAA13YN03RM1.SCF, LG0AAC10YA18RM1.SCF, LG0AAC28YL23RM1.SCF</t>
  </si>
  <si>
    <t>AAGCTTTCCACCGACTTTCA</t>
  </si>
  <si>
    <t>TGAAGTTGCGGAGAAGAGAGA</t>
  </si>
  <si>
    <t>FIR034</t>
  </si>
  <si>
    <t>CL7866_CT8774</t>
  </si>
  <si>
    <t>LG0AAD14YC02RM1.SCF_1X, LG0AAD21YL05RM1.SCF_1X, LG0AAD14YK11RM1.SCF_1°, LG0AAB27YK21RM1.SCF, LG0AAB9YE21RM1.SCF, LG0AAD6YB09RM1.SCF_1X, LG0AAD7YB09RM1.SCF_1°, LG0AAC11YN20RM1.SCF</t>
  </si>
  <si>
    <t>gaa</t>
  </si>
  <si>
    <t>CACAAACCCAACATTTTCCA</t>
  </si>
  <si>
    <t>TCAGTTCCATCAAAGCATCG</t>
  </si>
  <si>
    <t>1</t>
  </si>
  <si>
    <t>FIR035</t>
  </si>
  <si>
    <t>CL4150_CT4690</t>
  </si>
  <si>
    <t>LG0AAD33YL19RM1.SCF, LG0AAD17YB06RM1.SCF, LG0AAD19YM07RM1.SCF_2X, SSH5pl2F11, LG0AAC6YG23RM1.SCF</t>
  </si>
  <si>
    <t>at</t>
  </si>
  <si>
    <t>GCTAAGGTTCCGTGTTCCAA</t>
  </si>
  <si>
    <t>GGCCAGCAACTAAACCAAGA</t>
  </si>
  <si>
    <t>12</t>
  </si>
  <si>
    <t>FIR036</t>
  </si>
  <si>
    <t>CL8970_CT10420</t>
  </si>
  <si>
    <t>LG0AAA11YE01RM1.SCF_1X, LG0AAA12YE23RM1.SCF_1X, LG0AAC21YP23RM1.SCF, LG0AAC26YP11RM1.SCF, LG0AAA9YL16RM1.SCF, LG0AAC10YB01RM1.SCF, LG0AAC26YJ08RM1.SCF</t>
  </si>
  <si>
    <t>CCACCACACACATCTCTCTCA</t>
  </si>
  <si>
    <t>CAAATCACCCTTTTTCGATTG</t>
  </si>
  <si>
    <t>FIR037</t>
  </si>
  <si>
    <t>CL8591_CT12225</t>
  </si>
  <si>
    <t>LG0AAD40YF15RM1.SCF, LG0AAB20YL02RM1.SCF, LG0AAB2YO12RM1.SCF, LG0AAB12YI23RM1.SCF, LG0AAD15YG20RM1.SCF, LG0AAB27YN09RM1.SCF, LG0AAB3YD21RM1.SCF, LG0AAD19YF09RM1.SCF, LG0AAB7YC06RM1.SCF, LG0AAB20YD04RM1.SCF, LG0AAB21YA22RM1.SCF, LG0AAD9YD03RM1.SCF, LG0AAB2</t>
  </si>
  <si>
    <t>AACGATTCCAGCCTTGTCAT</t>
  </si>
  <si>
    <t>CTTGGGTTGGAGTCATCTGG</t>
  </si>
  <si>
    <t>FIR038</t>
  </si>
  <si>
    <t>CL841_CT1029</t>
  </si>
  <si>
    <t>LG0AAD8YN21RM1.SCF, LG0AAB15YC01RM1.SCF, LG0AAD10YK11RM1.SCF, LG0AAB27YJ03RM1.SCF, LG0AAC4YG02RM1.SCF, LG0AAD2YM07FM1.SCF, LG0AAA12YK11RM1.SCF_1X</t>
  </si>
  <si>
    <t>CACACAAAACAAAACGCACA</t>
  </si>
  <si>
    <t>ATGAGGTCGTCATCCTCTGG</t>
  </si>
  <si>
    <t>FIR039</t>
  </si>
  <si>
    <t>CL9715_CT15911</t>
  </si>
  <si>
    <t>SSH6gfpl2E07.esd, SSH6gfpl2E07.esd_1, SSH6gfpl3F05.esd, SSH6gfpl3F05.esd_1, LG0AAB8YG20RM1.SCF, LG0AAB8YG20RM1.SCF_1, SSH6gfpl1B02.esd_2X, SSH6gfpl1B02.esd_2X_1, LG0AAC11YA21RM1.SCF, LG0AAC11YA21RM1.SCF_1, LG0AAC3YN23RM1.SCF, LG0AAC3YN23RM1.SCF_1, LG0AAC1</t>
  </si>
  <si>
    <t>GAGCCTCTTTCATCGCTCAC</t>
  </si>
  <si>
    <t>TCAACACCCCAAAACTCCAT</t>
  </si>
  <si>
    <t>FIR040</t>
  </si>
  <si>
    <t>CL9715_CT13496</t>
  </si>
  <si>
    <t>LG0AAA6YD14RM1.SCF</t>
  </si>
  <si>
    <t>gga</t>
  </si>
  <si>
    <t>GAAACGGAAACGCAAACG</t>
  </si>
  <si>
    <t>GAGCAGAGGGCTAAACTCCA</t>
  </si>
  <si>
    <t>FIR041</t>
  </si>
  <si>
    <t>CL9715_CT14266</t>
  </si>
  <si>
    <t>LG0AAA16YG15RM1.SCF, LG0AAA14YJ08RM1.SCF_1X, LG0AAA12YK14RM1.SCF, LG0AAA18YF11RM1.SCF</t>
  </si>
  <si>
    <t>TTAGCAATGGGAAATCAATCA</t>
  </si>
  <si>
    <t>CAAGACATTTGGTCTTTTGTGC</t>
  </si>
  <si>
    <t>FIR042</t>
  </si>
  <si>
    <t>CL114_CT149</t>
  </si>
  <si>
    <t>LG0AAC9YE15RM1.scf</t>
  </si>
  <si>
    <t>gtt</t>
  </si>
  <si>
    <t>CCCCATTTTACGTTTGTTTGTT</t>
  </si>
  <si>
    <t>CCCGAACGACTAAATGAGCTA</t>
  </si>
  <si>
    <t>FIR043</t>
  </si>
  <si>
    <t>CL1945_CT2263</t>
  </si>
  <si>
    <t>LG0AAC12YE17RM1.SCF, LG0AAC12YE17RM1.SCF_1, LG0AAC25YM08RM1.SCF, LG0AAC25YM08RM1.SCF_1, LG0AAC25YK24RM1.SCF, LG0AAC22YH24RM1.SCF, LG0AAB20YL22RM1.SCF, LG0AAB7YP01RM1.SCF, LG0AAB10YJ10RM1.SCF, LG0AAC9YD24RM1.SCF, LG0AAA14YK09RM1.SCF, LG0AAB18YC06RM1.SCF, L</t>
  </si>
  <si>
    <t>TTCTCCATTTCACACGCTTC</t>
  </si>
  <si>
    <t>ACGACATCGTTTTGGAGCTT</t>
  </si>
  <si>
    <t>FIR044</t>
  </si>
  <si>
    <t>CL176_CT232</t>
  </si>
  <si>
    <t>LG0AAB4YC21RM1.SCF, LG0AAC15YE08RM1.SCF, LG0AAC6YN03RM1.SCF, LG0AAD27YE05RM1.SCF_2X, LG0AAA6YE03RM1.SCF, LG0AAD17YB13RM1.SCF_1°, LG0AAA17YC24RM1.SCF, LG0AAA10YI13RM1.SCF, LG0AAA13YK16RM1.SCF_2X, LG0AAD29YG15RM1.SCF_1°, SSH3GFpl4E11.esd, LG0AAA10YB07RM1.SC</t>
  </si>
  <si>
    <t>tetra</t>
  </si>
  <si>
    <t>tgtt</t>
  </si>
  <si>
    <t>TGTCCTTGTTTCCTACAAGGTG</t>
  </si>
  <si>
    <t>TGCCGGAAACTAGTCCTCAA</t>
  </si>
  <si>
    <t>FIR045</t>
  </si>
  <si>
    <t>CL7722_CT8620</t>
  </si>
  <si>
    <t>LG0AAA10YK18RM1.SCF, LG0AAC9YN24RM1.SCF</t>
  </si>
  <si>
    <t>caa</t>
  </si>
  <si>
    <t>TGAACCCGTCGAATAAGACC</t>
  </si>
  <si>
    <t>GTGAGCGAGTTCTCATGCTG</t>
  </si>
  <si>
    <t>FIR046</t>
  </si>
  <si>
    <t>CL8612_CT12241</t>
  </si>
  <si>
    <t>LG0AAA14YP24RM1.SCF_1t, SSH11B10, SSH13C02, SSH09C03, SSH09B03, SSH09B08, SSH10G02, SSH09F03, SSH13B10, SSH11F08</t>
  </si>
  <si>
    <t>GTTTTGGGGCATTTTGTGAC</t>
  </si>
  <si>
    <t>GGCTAGTCTAGTGTGGGGCTTT</t>
  </si>
  <si>
    <t>FIR047</t>
  </si>
  <si>
    <t>CL5663_CT6350</t>
  </si>
  <si>
    <t>LG0AAA14YC14RM1.SCF, LG0AAA13YM23RM1.SCF</t>
  </si>
  <si>
    <t>AACCCATTTGAGGTTTTTGC</t>
  </si>
  <si>
    <t>CCGAAAAAGAAAACCCACCT</t>
  </si>
  <si>
    <t>FIR048</t>
  </si>
  <si>
    <t>CL4741_CT5330</t>
  </si>
  <si>
    <t>LG0AAA10YC07RM1.SCF, LG0AAB15YG23RM1.SCF</t>
  </si>
  <si>
    <t>TGCACCAAAATTGGAGGATG</t>
  </si>
  <si>
    <t>TTGATGCAAGGTGCAGTTTC</t>
  </si>
  <si>
    <t>FIR050</t>
  </si>
  <si>
    <t>CL9715_CT15579</t>
  </si>
  <si>
    <t>LG0AAA10YJ18RM1.SCF, LG0AAA14YE09RM1.SCF, LG0AAA20YD08RM1.SCF_1X, LG0AAA3YB12RM1.SCF_1X, LG0AAA7YJ14RM1.SCF, LG0AAB16YJ06RM1.SCF, LG0AAB3YL03RM1.SCF, LG0AAC13YN23RM1.SCF, LG0AAC24YC08RM1.SCF, LG0AAC24YH18RM1.SCF, LG0AAC24YK18RM1.SCF, LG0AAC6YH16RM1.SCF, L</t>
  </si>
  <si>
    <t>ATGGGTGTTGCTATGGCTGT</t>
  </si>
  <si>
    <t>CGCATTTAGCACCCAAAAAC</t>
  </si>
  <si>
    <t>FIR051</t>
  </si>
  <si>
    <t>CL5767_CT6464</t>
  </si>
  <si>
    <t>LG0AAB13YA24RM1.SCF, LG0AAA16YN22RM1.SCF</t>
  </si>
  <si>
    <t>ga</t>
  </si>
  <si>
    <t>CCTTAAGGGAAAGCATGTCG</t>
  </si>
  <si>
    <t>TGGTTTGACAGGAAGCCTTG</t>
  </si>
  <si>
    <t>FIR052</t>
  </si>
  <si>
    <t>CL5762_CT6459</t>
  </si>
  <si>
    <t>LG0AAA13YI21RM1.SCF, SSH4pl2F08.esd, SSH4pl1C02.esd, LG0AAC24YE07RM1.SCF, LG0AAB10YN15RM1.SCF</t>
  </si>
  <si>
    <t>TTTGGTTCCAAATCTCTCTTTCTC</t>
  </si>
  <si>
    <t>TCGCCATTAAATTAACAACCAA</t>
  </si>
  <si>
    <t>FIR053</t>
  </si>
  <si>
    <t>CL3760_CT4250</t>
  </si>
  <si>
    <t>LG0AAD24YE23RM1.SCF_1X, LG0AAD24YE23RM1.SCF_1X_1, LG0AAA14YH04RM1.SCF, LG0AAA14YH04RM1.SCF_1, LG0AAD50YO18RM1.SCF_1X, LG0AAD50YO18RM1.SCF_1X_1, LG0AAD29YO08RM1.SCF_1X, LG0AAD29YO08RM1.SCF_1X_1, LG0AAD6YC22RM1.SCF_1°, LG0AAD6YC22RM1.SCF_1a_1, LG0AAD27YH04R</t>
  </si>
  <si>
    <t>gtg</t>
  </si>
  <si>
    <t>AGTTTCCCCACATTTGTTGC</t>
  </si>
  <si>
    <t>TACCATGCACCAAGCAATTC</t>
  </si>
  <si>
    <t>FIR057</t>
  </si>
  <si>
    <t>CL9715_CT12753</t>
  </si>
  <si>
    <t>LG0AAA10YF23RM1.SCF,L G0AAA10YF23RM1.SCF_1, LG0AAC11YJ06RM1.SCF, LG0AAC11YJ06RM1.SCF_1, LG0AAD26YL01RM1.SCF, LG0AAD26YL01RM1.SCF_1, LG0AAD8YD20RM1.SCF, LG0AAD8YD20RM1.SCF_1, LG0AAC31YB17RM1.SCF, LG0AAC31YB17RM1.SCF_1</t>
  </si>
  <si>
    <t>ctc</t>
  </si>
  <si>
    <t>ACGCTCTTCTTCGAGCTCAC</t>
  </si>
  <si>
    <t>CGATTCTCCAATCAGCGAGA</t>
  </si>
  <si>
    <t>FIR058</t>
  </si>
  <si>
    <t>LG0AAB17YP16RM1_SCF</t>
  </si>
  <si>
    <t>TGATTTTAATTGTGCCCTTGA</t>
  </si>
  <si>
    <t>GGGGGTGGTAGGGGTAGG</t>
  </si>
  <si>
    <t>FIR059</t>
  </si>
  <si>
    <t>GGTGGTTTCCGTGAGCATAG</t>
  </si>
  <si>
    <t>TTGCCACACCTTCTCGTTAG</t>
  </si>
  <si>
    <t>FIR060</t>
  </si>
  <si>
    <t>CL9715_CT14356</t>
  </si>
  <si>
    <t>LG0AAC14YF04RM1_SCF</t>
  </si>
  <si>
    <t>TAATGCGGAGCCTTTAGGTG</t>
  </si>
  <si>
    <t>TCACCATCCTCAGCCTCTTT</t>
  </si>
  <si>
    <t>FIR061</t>
  </si>
  <si>
    <t>AAAGAGGCTGAGGATGGTGA</t>
  </si>
  <si>
    <t>TTCCACCTATTCTTCATCTGCAT</t>
  </si>
  <si>
    <t>FIR062</t>
  </si>
  <si>
    <t>CL3867_CT11424</t>
  </si>
  <si>
    <t>LG0AAA18YK14RM1.SCF, LG0AAB10YD15RM1.SCF, LG0AAD9YM12RM1.SCF</t>
  </si>
  <si>
    <t>GCTGAAGCTGTTGCTTTTCC</t>
  </si>
  <si>
    <t>GAAGGCGAAGTAGTCGGTGA</t>
  </si>
  <si>
    <t>FIR063</t>
  </si>
  <si>
    <t>CL7253_CT8100</t>
  </si>
  <si>
    <t>LG0AAC15YM09RM1_SCF</t>
  </si>
  <si>
    <t>cat</t>
  </si>
  <si>
    <t>AACAACCTTTGCAAACAGCA</t>
  </si>
  <si>
    <t>TTGTTGTTGAATCCCCATGA</t>
  </si>
  <si>
    <t>FIR064</t>
  </si>
  <si>
    <t>CL343_CT434</t>
  </si>
  <si>
    <t>LG0AAA18YN08RM1.SCF, LG0AAC17YE02RM1.SCF, LG0AAC6YM22RM1.SCF</t>
  </si>
  <si>
    <t>tca</t>
  </si>
  <si>
    <t>TCCAAAACCAAAGACGGAAA</t>
  </si>
  <si>
    <t>GGAGTGGTTGATGAAGAAGAAGA</t>
  </si>
  <si>
    <t>FIR065</t>
  </si>
  <si>
    <t>ATTCCCATGCATCAAAATCC</t>
  </si>
  <si>
    <t>TCCTTCAGTTTGAGAGCTCCTT</t>
  </si>
  <si>
    <t>FIR066</t>
  </si>
  <si>
    <t>LG0AAA12YP09RM1.SCF_1X, LG0AAC14YH21RM1.SCF, LG0AAB7YK17RM1.SCF, LG0AAC21YJ03RM1.SCF, LG0AAB23YH06RM1.SCF, LG0AAC31YC03RM1.SCF, LG0AAA8YJ18RM1.SCF, LG0AAC15YK08RM1.SCF</t>
  </si>
  <si>
    <t>tat</t>
  </si>
  <si>
    <t>AACAGGCCATTACGACATCC</t>
  </si>
  <si>
    <t>TCTCTCATCCTCCTCCTTCG</t>
  </si>
  <si>
    <t>FIR068</t>
  </si>
  <si>
    <t>CL9715_CT16533</t>
  </si>
  <si>
    <t>LG0AAA12YN11RM1.SCF_1X, LG0AAB26YK14RM1.SCF, LG0AAB6YP12RM1.SCF, LG0AAB16YM22RM1.SCF, LG0AAB9YN08RM1.SCF, LG0AAB11YO06RM1.SCF, LG0AAB12YL11RM1.SCF</t>
  </si>
  <si>
    <t>GGGGAATTGGAAAGAGAGGA</t>
  </si>
  <si>
    <t>TTTCCGGATGTAATGGGAAC</t>
  </si>
  <si>
    <t>FIR069</t>
  </si>
  <si>
    <t>CL442_CT559</t>
  </si>
  <si>
    <t>LG0AAA2YD20RM1_SCF</t>
  </si>
  <si>
    <t>TACCCCATTTGACCATTCCT</t>
  </si>
  <si>
    <t>GGAATTGTGAGAAAGGATAGAGG</t>
  </si>
  <si>
    <t>FIR071</t>
  </si>
  <si>
    <t>CL3468_CT3933</t>
  </si>
  <si>
    <t>LG0AAB15YC10RM1_SCF</t>
  </si>
  <si>
    <t>TCCGTTGCTTCCTTCGTACT</t>
  </si>
  <si>
    <t>GGAGGGCAGGGAGTGTAAAT</t>
  </si>
  <si>
    <t>FIR072</t>
  </si>
  <si>
    <t>CL6954_CT11535</t>
  </si>
  <si>
    <t>LG0AAD37YJ23RM1_SCF</t>
  </si>
  <si>
    <t>TGTTTCTAAAATTTCTTCTCAACAAAA</t>
  </si>
  <si>
    <t>CACTGTAAGATTGGCTTGATCTG</t>
  </si>
  <si>
    <t>FIR073</t>
  </si>
  <si>
    <t>CL9715_CT15319</t>
  </si>
  <si>
    <t>LG0AAD42YJ13RM1_SCF</t>
  </si>
  <si>
    <t>TCGCTGAGAAAAGAAACAAAAA</t>
  </si>
  <si>
    <t>GAATTTCTGGGAAAGCGTGA</t>
  </si>
  <si>
    <t>FIR074</t>
  </si>
  <si>
    <t>LG0AAB16YP18RM1_SCF</t>
  </si>
  <si>
    <t>TTCACAAACAAAACCTCCACA</t>
  </si>
  <si>
    <t>AAAAAGAAACATGAATTGAGGAAA</t>
  </si>
  <si>
    <t>FIR075</t>
  </si>
  <si>
    <t>CL9715_CT14860_CN15535</t>
  </si>
  <si>
    <t>LG0AAD50YG14RM1_SCF</t>
  </si>
  <si>
    <t>GCAAGCAGCAGACTGTGTGT</t>
  </si>
  <si>
    <t>CTCAAACTCACTTGGGAATCG</t>
  </si>
  <si>
    <t>FIR077</t>
  </si>
  <si>
    <t>CL9715_CT15814</t>
  </si>
  <si>
    <t>LG0AAD20YO09RM1.SCF_1X, LG0AAD43YD02RM1.SCF, LG0AAD19YI24RM1.SCF_1X, LG0AAA5YJ01RM1.SCF_1X, LG0AAC22YO20RM1.SCF, LG0AAC16YE03RM1.SCF, LG0AAA13YO05RM1.SCF_1X, LG0AAA12YL16RM1.SCF</t>
  </si>
  <si>
    <t>TTTAATTCCGGCGAGTTTTG</t>
  </si>
  <si>
    <t>TCTTTCGCTTGTTCGCTTTT</t>
  </si>
  <si>
    <t>FIR078</t>
  </si>
  <si>
    <t>GTGAGGTTGGTGAGGTCGAT</t>
  </si>
  <si>
    <t>CAGGTTAATGGGTTGGGTCA</t>
  </si>
  <si>
    <t>FIR079</t>
  </si>
  <si>
    <t>CL9715_CT14899</t>
  </si>
  <si>
    <t>LG0AAD12YC15RM1.SCF, LG0AAD6YJ17RM1.SCF_1°, LG0AAB29YF16RM1.SCF</t>
  </si>
  <si>
    <t>ACAACAAAACCCACCGAAAT</t>
  </si>
  <si>
    <t>CGATTTCGCACATGAGATGA</t>
  </si>
  <si>
    <t>FIR080</t>
  </si>
  <si>
    <t>CL8932_CT10374</t>
  </si>
  <si>
    <t>LG0AAB17YH03RM1.SCF, LG0AAB6YA19RM1.SCF, LG0AAB6YD22RM1.SCF, LG0AAB22YJ22RM1.SCF, LG0AAB28YC07RM1.SCF</t>
  </si>
  <si>
    <t>ACCATACCTGGCTTCGATGA</t>
  </si>
  <si>
    <t>AAGGTGAGTTGGTGGTGGAG</t>
  </si>
  <si>
    <t>FIR081</t>
  </si>
  <si>
    <t>CL9715_CT15372</t>
  </si>
  <si>
    <t>LG0AAB14YH19RM1.SCF, LG0AAC12YG02RM1.SCF, LG0AAA19YG04RM1.SCF_1°, LG0AAB27YK10RM1.SCF, LG0AAB19YP13RM1.SCF, LG0AAC30YA20RM1.SCF, LG0AAB19YD14RM1.SCF, LG0AAB20YK06RM1.SCF</t>
  </si>
  <si>
    <t>TGCATGCTAAACGGTGTTTT</t>
  </si>
  <si>
    <t>TCATGACCAAATCAAAGCAGA</t>
  </si>
  <si>
    <t>LG7/8</t>
  </si>
  <si>
    <t>FIR082</t>
  </si>
  <si>
    <t>CL870_CT11328</t>
  </si>
  <si>
    <t>LG0AAA12YC04RM1.SCF, LG0AAA12YC04RM1.SCF_1, LG0AAD14YF05RM1.SCF, LG0AAD14YF05RM1.SCF_1, LG0AAD37YO07RM1.SCF, LG0AAD37YO07RM1.SCF_1, LG0AAD5YP18RM1.SCF_1°, LG0AAD5YP18RM1.SCF_1a_1, LG0AAD50YL20RM1.SCF, LG0AAD50YL20RM1.SCF_1</t>
  </si>
  <si>
    <t>taa</t>
  </si>
  <si>
    <t>TGTGCGTTTTGTTCAGGAAA</t>
  </si>
  <si>
    <t>CAAAAACTAAAAACTCTCTTCTTCTTC</t>
  </si>
  <si>
    <t>FIR083</t>
  </si>
  <si>
    <t>GCGTAGCACGAAGAAACCA</t>
  </si>
  <si>
    <t>GGCGACGAAGCTATAAATCG</t>
  </si>
  <si>
    <t>FIR085</t>
  </si>
  <si>
    <t>CL8710_CT12309</t>
  </si>
  <si>
    <t>LG0AAD4YF22RM1.SCF_1t, LG0AAD4YF22RM1.SCF_1t_1, LG0AAD15YB07RM1.SCF, LG0AAD15YB07RM1.SCF_1, LG0AAC4YI09RM1.SCF, LG0AAC28YN03RM1.SCF, LG0AAC31YG21RM1.SCF, LG0AAD24YB12RM1.SCF_1X, LG0AAD24YB12RM1.SCF_1X_1, LG0AAA5YF14RM1.SCF_1X, LG0AAD10YD15RM1.SCF_1X, LG0A</t>
  </si>
  <si>
    <t>tg</t>
  </si>
  <si>
    <t>TTCCAATTTCCCAACTGCTT</t>
  </si>
  <si>
    <t>TCTGCTTCAGCCACTTTTCA</t>
  </si>
  <si>
    <t>FIR086</t>
  </si>
  <si>
    <t>CL9715_CT13529</t>
  </si>
  <si>
    <t>LG0AAD9YC14RM1.SCF, LG0AAD38YN15RM1.SCF</t>
  </si>
  <si>
    <t>CGAAAGTTTGTGCCTATGGAA</t>
  </si>
  <si>
    <t>ATTTGGTTGGCACTCCTCTG</t>
  </si>
  <si>
    <t>FIR087</t>
  </si>
  <si>
    <t>CL6737_CT7529</t>
  </si>
  <si>
    <t>LG0AAD9YD01RM1.SCF, LG0AAD11YN23RM1.SCF, LG0AAD23YJ19RM1.SCF_1a</t>
  </si>
  <si>
    <t>ca</t>
  </si>
  <si>
    <t>GGCCCCTCTCTCTCTCTCTC</t>
  </si>
  <si>
    <t>GCGTGGGAATTGCAAATTAT</t>
  </si>
  <si>
    <t>FIR088</t>
  </si>
  <si>
    <t>CL811_CT998</t>
  </si>
  <si>
    <t>LG0AAB20YF04RM1.SCF, LG0AAB20YF04RM1.SCF_1</t>
  </si>
  <si>
    <t>ACTTTCCGAGCAACCAAACA</t>
  </si>
  <si>
    <t>AAGGATTGCATCTTGCTGTG</t>
  </si>
  <si>
    <t>FIR089</t>
  </si>
  <si>
    <t>CL1559_CT1848</t>
  </si>
  <si>
    <t>LG0AAD38YH14RM1.SCF_1°, LG0AAD32YN14RM1.SCF_1t, LG0AAD22YN15RM1.SCF, LG0AAC15YP20RM1.SCF</t>
  </si>
  <si>
    <t>AGCGACTAACCCAACTTCCA</t>
  </si>
  <si>
    <t>GCGGATTCGATAGCATTTTT</t>
  </si>
  <si>
    <t>FIR090</t>
  </si>
  <si>
    <t>CL9715_CT12707</t>
  </si>
  <si>
    <t>LG0AAD9YA21RM1.SCF, LG0AAD7YM14RM1.SCF_1a</t>
  </si>
  <si>
    <t>CAGGTTTGCGGTAGCTTTGT</t>
  </si>
  <si>
    <t>ACCAGGACGTCCATAAGCAA</t>
  </si>
  <si>
    <t>FIR091</t>
  </si>
  <si>
    <t>CL5091_CT5703</t>
  </si>
  <si>
    <t>LG0AAB10YA04RM1.SCF, LG0AAB14YL12RM1.SCF, LG0AAC9YD20RM1.SCF</t>
  </si>
  <si>
    <t>GCCCTGAAGCTGTTGATCTC</t>
  </si>
  <si>
    <t>GGCTTCCAAGTCTCGTGTTT</t>
  </si>
  <si>
    <t>FIR092</t>
  </si>
  <si>
    <t>CL766_CT11320</t>
  </si>
  <si>
    <t>LG0AAD37YB13RM1.SCF, LG0AAB15YD18RM1.SCF, LG0AAB12YA17RM1.SCF</t>
  </si>
  <si>
    <t>TGCCTATGAGGAACATGGTG</t>
  </si>
  <si>
    <t>GCTTGCTTGGAAGACTTTGC</t>
  </si>
  <si>
    <t>FIR093</t>
  </si>
  <si>
    <t>CL3557_CT4027</t>
  </si>
  <si>
    <t>LG0AAD4YF08RM1.SCF, LG0AAD18YC15RM1.SCF</t>
  </si>
  <si>
    <t>TGTCCGAAACCGTCATTACA</t>
  </si>
  <si>
    <t>AAAGCAGCGATACGAAGCAC</t>
  </si>
  <si>
    <t>FIR094</t>
  </si>
  <si>
    <t>CAAAAGCCTCTCACTCTTGAGC</t>
  </si>
  <si>
    <t>TCAAACCCAAACAAAACGAA</t>
  </si>
  <si>
    <t>FIR095</t>
  </si>
  <si>
    <t>CL9715_CT14348</t>
  </si>
  <si>
    <t>LG0AAD28YK10RM1.SCF, LG0AAD51YE03RM1.SCF, LG0AAD33YJ05RM1.SCF, LG0AAD33YL13RM1.SCF</t>
  </si>
  <si>
    <t>TCCCACTTTCCCTCTCACAC</t>
  </si>
  <si>
    <t>TGGAATATGGAAGTGGGTTCA</t>
  </si>
  <si>
    <t>FIR097</t>
  </si>
  <si>
    <t>CL8461_CT12015</t>
  </si>
  <si>
    <t>LG0AAC3YG02RM1.SCF, LG0AAC25YL04RM1.SCF, LG0AAC9YG01RM1.SCF, LG0AAC20YJ07RM1.SCF</t>
  </si>
  <si>
    <t>gag</t>
  </si>
  <si>
    <t>ACACTCACACCATTCCCACA</t>
  </si>
  <si>
    <t>TTTTGTCATCGCCATCCATA</t>
  </si>
  <si>
    <t>FIR098</t>
  </si>
  <si>
    <t>CL2293_CT2643</t>
  </si>
  <si>
    <t>LG0AAB15YI06RM1.SCF, LG0AAB15YI06RM1.SCF_1, LG0AAD13YC02RM1.SCF, LG0AAD13YC02RM1.SCF_1</t>
  </si>
  <si>
    <t>TGCGTTCAACACCATCATCT</t>
  </si>
  <si>
    <t>GAGAGGAGAAGGGTCCATCC</t>
  </si>
  <si>
    <t>FIR099</t>
  </si>
  <si>
    <t>TCCCTTCACTTCCAAGTTTCA</t>
  </si>
  <si>
    <t>GTGAGGAGGAGGAGGAGCTT</t>
  </si>
  <si>
    <t>FIR100</t>
  </si>
  <si>
    <t>CL465_CT585</t>
  </si>
  <si>
    <t>LG0AAD7YG05RM1.SCF, LG0AAD7YG05RM1.SCF_1, LG0AAC22YJ16RM1.SCF, LG0AAC22YJ16RM1.SCF_1</t>
  </si>
  <si>
    <t>TTTCAGCTCTAGCCGTCAGC</t>
  </si>
  <si>
    <t>TTGACGCAACAATGACGAGT</t>
  </si>
  <si>
    <t>FIR101</t>
  </si>
  <si>
    <t>CL9715_CT12944</t>
  </si>
  <si>
    <t>LG0AAC21YP11RM1.SCF, LG0AAD35YB17RM1.SCF, LG0AAD40YB17RM1.SCF, LG0AAC25YG16RM1.SCF, LG0AAB18YH03RM1.SCF, LG0AAB26YG14RM1.SCF</t>
  </si>
  <si>
    <t>TCTTCACACCAGCTTGCCTA</t>
  </si>
  <si>
    <t>ATTCGGACATCCTCATCAGC</t>
  </si>
  <si>
    <t>FIR102</t>
  </si>
  <si>
    <t>CL9715_CT12755</t>
  </si>
  <si>
    <t>LG0AAC22YP24RM1.SCF, LG0AAC4YD10RM1.SCF, LG0AAC12YB06RM1.SCF, LG0AAC28YM21RM1.SCF, LG0AAC30YH12RM1.SCF, LG0AAC2YI23RM1.SCF, LG0AAC8YO05RM1.SCF, LG0AAC10YO07RM1.SCF, LG0AAC23YC12RM1.SCF</t>
  </si>
  <si>
    <t>AGGAGGCGTTGAGAGTTGAG</t>
  </si>
  <si>
    <t>AATCGAGGTTGAGGTGCTTG</t>
  </si>
  <si>
    <t>FIR103</t>
  </si>
  <si>
    <t>CL9715_CT13265</t>
  </si>
  <si>
    <t>LG0AAB18YH11RM1.SCF, LG0AAD28YC14RM1.SCF_1°, LG0AAD46YD20RM1.SCF_1a</t>
  </si>
  <si>
    <t>AGTAACAGCCCACCAAAAGC</t>
  </si>
  <si>
    <t>CAAACGAGTCCTTCCCTTCA</t>
  </si>
  <si>
    <t>FIR104</t>
  </si>
  <si>
    <t>CL7333_CT8185</t>
  </si>
  <si>
    <t>LG0AAB13YE17RM1.SCF, LG0AAD35YO12RM1.SCF_1X, LG0AAD6YE19RM1.SCF, LG0AAD6YE19RM1.SCF_1, LG0AAD50YM12RM1.SCF, LG0AAD50YM12RM1.SCF_1, LG0AAD43YI22RM1.SCF, LG0AAD43YI22RM1.SCF_1</t>
  </si>
  <si>
    <t>TTAACTCGGTTTGCGACTCA</t>
  </si>
  <si>
    <t>AGCACGTGACTCGACCTGTA</t>
  </si>
  <si>
    <t>FIR105</t>
  </si>
  <si>
    <t>CL3865_CT4365</t>
  </si>
  <si>
    <t>LG0AAD1YK03RM1.SCF, LG0AAD9YK04RM1.SCF</t>
  </si>
  <si>
    <t>TTGATCCAAACACCCAAAACT</t>
  </si>
  <si>
    <t>ACGCGTACGGAAATAGCTTC</t>
  </si>
  <si>
    <t>FIR106</t>
  </si>
  <si>
    <t>CL9715_CT15596</t>
  </si>
  <si>
    <t>LG0AAD31YD17RM1.SCF_1°, LG0AAB13YK02RM1.SCF</t>
  </si>
  <si>
    <t>GGGTGAACATGGTGGAGATT</t>
  </si>
  <si>
    <t>GAGAAAACCACACCTCACAAGA</t>
  </si>
  <si>
    <t>FIR107</t>
  </si>
  <si>
    <t>CL2247_CT2590</t>
  </si>
  <si>
    <t>LG0AAA17YF18RM1.SCF, LG0AAB15YI20RM1.SCF, LG0AAD11YC21RM1.SCF, LG0AAD33YO02RM1.SCF</t>
  </si>
  <si>
    <t>CTTGTTGGTTGCTGGAGTGA</t>
  </si>
  <si>
    <t>TTCAGTTTTCAAAGCCTGTCA</t>
  </si>
  <si>
    <t>FIR108</t>
  </si>
  <si>
    <t>CL1591_CT1883</t>
  </si>
  <si>
    <t>LG0AAC13YJ20RM1.SCF, LG0AAC16YP20RM1.SCF</t>
  </si>
  <si>
    <t>TGGGGAAAAGAACAGTCGAA</t>
  </si>
  <si>
    <t>AGTTGGTGGTGGGAGTGAAA</t>
  </si>
  <si>
    <t>FIR110</t>
  </si>
  <si>
    <t>CL3839_CT4339</t>
  </si>
  <si>
    <t>LG0AAD9YE13RM1.SCF, LG0AAD9YE13RM1.SCF_1, LG0AAD32YA14RM1.SCF, LG0AAD32YA14RM1.SCF_1</t>
  </si>
  <si>
    <t>ACTTGCTCGCTTCAACCTTC</t>
  </si>
  <si>
    <t>ATTCCTCCTCATCAGGCTCA</t>
  </si>
  <si>
    <t>FIR111</t>
  </si>
  <si>
    <t>CL9715_CT13047</t>
  </si>
  <si>
    <t>LG0AAD8YA02RM1.SCF, LG0AAC28YG11RM1.SCF</t>
  </si>
  <si>
    <t>TTCTGTGGAACCTGAACAACC</t>
  </si>
  <si>
    <t>GTGTGGTGGTGGTGAATTTG</t>
  </si>
  <si>
    <t>FIR112</t>
  </si>
  <si>
    <t>CL3833_CT4333</t>
  </si>
  <si>
    <t>LG0AAD9YC20RM1.SCF, LG0AAD37YH10RM1.SCF</t>
  </si>
  <si>
    <t>TCTCTTCTATAATCCTCTCTCAAGGTC</t>
  </si>
  <si>
    <t>GCGCCAGAGTGAAACAAAGT</t>
  </si>
  <si>
    <t>FIR114</t>
  </si>
  <si>
    <t>CL6608_CT7390</t>
  </si>
  <si>
    <t>LG0AAC18YC05RM1.SCF, LG0AAD7YJ17RM1.SCF_1X, LG0AAD17YO19RM1.SCF, LG0AAD46YO02RM1.SCF_1X, LG0AAC12YG17RM1.SCF, LG0AAB29YK03RM1.SCF_1°, LG0AAD28YI20RM1.SCF, LG0AAB16YL02RM1.SCF, LG0AAC6YF04RM1.SCF, LG0AAB19YB12RM1.SCF</t>
  </si>
  <si>
    <t>ttct</t>
  </si>
  <si>
    <t>GGTGGGAATGAAGGAATGAA</t>
  </si>
  <si>
    <t>CAGTTGTGAGGAGGTGTTGC</t>
  </si>
  <si>
    <t>FIR115</t>
  </si>
  <si>
    <t xml:space="preserve">CL9715_CT15880_CN17056 </t>
  </si>
  <si>
    <t>LG0AAD19YA15RM1.SCF_1a_1t, LG0AAD44YN15RM1.SCF_1X, LG0AAB14YE08RM1.SCF</t>
  </si>
  <si>
    <t>CAAGAAAATCAAAATAATACACTTTGC</t>
  </si>
  <si>
    <t>CTCTTCCAACCAGGTTTTGG</t>
  </si>
  <si>
    <t>FIR117</t>
  </si>
  <si>
    <t>CL3626_CT4104</t>
  </si>
  <si>
    <t>LG0AAD4YH07RM1.SCF, LG0AAD51YA20RM1.SCF</t>
  </si>
  <si>
    <t>CCAAGCCTAGCTTGCTCTCT</t>
  </si>
  <si>
    <t>TGAGCCGAGTGACGAGATAA</t>
  </si>
  <si>
    <t>FIR119</t>
  </si>
  <si>
    <t xml:space="preserve">CL7169_CT8001_CN7141 </t>
  </si>
  <si>
    <t>LG0AAD18YG19RM1.SCF_2X_1°, LG0AAD46YC12RM1.SCF_2X</t>
  </si>
  <si>
    <t>CTCCCTTCCTCCTCCTCAAT</t>
  </si>
  <si>
    <t>AGTGCATGAATCTCGGGAAG</t>
  </si>
  <si>
    <t>FIR122</t>
  </si>
  <si>
    <t>CL4626_CT5198</t>
  </si>
  <si>
    <t>LG0AAC23YM02RM1.SCF, LG0AAD12YC20RM1.SCF, LG0AAB17YB23RM1.SCF</t>
  </si>
  <si>
    <t>TCCATTTCTCTCTCCTCTCTCC</t>
  </si>
  <si>
    <t>TTTTTCGAATCACGGTCTGC</t>
  </si>
  <si>
    <t>FIR124</t>
  </si>
  <si>
    <t>CL7340_CT8192</t>
  </si>
  <si>
    <t>LG0AAB15YE24RM1.SCF, SSH3pl4F03.esd</t>
  </si>
  <si>
    <t>aat</t>
  </si>
  <si>
    <t>TGGAGTGGCAGACATGAATC</t>
  </si>
  <si>
    <t>TCCTGCTCCTCCACCATTAC</t>
  </si>
  <si>
    <t>FIR125</t>
  </si>
  <si>
    <t>CT12767</t>
  </si>
  <si>
    <t>ACCATGGCTGAAAATGGAAG</t>
  </si>
  <si>
    <t>GAGAGAGAAAGAGAGATTTGGAACC</t>
  </si>
  <si>
    <t>pers. comm.</t>
  </si>
  <si>
    <t>GOT004</t>
  </si>
  <si>
    <t>CL7387_CT8241</t>
  </si>
  <si>
    <t>LG0AAC2YO08RM1.SCF stackPACK526_CT_3695 start 491 12.00 TG end 514, LG0AAB25YC23RM1.SCF stackPACK526_CT_3695 start 534 13.00 TG end 559</t>
  </si>
  <si>
    <t>TG</t>
  </si>
  <si>
    <t>GGGCATATTGATCGCTTAGG</t>
  </si>
  <si>
    <t>TGAGCATTCATACATTCCATGAT</t>
  </si>
  <si>
    <t>GOT005</t>
  </si>
  <si>
    <t>CL9089_CT10564</t>
  </si>
  <si>
    <t>LG0AAA16YL05RM1.SCF_1a stackPACK526_CT_3188 start 62 8.50 TC end 78</t>
  </si>
  <si>
    <t>TC</t>
  </si>
  <si>
    <t>TCCCTCTGCAAAACGTAACC</t>
  </si>
  <si>
    <t>AGATTTTGGCGAGGATTGTG</t>
  </si>
  <si>
    <t>GOT008</t>
  </si>
  <si>
    <t>CL269_CT345</t>
  </si>
  <si>
    <t>LG0AAA15YN23RM1.SCF stackPACK526_CT_3201 start 112 8.50 AT end 128, LG0AAA16YN23RM1.SCF_1X stackPACK526_CT_3201 start 112 8.50 AT end 128</t>
  </si>
  <si>
    <t>TA</t>
  </si>
  <si>
    <t>GCGCGACACATTCATCTAAC</t>
  </si>
  <si>
    <t>TCACATTGCCAGCATCAAAT</t>
  </si>
  <si>
    <t>GOT009</t>
  </si>
  <si>
    <t>CL292_CT376</t>
  </si>
  <si>
    <t>LG0AAB20YO22RM1.SCF stackPACK526_CT_3231 start 30 7.50 TC end 44</t>
  </si>
  <si>
    <t>CACCTCACTAAGCAACCTGTCA</t>
  </si>
  <si>
    <t>TTTTGGAGGCGGAGATAATG</t>
  </si>
  <si>
    <t>GOT011</t>
  </si>
  <si>
    <t>CL112_CT147</t>
  </si>
  <si>
    <t>LG0AAA12YH08RM1.SCF stackPACK526_CT_3306 start 28 11.50 TC end 50, LG0AAA12YJ18RM1.SCF_1a stackPACK526_CT_3306 start 28 11.50 TC end 50, LG0AAA18YJ03RM1.SCF stackPACK526_CT_3306 start 28 11.50 TC end 50</t>
  </si>
  <si>
    <t>CCCCACCGTCTACTCTCAAA</t>
  </si>
  <si>
    <t>GCGTTCACCACGTCCATAAT</t>
  </si>
  <si>
    <t>GOT012</t>
  </si>
  <si>
    <t>CL2328_CT2684</t>
  </si>
  <si>
    <t>LG0AAA1YB18RM1.SCF_1X stackPACK526_CT_3314 start 198 12.50 AC end 222</t>
  </si>
  <si>
    <t>AC</t>
  </si>
  <si>
    <t>TGATGATCCCAAACCACAAA</t>
  </si>
  <si>
    <t>AAGGCTGCAGGACTTTTCAA</t>
  </si>
  <si>
    <t>GOT014</t>
  </si>
  <si>
    <t>CL8041_CT8960</t>
  </si>
  <si>
    <t>LG0AAC15YP24RM1.SCF stackPACK526_CT_3623 start 36 11.00 TC end 57, LG0AAA3YI21RM1.SCF_1a</t>
  </si>
  <si>
    <t>CCCAATACTCCCAATGAACTC</t>
  </si>
  <si>
    <t>TGAGAGCCTGAGGAAGAAGC</t>
  </si>
  <si>
    <t>GOT016</t>
  </si>
  <si>
    <t>CL8480_CT12132</t>
  </si>
  <si>
    <t>SSH3pl2B01.esd_1a stackPACK526_CT_365 start 276 8.00 TC end 291, SSH3pl3B05.esd_1a stackPACK526_CT_365 start 277 8.00 TC end 292</t>
  </si>
  <si>
    <t>TTGTGTTCTCCGTCTGTGGA</t>
  </si>
  <si>
    <t>ATGCTGTCCCTCCCATTAAA</t>
  </si>
  <si>
    <t>GOT017</t>
  </si>
  <si>
    <t>CL9715_CT13938</t>
  </si>
  <si>
    <t>LG0AAC26YN15RM1.SCF stackPACK526_CT_368 start 29 8.00 CT end 44, LG0AAC31YM22RM1.SCF stackPACK526_CT_368 start 29 8.00 CT end 44, LG0AAC22YE21RM1.SCF</t>
  </si>
  <si>
    <t>CT</t>
  </si>
  <si>
    <t>GAGTTCCCTCGCCGTATTG</t>
  </si>
  <si>
    <t>CCCAAGGTGTACTTGCCACT</t>
  </si>
  <si>
    <t>GOT018</t>
  </si>
  <si>
    <t>LG0AAC13YP03RM1.SCF stackPACK526_CT_371 start 83 8.00 GA end 98, LG0AAC25YG23RM1.SCF stackPACK526_CT_371 start 83 8.00 GA end 98, LG0AAA4YF04RM1.SCF_1X stackPACK526_CT_371 start 59 8.00 GA end 74</t>
  </si>
  <si>
    <t>GA</t>
  </si>
  <si>
    <t>AGGTTACCATGGTGTTTTTGG</t>
  </si>
  <si>
    <t>TTTCCCCAGATGGTGTCAAT</t>
  </si>
  <si>
    <t>GOT020</t>
  </si>
  <si>
    <t>CL9715_CT16241</t>
  </si>
  <si>
    <t>LG0AAA20YF24RM1.SCF_1a stackPACK526_CT_3770 start 87 13.50 AG end 113, LG0AAA5YH13RM1.SCF stackPACK526_CT_3770 start 75 13.50 AG end 101</t>
  </si>
  <si>
    <t>CACTCAGAGCTAGCGAGCAA</t>
  </si>
  <si>
    <t>CTTTCTCCACACCTGCCACT</t>
  </si>
  <si>
    <t>GOT021</t>
  </si>
  <si>
    <t>CL594_CT740</t>
  </si>
  <si>
    <t>LG0AAA20YM16RM1.SCF stackPACK526_CT_3810 start 121 13.00 AT end 146, LG0AAA6YB24RM1.SCF stackPACK526_CT_3810 start 121 13.00 AT end 146</t>
  </si>
  <si>
    <t>AT</t>
  </si>
  <si>
    <t>AGAAAGTTCCAGGGAAAGCA</t>
  </si>
  <si>
    <t>CTTCGTCCCCAGTTGAATGT</t>
  </si>
  <si>
    <t>GOT022</t>
  </si>
  <si>
    <t>CL9715_CT13973</t>
  </si>
  <si>
    <t>LG0AAD30YA15RM1.SCF stackPACK526_CT_3843 start 636 10.50 AG end 656</t>
  </si>
  <si>
    <t>GCCTTGCCAATCCATTAAAA</t>
  </si>
  <si>
    <t>TACAAGGCTCTTGGCAGCTT</t>
  </si>
  <si>
    <t>GOT024</t>
  </si>
  <si>
    <t>CL9715_CT12584</t>
  </si>
  <si>
    <t>LG0AAB15YN03RM1.SCF stackPACK526_CT_3871 start 64 10.50 AG end 84, LG0AAD30YE20RM1.SCF_1a stackPACK526_CT_3871 start 81 13.50 AG end 107</t>
  </si>
  <si>
    <t>CGAACCCTCTGGTCTTTCCT</t>
  </si>
  <si>
    <t>ATTCACCACACACCTGCTGA</t>
  </si>
  <si>
    <t>GOT025</t>
  </si>
  <si>
    <t>CL623_CT777</t>
  </si>
  <si>
    <t>LG0AAA1YA17RM1.SCF stackPACK526_CT_3883 start 389 21.50 GA end 431, LG0AAA16YE02RM1.SCF_1a stackPACK526_CT_3883 start 429 9.50 GA end 447, LG0AAA2YB13RM1.SCF stackPACK526_CT_3883 start 429 9.50 GA end 447</t>
  </si>
  <si>
    <t>ACACTCCCAACAGCCTCAAC</t>
  </si>
  <si>
    <t>TCTTTGCTTGCCATCTCCTT</t>
  </si>
  <si>
    <t>GOT029</t>
  </si>
  <si>
    <t>CL8543_CT12196</t>
  </si>
  <si>
    <t>LG0AAD10YH13RM1.SCF stackPACK526_CT_393 , LG0AAD41YI07RM1.SCF stackPACK526_CT_393 start 27 7.50 TC end 41, LG0AAC28YO22RM1.SCF, LG0AAC30YH01RM1.SCF, LG0AAC4YC14RM1.SCF, LG0AAD15YJ03RM1.SCF_1a, LG0AAD1YN20RM1.SCF_1a, LG0AAD20YD03RM1.SCF, LG0AAD27YE10RM1.SC</t>
  </si>
  <si>
    <t>CT/GT</t>
  </si>
  <si>
    <t>10_5</t>
  </si>
  <si>
    <t>TCGCCCTTACTAGGGGAATC</t>
  </si>
  <si>
    <t>GCACCTTGAACAACCCACTT</t>
  </si>
  <si>
    <t>GOT032</t>
  </si>
  <si>
    <t>CL7598_CT11556</t>
  </si>
  <si>
    <t>LG0AAC12YM06RM1.SCF stackPACK526_CT_3992 start 104 10.00 AT end 123, LG0AAA10YJ08RM1.SCF, LG0AAA5YO05RM1.SCF</t>
  </si>
  <si>
    <t>TTACAGCCATTCCCTTTGCT</t>
  </si>
  <si>
    <t>AGACGAGGCTGAGCAAGTGT</t>
  </si>
  <si>
    <t>GOT034</t>
  </si>
  <si>
    <t>CL2306_CT2658</t>
  </si>
  <si>
    <t>LG0AAA3YI22RM1.SCF_1t stackPACK526_CT_4023 start 94 7.00 GA end 107, LG0AAD26YH09RM1.SCF</t>
  </si>
  <si>
    <t>GA/GAAA</t>
  </si>
  <si>
    <t>6_3</t>
  </si>
  <si>
    <t>ACCAAAGCAGCAACCAAAGT</t>
  </si>
  <si>
    <t>TCGCCATTAGAGCCATTTTC</t>
  </si>
  <si>
    <t>GOT035</t>
  </si>
  <si>
    <t>CL8815_CT12348</t>
  </si>
  <si>
    <t>LG0AAD46YD21RM1.SCF stackPACK526_CT_4077 start 84 9.50 AG end 102, LG0AAD45YA19RM1.SCF</t>
  </si>
  <si>
    <t>GGAAAAGCAGGTACACACATACA</t>
  </si>
  <si>
    <t>CCTTTGCCCTGAAAACTCAC</t>
  </si>
  <si>
    <t>GOT037</t>
  </si>
  <si>
    <t>CL9715_CT16227</t>
  </si>
  <si>
    <t>LG0AAD10YN01RM1.SCF stackPACK526_CT_4127 start 62 12.00 TC end 85 start 124 11.50 TC end 146, LG0AAC31YI17RM1.SCF stackPACK526_CT_4127 start 35 17.50 TC end 69</t>
  </si>
  <si>
    <t>CCATCCTTTTCATTCTTTCCA</t>
  </si>
  <si>
    <t>TGTTGTTGTTGCTGTTGTCG</t>
  </si>
  <si>
    <t>GOT038</t>
  </si>
  <si>
    <t>CT (complex)</t>
  </si>
  <si>
    <t>GGGTTCTGCTTTGATTCTTCA</t>
  </si>
  <si>
    <t>GGGTTCAACATTGTCGCTTT</t>
  </si>
  <si>
    <t>LG4</t>
  </si>
  <si>
    <t>GOT039</t>
  </si>
  <si>
    <t>TGAAGAATCAAAGCAGAACCCTA</t>
  </si>
  <si>
    <t>GOT040</t>
  </si>
  <si>
    <t>CL6785_CT7581</t>
  </si>
  <si>
    <t>LG0AAC17YA24RM1.SCF stackPACK526_CT_4171 start 478 11.00 GA end 499, LG0AAD11YG01RM1.SCF stackPACK526_CT_4171 start 510 11.00 GA end 531</t>
  </si>
  <si>
    <t>AAGGCACTCGTCGCTTTCTA</t>
  </si>
  <si>
    <t>ACCGATTTGAAGCTCGAGAA</t>
  </si>
  <si>
    <t>GOT041</t>
  </si>
  <si>
    <t>CL2252_CT2595</t>
  </si>
  <si>
    <t>LG0AAD1YE07RM1.SCF_1a stackPACK526_CT_4179 start 42 8.00 TC end 57</t>
  </si>
  <si>
    <t>TACTCCCAGAAATCCCACCA</t>
  </si>
  <si>
    <t>TGTTGAATTGGACGCATTGT</t>
  </si>
  <si>
    <t>GOT044</t>
  </si>
  <si>
    <t>CL8656_CT12281</t>
  </si>
  <si>
    <t>LG0AAD45YC17RM1.SCF stackPACK526_CT_4266 start 554 12.50 AT end 578</t>
  </si>
  <si>
    <t>TCCCATTGAAGTCACGGTTAG</t>
  </si>
  <si>
    <t>AATGAAAAGACAAATGGAGATGTT</t>
  </si>
  <si>
    <t>GOT045</t>
  </si>
  <si>
    <t>CL7826_CT8728</t>
  </si>
  <si>
    <t>LG0AAD13YL15RM1.SCF stackPACK526_CT_4326 start 53 8.00 TC end 68</t>
  </si>
  <si>
    <t>TCAACAAAACCCATTAAACCAA</t>
  </si>
  <si>
    <t>GGATCGGAGTGAAATGGAGA</t>
  </si>
  <si>
    <t>GOT046</t>
  </si>
  <si>
    <t>CL9715_CT13633</t>
  </si>
  <si>
    <t>LG0AAD14YC08RM1.SCF stackPACK526_CT_4346 start 255 7.50 TC end 269 start 412 7.50 TC end 426</t>
  </si>
  <si>
    <t>TC (complex)</t>
  </si>
  <si>
    <t>TGCACTTCCTTTGTGCTTTG</t>
  </si>
  <si>
    <t>TGAGGTGTGTGTTGTGCTGA</t>
  </si>
  <si>
    <t>GOT047</t>
  </si>
  <si>
    <t>CL8918_CT10353</t>
  </si>
  <si>
    <t>LG0AAD22YN10RM1.SCF_1a stackPACK526_CT_4362 start 51 8.00 CT end 66, LG0AAD8YJ01RM1.SCF_1X stackPACK526_CT_4362 start 61 8.00 CT end 76</t>
  </si>
  <si>
    <t>A/CT (complex)</t>
  </si>
  <si>
    <t>10_12</t>
  </si>
  <si>
    <t>AACCCAAACCCAAACCTTTC</t>
  </si>
  <si>
    <t>TGGTGAATTCGAGGTGTTGA</t>
  </si>
  <si>
    <t>GOT049</t>
  </si>
  <si>
    <t>CL546_CT683</t>
  </si>
  <si>
    <t>LG0AAC10YA20RM1.SCF stackPACK526_CT_3 start 200 4.33 CCCTTT end 225 start 278 3.17 GGAGCT end 296</t>
  </si>
  <si>
    <t>hexa</t>
  </si>
  <si>
    <t>CCCTTT</t>
  </si>
  <si>
    <t>CCCATCTTGCATGCATTTAG</t>
  </si>
  <si>
    <t>TCCAGCTCCAGCTCCTTCTA</t>
  </si>
  <si>
    <t>GOT050</t>
  </si>
  <si>
    <t>CL9293_CT10806</t>
  </si>
  <si>
    <t>LG0AAC26YC23RM1.SCF stackPACK526_CT_31 start 37 3.50 CCAACA end 57 start 230 3.17 TGGAGG end 248 start 423 3.00 TGTATT end 440, LG0AAC14YM10RM1.SCF stackPACK526_CT_31 start 225 3.17 TGGAGG end 243 start 418 3.00 TGTATT end 435, LG0AAA4YM23RM1.SCF stackPACK526_CT_31 start 222 3.17 TGGAGG end 240 start 415 3.00 TGTATT end 432, LG0AAA6YH10RM1.SCF_1X stackPACK526_CT_31 start 194 3.17 TGGAGG end 212 start 387 3.00 TGTATT end 404, LG0AAA9YC18RM1.SCF stackPACK526_CT_31 start 227 3.17 TGGAGG end 245 start 420 3.00 TGTATT end 437, LG0AAD33YE20RM1.SCF stackPACK526_CT_31 start 224 3.17 TGGAGG end 242 start 417 3.00 TGTATT end 434</t>
  </si>
  <si>
    <t>CCAACA</t>
  </si>
  <si>
    <t>AGAAAAGGCGGCTAAGAAGG</t>
  </si>
  <si>
    <t>GAAACAAAACCAACCAACCAA</t>
  </si>
  <si>
    <t>Durand et al., 2011</t>
  </si>
  <si>
    <t>GOT054</t>
  </si>
  <si>
    <t>LG0AAA17YD09RM1.SCF stackPACK526_CT_3165 start 68 6.33 ACA end 86, LG0AAA15YL08RM1.SCF, LG0AAA6YJ18RM1.SCF, LG0AAD26YE18RM1.SCF</t>
  </si>
  <si>
    <t>CACCCACACACACAAACACA</t>
  </si>
  <si>
    <t>TTCGCCATGTACACGTTCTC</t>
  </si>
  <si>
    <t>GOT055</t>
  </si>
  <si>
    <t>CL8450_CT11846</t>
  </si>
  <si>
    <t>LG0AAA13YC10RM1.SCF_1a stackPACK526_CT_3165 start 438 5.00 TGC end 452</t>
  </si>
  <si>
    <t>GAAAAA</t>
  </si>
  <si>
    <t>ACGCTCATTGGGGTAGACTG</t>
  </si>
  <si>
    <t>GATGCGCCTTGTTTTTCTTG</t>
  </si>
  <si>
    <t>GOT061</t>
  </si>
  <si>
    <t>CL263_CT338</t>
  </si>
  <si>
    <t>LG0AAC9YD01RM1.SCF stackPACK526_CT_3194 start 178 5.67 TGC end 194, LG0AAA1YD04RM1.SCF_1X stackPACK526_CT_3194 start 247 5.67 TGC end 263</t>
  </si>
  <si>
    <t>CTG 6 (complex)</t>
  </si>
  <si>
    <t>GACGACTCGACGGAAAGAAC</t>
  </si>
  <si>
    <t>AAACCAAAAGCATCCCACTG</t>
  </si>
  <si>
    <t>GOT062</t>
  </si>
  <si>
    <t>CL296_CT380</t>
  </si>
  <si>
    <t>LG0AAA17YI01RM1.SCF stackPACK526_CT_3243 start 52 7.67 GAA end 74 start 458 9.67 TGC end 486</t>
  </si>
  <si>
    <t>Tri</t>
  </si>
  <si>
    <t>TCAGCTGAAGCATCAACCAC</t>
  </si>
  <si>
    <t>AACACATGGCAACAAGCAAA</t>
  </si>
  <si>
    <t>GOT063</t>
  </si>
  <si>
    <t>CL8645_CT9993</t>
  </si>
  <si>
    <t>LG0AAA10YF16RM1.SCF stackPACK526_CT_3282 start 403 6.00 GCT end 420, LG0AAA18YE22RM1.SCF stackPACK526_CT_3282 start 403 6.00 GCT end 420, LG0AAB4YB17RM1.SCF stackPACK526_CT_3282 start 528 6.00 GCT end 545</t>
  </si>
  <si>
    <t>CTG</t>
  </si>
  <si>
    <t>TGACAAATGTTGGGAAACCA</t>
  </si>
  <si>
    <t>AACCAGAGGGCTGGTAACCT</t>
  </si>
  <si>
    <t>234</t>
  </si>
  <si>
    <t>GOT065</t>
  </si>
  <si>
    <t>LG0AAD15YB01RM</t>
  </si>
  <si>
    <t>LG0AAD15YB01RM1.SCF stackPACK526_CT_3316 start 167 7.00 TTC end 187, LG0AAB16YO07RM1.SCF stackPACK526_CT_3316 start 105 5.67 TTC end 121</t>
  </si>
  <si>
    <t>CTT (complex)</t>
  </si>
  <si>
    <t>AATGCAGGCATGACCTCTCT</t>
  </si>
  <si>
    <t>TCAACCCGACTACGGAGAAC</t>
  </si>
  <si>
    <t>GOT066</t>
  </si>
  <si>
    <t>CL9715_CT14779</t>
  </si>
  <si>
    <t>LG0AAA18YP04RM1.SCF stackPACK526_CT_3327 start 618 8.00 GAA end 641</t>
  </si>
  <si>
    <t>GAA</t>
  </si>
  <si>
    <t>TCCCTAGATGATGGGGATGA</t>
  </si>
  <si>
    <t>TTTTACGTCGGCCAACTTTT</t>
  </si>
  <si>
    <t>GOT067</t>
  </si>
  <si>
    <t>CL351_CT443</t>
  </si>
  <si>
    <t>LG0AAA11YP16RM1.SCF stackPACK526_CT_3349 start 161 5.33 TGC end 176, LG0AAA19YB23RM1.SCF stackPACK526_CT_3349 start 161 5.33 TGC end 176</t>
  </si>
  <si>
    <t>CTCTCA</t>
  </si>
  <si>
    <t>TGCAAGGCTACAAACTAGACGA</t>
  </si>
  <si>
    <t>TGGCTTCTCTCTGGGACTGT</t>
  </si>
  <si>
    <t>GOT068</t>
  </si>
  <si>
    <t>GCT</t>
  </si>
  <si>
    <t>ACCATGGCCTCACTCTCACT</t>
  </si>
  <si>
    <t>GOT071</t>
  </si>
  <si>
    <t>CL6333_CT7084</t>
  </si>
  <si>
    <t>LG0AAA19YN08RM1.SCF stackPACK526_CT_3412 start 119 6.33 TCT end 137</t>
  </si>
  <si>
    <t>AGGCTGTGTTTGCCTCTGAC</t>
  </si>
  <si>
    <t>CACGTTGGTGTGGAGAGAGA</t>
  </si>
  <si>
    <t>GOT073</t>
  </si>
  <si>
    <t>LG0AAA15YN23RM1</t>
  </si>
  <si>
    <t>LG0AAA16YN23RM1</t>
  </si>
  <si>
    <t>PIE002</t>
  </si>
  <si>
    <t>CL8464_CT12106</t>
  </si>
  <si>
    <t>LG0AAD22YM14RM1</t>
  </si>
  <si>
    <t>AG</t>
  </si>
  <si>
    <t>CTCCTCCATTTCCCAATTCA</t>
  </si>
  <si>
    <t>TCGCTTGTGGTACATCTTGG</t>
  </si>
  <si>
    <t>PIE004</t>
  </si>
  <si>
    <t>LG0AAB7YM23RM1</t>
  </si>
  <si>
    <t>TTTCCTGTCTTTTCTCCCAGA</t>
  </si>
  <si>
    <t>CATCAAATCAGCCTTCACCA</t>
  </si>
  <si>
    <t>PIE011</t>
  </si>
  <si>
    <t>CL1463_CT1735</t>
  </si>
  <si>
    <t>LG0AAB9YA03RM1</t>
  </si>
  <si>
    <t>CACCAAAAATTTCTTCGCTTATG</t>
  </si>
  <si>
    <t>TGAGCTACAAGGTTTACATCCCTA</t>
  </si>
  <si>
    <t>PIE013</t>
  </si>
  <si>
    <t>CL8920_CT10357</t>
  </si>
  <si>
    <t>LG0AAB2YK05RM1</t>
  </si>
  <si>
    <t>TGGTGTAGTGAAGGAACAAATAAAA</t>
  </si>
  <si>
    <t>CAGGAAGCTGTGACATGATGA</t>
  </si>
  <si>
    <t>PIE014</t>
  </si>
  <si>
    <t>CL9715_CT14153</t>
  </si>
  <si>
    <t>LG0AAB9YK17RM1</t>
  </si>
  <si>
    <t>AACAACCAAAATCGATACATGAAA</t>
  </si>
  <si>
    <t>GTAGCTGCCGCTTGAGATTG</t>
  </si>
  <si>
    <t>PIE017</t>
  </si>
  <si>
    <t>CL9715_CT14040</t>
  </si>
  <si>
    <t>LG0AAA5YB14RM1</t>
  </si>
  <si>
    <t>CGCCACTTTTCGTTTCTTTT</t>
  </si>
  <si>
    <t>GCATTGTACCATCAGGGTGA</t>
  </si>
  <si>
    <t>PIE020</t>
  </si>
  <si>
    <t>CL1336_CT1599</t>
  </si>
  <si>
    <t>LG0AAB6YF09RM1</t>
  </si>
  <si>
    <t>GCAGAGGCTCTTCTAAATACAGAACT</t>
  </si>
  <si>
    <t>GGGAGGTTTCTGGGAGAGAT</t>
  </si>
  <si>
    <t>LG1/11</t>
  </si>
  <si>
    <t>PIE021</t>
  </si>
  <si>
    <t>CL9715_CT13033</t>
  </si>
  <si>
    <t>LG0AAD44YF01RM1</t>
  </si>
  <si>
    <t>CACCTCTCTTTCCTTCTTTAGCA</t>
  </si>
  <si>
    <t>CCCAGATAAGAGAACCCCATA</t>
  </si>
  <si>
    <t>PIE022</t>
  </si>
  <si>
    <t>CL9672_CT11206</t>
  </si>
  <si>
    <t>LG0AAD34YN16RM1</t>
  </si>
  <si>
    <t>GTTCGGTGCGATTGTTTGAC</t>
  </si>
  <si>
    <t>CGAAAGATCAGGGAAGTAGAGA</t>
  </si>
  <si>
    <t>123</t>
  </si>
  <si>
    <t>PIE023</t>
  </si>
  <si>
    <t>CL5733_CT6422</t>
  </si>
  <si>
    <t>LG0AAD19YL11RM1</t>
  </si>
  <si>
    <t>GGTCTCTCTTATTTTCTCTTTCTTCG</t>
  </si>
  <si>
    <t>TGTGAAGAAGAACAAGACCCTTT</t>
  </si>
  <si>
    <t>PIE027</t>
  </si>
  <si>
    <t>CL639_CT11308</t>
  </si>
  <si>
    <t>LG0AAB17YE03RM1</t>
  </si>
  <si>
    <t>AAG</t>
  </si>
  <si>
    <t>CCATCTTTAACCCCCTCAGC</t>
  </si>
  <si>
    <t>AGGGATTATGGGAGCGAGAG</t>
  </si>
  <si>
    <t>PIE028</t>
  </si>
  <si>
    <t>CL7587_CT8468</t>
  </si>
  <si>
    <t>LG0AAD36YO24RM1</t>
  </si>
  <si>
    <t>CCA</t>
  </si>
  <si>
    <t>GAACATGTTGAAAGCCAATTCA</t>
  </si>
  <si>
    <t>GGATTGGGGAAATGGGATAG</t>
  </si>
  <si>
    <t>PIE029</t>
  </si>
  <si>
    <t>CL1345_CT1608</t>
  </si>
  <si>
    <t>LG0AAB8YD20RM1</t>
  </si>
  <si>
    <t>TTC</t>
  </si>
  <si>
    <t>TCACGTGGTTTGTCGTCTTT</t>
  </si>
  <si>
    <t>CAATACTGTTTTTCGGCAATGA</t>
  </si>
  <si>
    <t>PIE030</t>
  </si>
  <si>
    <t>CT_4424</t>
  </si>
  <si>
    <t>LG0AAC15YI10RM1</t>
  </si>
  <si>
    <t>AGGCAGCCTCTCCTACCAAG</t>
  </si>
  <si>
    <t>ACTGCAAGGACCAAGATGCT</t>
  </si>
  <si>
    <t>NB: contig and EST ID available only for EST-SSR</t>
  </si>
</sst>
</file>

<file path=xl/styles.xml><?xml version="1.0" encoding="utf-8"?>
<styleSheet xmlns="http://schemas.openxmlformats.org/spreadsheetml/2006/main">
  <fonts count="8">
    <font>
      <sz val="10"/>
      <name val="Arial"/>
    </font>
    <font>
      <sz val="10"/>
      <name val="Arial"/>
    </font>
    <font>
      <sz val="9"/>
      <name val="Arial"/>
      <family val="2"/>
    </font>
    <font>
      <sz val="11"/>
      <color indexed="8"/>
      <name val="Calibri"/>
      <family val="2"/>
    </font>
    <font>
      <sz val="9"/>
      <color indexed="8"/>
      <name val="Arial"/>
      <family val="2"/>
    </font>
    <font>
      <sz val="10"/>
      <name val="Arial"/>
      <family val="2"/>
    </font>
    <font>
      <sz val="9"/>
      <color indexed="8"/>
      <name val="Calibri"/>
      <family val="2"/>
    </font>
    <font>
      <sz val="8"/>
      <name val="Arial"/>
    </font>
  </fonts>
  <fills count="3">
    <fill>
      <patternFill patternType="none"/>
    </fill>
    <fill>
      <patternFill patternType="gray125"/>
    </fill>
    <fill>
      <patternFill patternType="solid">
        <fgColor indexed="55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1" fillId="0" borderId="0"/>
    <xf numFmtId="0" fontId="3" fillId="0" borderId="0"/>
    <xf numFmtId="0" fontId="5" fillId="0" borderId="0"/>
  </cellStyleXfs>
  <cellXfs count="66">
    <xf numFmtId="0" fontId="0" fillId="0" borderId="0" xfId="0"/>
    <xf numFmtId="0" fontId="2" fillId="0" borderId="1" xfId="2" applyFont="1" applyFill="1" applyBorder="1" applyAlignment="1">
      <alignment horizontal="center" wrapText="1"/>
    </xf>
    <xf numFmtId="0" fontId="2" fillId="0" borderId="1" xfId="2" applyFont="1" applyFill="1" applyBorder="1" applyAlignment="1">
      <alignment horizontal="left" wrapText="1"/>
    </xf>
    <xf numFmtId="0" fontId="2" fillId="0" borderId="1" xfId="2" applyFont="1" applyFill="1" applyBorder="1" applyAlignment="1">
      <alignment wrapText="1"/>
    </xf>
    <xf numFmtId="0" fontId="4" fillId="0" borderId="0" xfId="0" applyFont="1"/>
    <xf numFmtId="0" fontId="2" fillId="0" borderId="0" xfId="0" applyFont="1" applyAlignment="1">
      <alignment horizontal="left"/>
    </xf>
    <xf numFmtId="0" fontId="2" fillId="0" borderId="0" xfId="0" applyFont="1"/>
    <xf numFmtId="0" fontId="2" fillId="0" borderId="1" xfId="2" applyFont="1" applyFill="1" applyBorder="1" applyAlignment="1">
      <alignment horizontal="center"/>
    </xf>
    <xf numFmtId="0" fontId="2" fillId="0" borderId="1" xfId="2" applyFont="1" applyFill="1" applyBorder="1" applyAlignment="1">
      <alignment horizontal="left"/>
    </xf>
    <xf numFmtId="0" fontId="2" fillId="0" borderId="1" xfId="2" applyFont="1" applyFill="1" applyBorder="1" applyAlignment="1"/>
    <xf numFmtId="0" fontId="2" fillId="0" borderId="1" xfId="0" applyFont="1" applyFill="1" applyBorder="1" applyAlignment="1">
      <alignment horizontal="center"/>
    </xf>
    <xf numFmtId="0" fontId="2" fillId="0" borderId="1" xfId="0" applyFont="1" applyBorder="1"/>
    <xf numFmtId="0" fontId="2" fillId="0" borderId="1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2" fillId="0" borderId="1" xfId="0" applyFont="1" applyBorder="1" applyAlignment="1"/>
    <xf numFmtId="0" fontId="2" fillId="0" borderId="0" xfId="0" applyFont="1" applyFill="1" applyAlignment="1">
      <alignment horizontal="left"/>
    </xf>
    <xf numFmtId="0" fontId="2" fillId="0" borderId="1" xfId="0" applyFont="1" applyFill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2" fillId="0" borderId="1" xfId="0" applyFont="1" applyFill="1" applyBorder="1" applyAlignment="1"/>
    <xf numFmtId="0" fontId="2" fillId="0" borderId="1" xfId="1" applyFont="1" applyFill="1" applyBorder="1" applyAlignment="1">
      <alignment horizontal="center"/>
    </xf>
    <xf numFmtId="0" fontId="2" fillId="0" borderId="1" xfId="1" applyFont="1" applyFill="1" applyBorder="1" applyAlignment="1">
      <alignment horizontal="left"/>
    </xf>
    <xf numFmtId="0" fontId="2" fillId="0" borderId="1" xfId="1" applyFont="1" applyBorder="1" applyAlignment="1">
      <alignment horizontal="center"/>
    </xf>
    <xf numFmtId="0" fontId="2" fillId="0" borderId="1" xfId="1" applyFont="1" applyFill="1" applyBorder="1" applyAlignment="1"/>
    <xf numFmtId="0" fontId="2" fillId="0" borderId="1" xfId="0" applyFont="1" applyFill="1" applyBorder="1"/>
    <xf numFmtId="0" fontId="2" fillId="0" borderId="0" xfId="0" applyFont="1" applyFill="1"/>
    <xf numFmtId="0" fontId="2" fillId="0" borderId="1" xfId="3" applyFont="1" applyFill="1" applyBorder="1" applyAlignment="1">
      <alignment horizontal="center"/>
    </xf>
    <xf numFmtId="0" fontId="2" fillId="0" borderId="1" xfId="3" applyFont="1" applyFill="1" applyBorder="1" applyAlignment="1"/>
    <xf numFmtId="16" fontId="2" fillId="0" borderId="1" xfId="2" applyNumberFormat="1" applyFont="1" applyFill="1" applyBorder="1" applyAlignment="1">
      <alignment horizontal="center"/>
    </xf>
    <xf numFmtId="0" fontId="2" fillId="0" borderId="1" xfId="3" applyFont="1" applyFill="1" applyBorder="1" applyAlignment="1">
      <alignment horizontal="left"/>
    </xf>
    <xf numFmtId="0" fontId="2" fillId="0" borderId="0" xfId="3" applyFont="1" applyFill="1" applyBorder="1" applyAlignment="1">
      <alignment horizontal="center"/>
    </xf>
    <xf numFmtId="0" fontId="2" fillId="0" borderId="0" xfId="3" applyFont="1" applyFill="1" applyBorder="1" applyAlignment="1"/>
    <xf numFmtId="0" fontId="2" fillId="0" borderId="1" xfId="2" quotePrefix="1" applyFont="1" applyFill="1" applyBorder="1" applyAlignment="1">
      <alignment horizontal="left"/>
    </xf>
    <xf numFmtId="0" fontId="4" fillId="0" borderId="0" xfId="0" applyFont="1" applyAlignment="1">
      <alignment horizontal="left"/>
    </xf>
    <xf numFmtId="0" fontId="2" fillId="0" borderId="1" xfId="2" applyNumberFormat="1" applyFont="1" applyFill="1" applyBorder="1" applyAlignment="1">
      <alignment horizontal="left"/>
    </xf>
    <xf numFmtId="0" fontId="4" fillId="0" borderId="0" xfId="0" applyFont="1" applyFill="1"/>
    <xf numFmtId="0" fontId="2" fillId="0" borderId="1" xfId="0" applyNumberFormat="1" applyFont="1" applyFill="1" applyBorder="1" applyAlignment="1">
      <alignment horizontal="left"/>
    </xf>
    <xf numFmtId="0" fontId="2" fillId="0" borderId="1" xfId="0" applyFont="1" applyFill="1" applyBorder="1" applyAlignment="1">
      <alignment vertical="top" wrapText="1"/>
    </xf>
    <xf numFmtId="0" fontId="4" fillId="0" borderId="1" xfId="0" applyFont="1" applyBorder="1" applyAlignment="1">
      <alignment horizontal="center"/>
    </xf>
    <xf numFmtId="0" fontId="4" fillId="0" borderId="1" xfId="0" applyFont="1" applyBorder="1" applyAlignment="1"/>
    <xf numFmtId="0" fontId="4" fillId="0" borderId="1" xfId="0" applyFont="1" applyBorder="1" applyAlignment="1">
      <alignment horizontal="left"/>
    </xf>
    <xf numFmtId="0" fontId="4" fillId="0" borderId="1" xfId="0" applyFont="1" applyBorder="1" applyAlignment="1"/>
    <xf numFmtId="0" fontId="2" fillId="0" borderId="1" xfId="2" quotePrefix="1" applyFont="1" applyFill="1" applyBorder="1" applyAlignment="1">
      <alignment horizontal="center"/>
    </xf>
    <xf numFmtId="0" fontId="2" fillId="0" borderId="1" xfId="0" quotePrefix="1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/>
    <xf numFmtId="0" fontId="2" fillId="0" borderId="0" xfId="0" applyFont="1" applyFill="1" applyAlignment="1">
      <alignment horizontal="center"/>
    </xf>
    <xf numFmtId="0" fontId="2" fillId="0" borderId="2" xfId="2" applyFont="1" applyFill="1" applyBorder="1" applyAlignment="1">
      <alignment horizontal="center" wrapText="1"/>
    </xf>
    <xf numFmtId="0" fontId="2" fillId="0" borderId="2" xfId="2" applyFont="1" applyFill="1" applyBorder="1" applyAlignment="1">
      <alignment wrapText="1"/>
    </xf>
    <xf numFmtId="0" fontId="2" fillId="2" borderId="2" xfId="0" applyFont="1" applyFill="1" applyBorder="1" applyAlignment="1">
      <alignment horizontal="center"/>
    </xf>
    <xf numFmtId="0" fontId="4" fillId="2" borderId="0" xfId="0" applyFont="1" applyFill="1" applyAlignment="1">
      <alignment horizontal="center"/>
    </xf>
    <xf numFmtId="0" fontId="6" fillId="0" borderId="1" xfId="0" applyFont="1" applyBorder="1"/>
    <xf numFmtId="0" fontId="2" fillId="2" borderId="0" xfId="1" applyFont="1" applyFill="1" applyAlignment="1">
      <alignment horizontal="center"/>
    </xf>
    <xf numFmtId="0" fontId="6" fillId="0" borderId="1" xfId="0" applyFont="1" applyFill="1" applyBorder="1"/>
    <xf numFmtId="0" fontId="2" fillId="0" borderId="0" xfId="2" applyFont="1" applyFill="1" applyBorder="1" applyAlignment="1">
      <alignment horizontal="center"/>
    </xf>
    <xf numFmtId="0" fontId="2" fillId="0" borderId="0" xfId="2" applyFont="1" applyFill="1" applyBorder="1" applyAlignment="1">
      <alignment horizontal="left"/>
    </xf>
    <xf numFmtId="0" fontId="2" fillId="0" borderId="0" xfId="2" applyFont="1" applyFill="1" applyBorder="1" applyAlignment="1"/>
    <xf numFmtId="1" fontId="2" fillId="0" borderId="0" xfId="2" applyNumberFormat="1" applyFont="1" applyFill="1" applyBorder="1" applyAlignment="1">
      <alignment horizontal="center"/>
    </xf>
    <xf numFmtId="0" fontId="2" fillId="0" borderId="0" xfId="2" applyNumberFormat="1" applyFont="1" applyFill="1" applyBorder="1" applyAlignment="1">
      <alignment horizontal="left"/>
    </xf>
    <xf numFmtId="0" fontId="2" fillId="0" borderId="0" xfId="2" applyFont="1" applyFill="1" applyBorder="1" applyAlignment="1">
      <alignment vertical="top" wrapText="1"/>
    </xf>
    <xf numFmtId="0" fontId="2" fillId="0" borderId="0" xfId="2" quotePrefix="1" applyFont="1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Border="1" applyAlignment="1"/>
    <xf numFmtId="0" fontId="2" fillId="0" borderId="0" xfId="1" applyFont="1" applyFill="1" applyAlignment="1">
      <alignment horizontal="left"/>
    </xf>
    <xf numFmtId="0" fontId="4" fillId="0" borderId="1" xfId="0" applyFont="1" applyFill="1" applyBorder="1" applyAlignment="1">
      <alignment horizontal="center"/>
    </xf>
    <xf numFmtId="0" fontId="4" fillId="0" borderId="1" xfId="0" applyFont="1" applyFill="1" applyBorder="1" applyAlignment="1"/>
  </cellXfs>
  <cellStyles count="4">
    <cellStyle name="Normal" xfId="0" builtinId="0"/>
    <cellStyle name="Normal 2" xfId="1"/>
    <cellStyle name="Normal_Feuil2" xfId="2"/>
    <cellStyle name="Standard_Feuil1" xfId="3"/>
  </cellStyles>
  <dxfs count="2">
    <dxf>
      <font>
        <condense val="0"/>
        <extend val="0"/>
        <color indexed="20"/>
      </font>
      <fill>
        <patternFill>
          <bgColor indexed="45"/>
        </patternFill>
      </fill>
    </dxf>
    <dxf>
      <font>
        <condense val="0"/>
        <extend val="0"/>
        <color indexed="20"/>
      </font>
      <fill>
        <patternFill>
          <bgColor indexed="45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revisionHeaders" Target="revisions/revisionHeader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usernames" Target="revisions/userNames.xml"/></Relationships>
</file>

<file path=xl/revisions/_rels/revisionHeaders.xml.rels><?xml version="1.0" encoding="UTF-8" standalone="yes"?>
<Relationships xmlns="http://schemas.openxmlformats.org/package/2006/relationships"><Relationship Id="rId3" Type="http://schemas.openxmlformats.org/officeDocument/2006/relationships/revisionLog" Target="revisionLog3.xml"/><Relationship Id="rId2" Type="http://schemas.openxmlformats.org/officeDocument/2006/relationships/revisionLog" Target="revisionLog2.xml"/><Relationship Id="rId1" Type="http://schemas.openxmlformats.org/officeDocument/2006/relationships/revisionLog" Target="revisionLog11.xml"/><Relationship Id="rId4" Type="http://schemas.openxmlformats.org/officeDocument/2006/relationships/revisionLog" Target="revisionLog1.xml"/></Relationships>
</file>

<file path=xl/revisions/revisionHeaders.xml><?xml version="1.0" encoding="utf-8"?>
<headers xmlns="http://schemas.openxmlformats.org/spreadsheetml/2006/main" xmlns:r="http://schemas.openxmlformats.org/officeDocument/2006/relationships" guid="{41E4D38C-BC2A-45ED-8BC8-C29E9D5FE0D5}" diskRevisions="1" revisionId="77" version="3">
  <header guid="{967D2BB7-3A25-44FE-A8C8-A969C586D131}" dateTime="2012-08-09T09:53:31" maxSheetId="4" userName="Bagnoli" r:id="rId1">
    <sheetIdMap count="3">
      <sheetId val="1"/>
      <sheetId val="2"/>
      <sheetId val="3"/>
    </sheetIdMap>
  </header>
  <header guid="{8653367A-36B6-45BD-9395-2DF9E90F6AB1}" dateTime="2012-08-09T09:58:48" maxSheetId="4" userName="Bagnoli" r:id="rId2" minRId="1" maxRId="61">
    <sheetIdMap count="3">
      <sheetId val="1"/>
      <sheetId val="2"/>
      <sheetId val="3"/>
    </sheetIdMap>
  </header>
  <header guid="{317BD626-2977-48F6-98DD-7D7481056AFD}" dateTime="2012-08-09T11:46:11" maxSheetId="4" userName="Catherine" r:id="rId3" minRId="62" maxRId="76">
    <sheetIdMap count="3">
      <sheetId val="1"/>
      <sheetId val="2"/>
      <sheetId val="3"/>
    </sheetIdMap>
  </header>
  <header guid="{41E4D38C-BC2A-45ED-8BC8-C29E9D5FE0D5}" dateTime="2012-08-09T12:08:21" maxSheetId="4" userName="Catherine" r:id="rId4" minRId="77">
    <sheetIdMap count="3">
      <sheetId val="1"/>
      <sheetId val="2"/>
      <sheetId val="3"/>
    </sheetIdMap>
  </header>
</headers>
</file>

<file path=xl/revisions/revisionLog1.xml><?xml version="1.0" encoding="utf-8"?>
<revisions xmlns="http://schemas.openxmlformats.org/spreadsheetml/2006/main" xmlns:r="http://schemas.openxmlformats.org/officeDocument/2006/relationships">
  <rfmt sheetId="1" sqref="B446:C516">
    <dxf>
      <fill>
        <patternFill patternType="none">
          <bgColor auto="1"/>
        </patternFill>
      </fill>
    </dxf>
  </rfmt>
  <rfmt sheetId="1" sqref="A522">
    <dxf>
      <alignment horizontal="left" readingOrder="0"/>
    </dxf>
  </rfmt>
  <rfmt sheetId="1" sqref="A515">
    <dxf>
      <alignment horizontal="left" readingOrder="0"/>
    </dxf>
  </rfmt>
  <rcc rId="77" sId="1">
    <nc r="A522" t="inlineStr">
      <is>
        <t>NB: contig and EST ID available only for EST-SSR</t>
      </is>
    </nc>
  </rcc>
</revisions>
</file>

<file path=xl/revisions/revisionLog11.xml><?xml version="1.0" encoding="utf-8"?>
<revisions xmlns="http://schemas.openxmlformats.org/spreadsheetml/2006/main" xmlns:r="http://schemas.openxmlformats.org/officeDocument/2006/relationships"/>
</file>

<file path=xl/revisions/revisionLog2.xml><?xml version="1.0" encoding="utf-8"?>
<revisions xmlns="http://schemas.openxmlformats.org/spreadsheetml/2006/main" xmlns:r="http://schemas.openxmlformats.org/officeDocument/2006/relationships">
  <rfmt sheetId="1" sqref="N59" start="0" length="0">
    <dxf>
      <fill>
        <patternFill patternType="none"/>
      </fill>
    </dxf>
  </rfmt>
  <rfmt sheetId="1" sqref="A1:A443" start="0" length="0">
    <dxf>
      <border>
        <left style="thin">
          <color indexed="64"/>
        </left>
      </border>
    </dxf>
  </rfmt>
  <rfmt sheetId="1" sqref="L1:L443" start="0" length="0">
    <dxf>
      <border>
        <right style="thin">
          <color indexed="64"/>
        </right>
      </border>
    </dxf>
  </rfmt>
  <rcc rId="1" sId="1" odxf="1" dxf="1">
    <oc r="K340" t="inlineStr">
      <is>
        <t>Durand et al., 1950</t>
      </is>
    </oc>
    <nc r="K340" t="inlineStr">
      <is>
        <t>Durand et al., 2010</t>
      </is>
    </nc>
    <odxf/>
    <ndxf/>
  </rcc>
  <rcc rId="2" sId="1">
    <oc r="K341" t="inlineStr">
      <is>
        <t>Durand et al., 1951</t>
      </is>
    </oc>
    <nc r="K341" t="inlineStr">
      <is>
        <t>Durand et al., 2010</t>
      </is>
    </nc>
  </rcc>
  <rcc rId="3" sId="1">
    <oc r="K342" t="inlineStr">
      <is>
        <t>Durand et al., 1952</t>
      </is>
    </oc>
    <nc r="K342" t="inlineStr">
      <is>
        <t>Durand et al., 2010</t>
      </is>
    </nc>
  </rcc>
  <rcc rId="4" sId="1">
    <oc r="K343" t="inlineStr">
      <is>
        <t>Durand et al., 1953</t>
      </is>
    </oc>
    <nc r="K343" t="inlineStr">
      <is>
        <t>Durand et al., 2010</t>
      </is>
    </nc>
  </rcc>
  <rcc rId="5" sId="1">
    <oc r="K344" t="inlineStr">
      <is>
        <t>Durand et al., 1954</t>
      </is>
    </oc>
    <nc r="K344" t="inlineStr">
      <is>
        <t>Durand et al., 2010</t>
      </is>
    </nc>
  </rcc>
  <rcc rId="6" sId="1">
    <oc r="K345" t="inlineStr">
      <is>
        <t>Durand et al., 1955</t>
      </is>
    </oc>
    <nc r="K345" t="inlineStr">
      <is>
        <t>Durand et al., 2010</t>
      </is>
    </nc>
  </rcc>
  <rcc rId="7" sId="1">
    <oc r="K346" t="inlineStr">
      <is>
        <t>Durand et al., 1956</t>
      </is>
    </oc>
    <nc r="K346" t="inlineStr">
      <is>
        <t>Durand et al., 2010</t>
      </is>
    </nc>
  </rcc>
  <rcc rId="8" sId="1">
    <oc r="K347" t="inlineStr">
      <is>
        <t>Durand et al., 1957</t>
      </is>
    </oc>
    <nc r="K347" t="inlineStr">
      <is>
        <t>Durand et al., 2010</t>
      </is>
    </nc>
  </rcc>
  <rcc rId="9" sId="1">
    <oc r="K348" t="inlineStr">
      <is>
        <t>Durand et al., 1958</t>
      </is>
    </oc>
    <nc r="K348" t="inlineStr">
      <is>
        <t>Durand et al., 2010</t>
      </is>
    </nc>
  </rcc>
  <rcc rId="10" sId="1">
    <oc r="K349" t="inlineStr">
      <is>
        <t>Durand et al., 1959</t>
      </is>
    </oc>
    <nc r="K349" t="inlineStr">
      <is>
        <t>Durand et al., 2010</t>
      </is>
    </nc>
  </rcc>
  <rcc rId="11" sId="1">
    <oc r="K350" t="inlineStr">
      <is>
        <t>Durand et al., 1960</t>
      </is>
    </oc>
    <nc r="K350" t="inlineStr">
      <is>
        <t>Durand et al., 2010</t>
      </is>
    </nc>
  </rcc>
  <rcc rId="12" sId="1">
    <oc r="K351" t="inlineStr">
      <is>
        <t>Durand et al., 1961</t>
      </is>
    </oc>
    <nc r="K351" t="inlineStr">
      <is>
        <t>Durand et al., 2010</t>
      </is>
    </nc>
  </rcc>
  <rcc rId="13" sId="1">
    <oc r="K352" t="inlineStr">
      <is>
        <t>Durand et al., 1962</t>
      </is>
    </oc>
    <nc r="K352" t="inlineStr">
      <is>
        <t>Durand et al., 2010</t>
      </is>
    </nc>
  </rcc>
  <rcc rId="14" sId="1">
    <oc r="K353" t="inlineStr">
      <is>
        <t>Durand et al., 1963</t>
      </is>
    </oc>
    <nc r="K353" t="inlineStr">
      <is>
        <t>Durand et al., 2010</t>
      </is>
    </nc>
  </rcc>
  <rcc rId="15" sId="1">
    <oc r="K354" t="inlineStr">
      <is>
        <t>Durand et al., 1964</t>
      </is>
    </oc>
    <nc r="K354" t="inlineStr">
      <is>
        <t>Durand et al., 2010</t>
      </is>
    </nc>
  </rcc>
  <rcc rId="16" sId="1">
    <oc r="K355" t="inlineStr">
      <is>
        <t>Durand et al., 1965</t>
      </is>
    </oc>
    <nc r="K355" t="inlineStr">
      <is>
        <t>Durand et al., 2010</t>
      </is>
    </nc>
  </rcc>
  <rcc rId="17" sId="1">
    <oc r="K356" t="inlineStr">
      <is>
        <t>Durand et al., 1966</t>
      </is>
    </oc>
    <nc r="K356" t="inlineStr">
      <is>
        <t>Durand et al., 2010</t>
      </is>
    </nc>
  </rcc>
  <rcc rId="18" sId="1">
    <oc r="K357" t="inlineStr">
      <is>
        <t>Durand et al., 1967</t>
      </is>
    </oc>
    <nc r="K357" t="inlineStr">
      <is>
        <t>Durand et al., 2010</t>
      </is>
    </nc>
  </rcc>
  <rcc rId="19" sId="1">
    <oc r="K358" t="inlineStr">
      <is>
        <t>Durand et al., 1968</t>
      </is>
    </oc>
    <nc r="K358" t="inlineStr">
      <is>
        <t>Durand et al., 2010</t>
      </is>
    </nc>
  </rcc>
  <rcc rId="20" sId="1">
    <oc r="K359" t="inlineStr">
      <is>
        <t>Durand et al., 1969</t>
      </is>
    </oc>
    <nc r="K359" t="inlineStr">
      <is>
        <t>Durand et al., 2010</t>
      </is>
    </nc>
  </rcc>
  <rcc rId="21" sId="1">
    <oc r="K360" t="inlineStr">
      <is>
        <t>Durand et al., 1970</t>
      </is>
    </oc>
    <nc r="K360" t="inlineStr">
      <is>
        <t>Durand et al., 2010</t>
      </is>
    </nc>
  </rcc>
  <rcc rId="22" sId="1">
    <oc r="K361" t="inlineStr">
      <is>
        <t>Durand et al., 1971</t>
      </is>
    </oc>
    <nc r="K361" t="inlineStr">
      <is>
        <t>Durand et al., 2010</t>
      </is>
    </nc>
  </rcc>
  <rcc rId="23" sId="1">
    <oc r="K362" t="inlineStr">
      <is>
        <t>Durand et al., 1972</t>
      </is>
    </oc>
    <nc r="K362" t="inlineStr">
      <is>
        <t>Durand et al., 2010</t>
      </is>
    </nc>
  </rcc>
  <rcc rId="24" sId="1">
    <oc r="K363" t="inlineStr">
      <is>
        <t>Durand et al., 1973</t>
      </is>
    </oc>
    <nc r="K363" t="inlineStr">
      <is>
        <t>Durand et al., 2010</t>
      </is>
    </nc>
  </rcc>
  <rcc rId="25" sId="1">
    <oc r="K364" t="inlineStr">
      <is>
        <t>Durand et al., 1974</t>
      </is>
    </oc>
    <nc r="K364" t="inlineStr">
      <is>
        <t>Durand et al., 2010</t>
      </is>
    </nc>
  </rcc>
  <rcc rId="26" sId="1">
    <oc r="K365" t="inlineStr">
      <is>
        <t>Durand et al., 1975</t>
      </is>
    </oc>
    <nc r="K365" t="inlineStr">
      <is>
        <t>Durand et al., 2010</t>
      </is>
    </nc>
  </rcc>
  <rcc rId="27" sId="1">
    <oc r="K366" t="inlineStr">
      <is>
        <t>Durand et al., 1976</t>
      </is>
    </oc>
    <nc r="K366" t="inlineStr">
      <is>
        <t>Durand et al., 2010</t>
      </is>
    </nc>
  </rcc>
  <rcc rId="28" sId="1">
    <oc r="K367" t="inlineStr">
      <is>
        <t>Durand et al., 1977</t>
      </is>
    </oc>
    <nc r="K367" t="inlineStr">
      <is>
        <t>Durand et al., 2010</t>
      </is>
    </nc>
  </rcc>
  <rcc rId="29" sId="1">
    <oc r="K368" t="inlineStr">
      <is>
        <t>Durand et al., 1978</t>
      </is>
    </oc>
    <nc r="K368" t="inlineStr">
      <is>
        <t>Durand et al., 2010</t>
      </is>
    </nc>
  </rcc>
  <rcc rId="30" sId="1">
    <oc r="K369" t="inlineStr">
      <is>
        <t>Durand et al., 1979</t>
      </is>
    </oc>
    <nc r="K369" t="inlineStr">
      <is>
        <t>Durand et al., 2010</t>
      </is>
    </nc>
  </rcc>
  <rcc rId="31" sId="1">
    <oc r="K370" t="inlineStr">
      <is>
        <t>Durand et al., 1980</t>
      </is>
    </oc>
    <nc r="K370" t="inlineStr">
      <is>
        <t>Durand et al., 2010</t>
      </is>
    </nc>
  </rcc>
  <rcc rId="32" sId="1">
    <oc r="K371" t="inlineStr">
      <is>
        <t>Durand et al., 1981</t>
      </is>
    </oc>
    <nc r="K371" t="inlineStr">
      <is>
        <t>Durand et al., 2010</t>
      </is>
    </nc>
  </rcc>
  <rcc rId="33" sId="1">
    <oc r="K372" t="inlineStr">
      <is>
        <t>Durand et al., 1982</t>
      </is>
    </oc>
    <nc r="K372" t="inlineStr">
      <is>
        <t>Durand et al., 2010</t>
      </is>
    </nc>
  </rcc>
  <rcc rId="34" sId="1">
    <oc r="K373" t="inlineStr">
      <is>
        <t>Durand et al., 1983</t>
      </is>
    </oc>
    <nc r="K373" t="inlineStr">
      <is>
        <t>Durand et al., 2010</t>
      </is>
    </nc>
  </rcc>
  <rcc rId="35" sId="1">
    <oc r="K374" t="inlineStr">
      <is>
        <t>Durand et al., 1984</t>
      </is>
    </oc>
    <nc r="K374" t="inlineStr">
      <is>
        <t>Durand et al., 2010</t>
      </is>
    </nc>
  </rcc>
  <rcc rId="36" sId="1">
    <oc r="K375" t="inlineStr">
      <is>
        <t>Durand et al., 1985</t>
      </is>
    </oc>
    <nc r="K375" t="inlineStr">
      <is>
        <t>Durand et al., 2010</t>
      </is>
    </nc>
  </rcc>
  <rcc rId="37" sId="1">
    <oc r="K376" t="inlineStr">
      <is>
        <t>Durand et al., 1986</t>
      </is>
    </oc>
    <nc r="K376" t="inlineStr">
      <is>
        <t>Durand et al., 2010</t>
      </is>
    </nc>
  </rcc>
  <rcc rId="38" sId="1">
    <oc r="K377" t="inlineStr">
      <is>
        <t>Durand et al., 1987</t>
      </is>
    </oc>
    <nc r="K377" t="inlineStr">
      <is>
        <t>Durand et al., 2010</t>
      </is>
    </nc>
  </rcc>
  <rcc rId="39" sId="1">
    <oc r="K378" t="inlineStr">
      <is>
        <t>Durand et al., 1988</t>
      </is>
    </oc>
    <nc r="K378" t="inlineStr">
      <is>
        <t>Durand et al., 2010</t>
      </is>
    </nc>
  </rcc>
  <rcc rId="40" sId="1">
    <oc r="K379" t="inlineStr">
      <is>
        <t>Durand et al., 1989</t>
      </is>
    </oc>
    <nc r="K379" t="inlineStr">
      <is>
        <t>Durand et al., 2010</t>
      </is>
    </nc>
  </rcc>
  <rcc rId="41" sId="1">
    <oc r="K380" t="inlineStr">
      <is>
        <t>Durand et al., 1990</t>
      </is>
    </oc>
    <nc r="K380" t="inlineStr">
      <is>
        <t>Durand et al., 2010</t>
      </is>
    </nc>
  </rcc>
  <rcc rId="42" sId="1">
    <oc r="K381" t="inlineStr">
      <is>
        <t>Durand et al., 1991</t>
      </is>
    </oc>
    <nc r="K381" t="inlineStr">
      <is>
        <t>Durand et al., 2010</t>
      </is>
    </nc>
  </rcc>
  <rcc rId="43" sId="1">
    <oc r="K382" t="inlineStr">
      <is>
        <t>Durand et al., 1992</t>
      </is>
    </oc>
    <nc r="K382" t="inlineStr">
      <is>
        <t>Durand et al., 2010</t>
      </is>
    </nc>
  </rcc>
  <rcc rId="44" sId="1">
    <oc r="K383" t="inlineStr">
      <is>
        <t>Durand et al., 1993</t>
      </is>
    </oc>
    <nc r="K383" t="inlineStr">
      <is>
        <t>Durand et al., 2010</t>
      </is>
    </nc>
  </rcc>
  <rcc rId="45" sId="1">
    <oc r="K384" t="inlineStr">
      <is>
        <t>Durand et al., 1994</t>
      </is>
    </oc>
    <nc r="K384" t="inlineStr">
      <is>
        <t>Durand et al., 2010</t>
      </is>
    </nc>
  </rcc>
  <rcc rId="46" sId="1">
    <oc r="K385" t="inlineStr">
      <is>
        <t>Durand et al., 1995</t>
      </is>
    </oc>
    <nc r="K385" t="inlineStr">
      <is>
        <t>Durand et al., 2010</t>
      </is>
    </nc>
  </rcc>
  <rcc rId="47" sId="1">
    <oc r="K386" t="inlineStr">
      <is>
        <t>Durand et al., 1996</t>
      </is>
    </oc>
    <nc r="K386" t="inlineStr">
      <is>
        <t>Durand et al., 2010</t>
      </is>
    </nc>
  </rcc>
  <rcc rId="48" sId="1">
    <oc r="K387" t="inlineStr">
      <is>
        <t>Durand et al., 1997</t>
      </is>
    </oc>
    <nc r="K387" t="inlineStr">
      <is>
        <t>Durand et al., 2010</t>
      </is>
    </nc>
  </rcc>
  <rcc rId="49" sId="1">
    <oc r="K388" t="inlineStr">
      <is>
        <t>Durand et al., 1998</t>
      </is>
    </oc>
    <nc r="K388" t="inlineStr">
      <is>
        <t>Durand et al., 2010</t>
      </is>
    </nc>
  </rcc>
  <rcc rId="50" sId="1">
    <oc r="K389" t="inlineStr">
      <is>
        <t>Durand et al., 1999</t>
      </is>
    </oc>
    <nc r="K389" t="inlineStr">
      <is>
        <t>Durand et al., 2010</t>
      </is>
    </nc>
  </rcc>
  <rcc rId="51" sId="1">
    <oc r="K390" t="inlineStr">
      <is>
        <t>Durand et al., 2000</t>
      </is>
    </oc>
    <nc r="K390" t="inlineStr">
      <is>
        <t>Durand et al., 2010</t>
      </is>
    </nc>
  </rcc>
  <rcc rId="52" sId="1">
    <oc r="K391" t="inlineStr">
      <is>
        <t>Durand et al., 2001</t>
      </is>
    </oc>
    <nc r="K391" t="inlineStr">
      <is>
        <t>Durand et al., 2010</t>
      </is>
    </nc>
  </rcc>
  <rcc rId="53" sId="1">
    <oc r="K392" t="inlineStr">
      <is>
        <t>Durand et al., 2002</t>
      </is>
    </oc>
    <nc r="K392" t="inlineStr">
      <is>
        <t>Durand et al., 2010</t>
      </is>
    </nc>
  </rcc>
  <rcc rId="54" sId="1">
    <oc r="K393" t="inlineStr">
      <is>
        <t>Durand et al., 2003</t>
      </is>
    </oc>
    <nc r="K393" t="inlineStr">
      <is>
        <t>Durand et al., 2010</t>
      </is>
    </nc>
  </rcc>
  <rcc rId="55" sId="1">
    <oc r="K394" t="inlineStr">
      <is>
        <t>Durand et al., 2004</t>
      </is>
    </oc>
    <nc r="K394" t="inlineStr">
      <is>
        <t>Durand et al., 2010</t>
      </is>
    </nc>
  </rcc>
  <rcc rId="56" sId="1">
    <oc r="K395" t="inlineStr">
      <is>
        <t>Durand et al., 2005</t>
      </is>
    </oc>
    <nc r="K395" t="inlineStr">
      <is>
        <t>Durand et al., 2010</t>
      </is>
    </nc>
  </rcc>
  <rcc rId="57" sId="1">
    <oc r="K396" t="inlineStr">
      <is>
        <t>Durand et al., 2006</t>
      </is>
    </oc>
    <nc r="K396" t="inlineStr">
      <is>
        <t>Durand et al., 2010</t>
      </is>
    </nc>
  </rcc>
  <rcc rId="58" sId="1">
    <oc r="K397" t="inlineStr">
      <is>
        <t>Durand et al., 2007</t>
      </is>
    </oc>
    <nc r="K397" t="inlineStr">
      <is>
        <t>Durand et al., 2010</t>
      </is>
    </nc>
  </rcc>
  <rcc rId="59" sId="1">
    <oc r="K398" t="inlineStr">
      <is>
        <t>Durand et al., 2008</t>
      </is>
    </oc>
    <nc r="K398" t="inlineStr">
      <is>
        <t>Durand et al., 2010</t>
      </is>
    </nc>
  </rcc>
  <rcc rId="60" sId="1">
    <oc r="K399" t="inlineStr">
      <is>
        <t>Durand et al., 2009</t>
      </is>
    </oc>
    <nc r="K399" t="inlineStr">
      <is>
        <t>Durand et al., 2010</t>
      </is>
    </nc>
  </rcc>
  <rcc rId="61" sId="1">
    <oc r="K415" t="inlineStr">
      <is>
        <t>Durand et al., 2011</t>
      </is>
    </oc>
    <nc r="K415" t="inlineStr">
      <is>
        <t>Durand et al., 2010</t>
      </is>
    </nc>
  </rcc>
  <rfmt sheetId="1" sqref="B446:C513" start="0" length="0">
    <dxf>
      <fill>
        <patternFill patternType="solid">
          <bgColor indexed="43"/>
        </patternFill>
      </fill>
    </dxf>
  </rfmt>
  <rfmt sheetId="1" sqref="G464:G465" start="0" length="0">
    <dxf>
      <fill>
        <patternFill patternType="solid">
          <bgColor indexed="43"/>
        </patternFill>
      </fill>
    </dxf>
  </rfmt>
  <rfmt sheetId="1" sqref="E494" start="0" length="0">
    <dxf>
      <fill>
        <patternFill patternType="solid">
          <bgColor indexed="43"/>
        </patternFill>
      </fill>
    </dxf>
  </rfmt>
  <rfmt sheetId="1" sqref="F505" start="0" length="0">
    <dxf>
      <fill>
        <patternFill patternType="solid">
          <bgColor indexed="43"/>
        </patternFill>
      </fill>
    </dxf>
  </rfmt>
  <rcmt sheetId="1" cell="B446" guid="{2D7AEA90-0800-480E-B97B-F1158A5B8CDF}" alwaysShow="1" author="Bagnoli" newLength="18"/>
  <rcmt sheetId="1" cell="G464" guid="{7320054A-1783-422B-B1E7-FE888D9BFDD0}" alwaysShow="1" author="Bagnoli" newLength="18"/>
  <rcv guid="{D1B85976-AB6F-4554-A4D3-C3AFCAB13040}" action="delete"/>
  <rcv guid="{D1B85976-AB6F-4554-A4D3-C3AFCAB13040}" action="add"/>
</revisions>
</file>

<file path=xl/revisions/revisionLog3.xml><?xml version="1.0" encoding="utf-8"?>
<revisions xmlns="http://schemas.openxmlformats.org/spreadsheetml/2006/main" xmlns:r="http://schemas.openxmlformats.org/officeDocument/2006/relationships">
  <rcmt sheetId="1" cell="G464" guid="{00000000-0000-0000-0000-000000000000}" action="delete" alwaysShow="1" author="Bagnoli"/>
  <rcmt sheetId="1" cell="B446" guid="{00000000-0000-0000-0000-000000000000}" action="delete" alwaysShow="1" author="Bagnoli"/>
  <rcc rId="62" sId="1">
    <oc r="B355" t="inlineStr">
      <is>
        <t>NA</t>
      </is>
    </oc>
    <nc r="B355" t="inlineStr">
      <is>
        <t>CT_4424</t>
      </is>
    </nc>
  </rcc>
  <rfmt sheetId="1" s="1" sqref="C355" start="0" length="0">
    <dxf>
      <font>
        <sz val="10"/>
        <color auto="1"/>
        <name val="Arial"/>
        <scheme val="none"/>
      </font>
      <alignment horizontal="general" readingOrder="0"/>
      <border outline="0">
        <left/>
        <right/>
        <top/>
        <bottom/>
      </border>
    </dxf>
  </rfmt>
  <rcc rId="63" sId="1">
    <nc r="C355" t="inlineStr">
      <is>
        <t>LG0AAC15YI10RM1</t>
      </is>
    </nc>
  </rcc>
  <rcc rId="64" sId="1" xfDxf="1" dxf="1">
    <oc r="C355" t="inlineStr">
      <is>
        <t>NA</t>
      </is>
    </oc>
    <nc r="C355" t="inlineStr">
      <is>
        <t>LG0AAC15YI10RM1</t>
      </is>
    </nc>
  </rcc>
  <rcc rId="65" sId="1">
    <oc r="D355" t="inlineStr">
      <is>
        <t>NA</t>
      </is>
    </oc>
    <nc r="D355" t="inlineStr">
      <is>
        <t>di</t>
      </is>
    </nc>
  </rcc>
  <rcc rId="66" sId="1">
    <oc r="E355" t="inlineStr">
      <is>
        <t>NA</t>
      </is>
    </oc>
    <nc r="E355" t="inlineStr">
      <is>
        <t>AT</t>
      </is>
    </nc>
  </rcc>
  <rcc rId="67" sId="1">
    <oc r="F355" t="inlineStr">
      <is>
        <t>NA</t>
      </is>
    </oc>
    <nc r="F355">
      <v>13</v>
    </nc>
  </rcc>
  <rcc rId="68" sId="1">
    <oc r="G355" t="inlineStr">
      <is>
        <t>NA</t>
      </is>
    </oc>
    <nc r="G355">
      <v>173</v>
    </nc>
  </rcc>
  <rfmt sheetId="1" s="1" sqref="H355" start="0" length="0">
    <dxf>
      <font>
        <sz val="10"/>
        <color auto="1"/>
        <name val="Arial"/>
        <scheme val="none"/>
      </font>
      <border outline="0">
        <left/>
        <right/>
        <top/>
        <bottom/>
      </border>
    </dxf>
  </rfmt>
  <rcc rId="69" sId="1">
    <nc r="H355" t="inlineStr">
      <is>
        <t>AGGCAGCCTCTCCTACCAAG</t>
      </is>
    </nc>
  </rcc>
  <rcc rId="70" sId="1" xfDxf="1" dxf="1">
    <oc r="H355" t="inlineStr">
      <is>
        <t>NA</t>
      </is>
    </oc>
    <nc r="H355" t="inlineStr">
      <is>
        <t>AGGCAGCCTCTCCTACCAAG</t>
      </is>
    </nc>
  </rcc>
  <rfmt sheetId="1" s="1" sqref="I355" start="0" length="0">
    <dxf>
      <font>
        <sz val="10"/>
        <color auto="1"/>
        <name val="Arial"/>
        <scheme val="none"/>
      </font>
      <border outline="0">
        <left/>
        <right/>
        <top/>
        <bottom/>
      </border>
    </dxf>
  </rfmt>
  <rcc rId="71" sId="1">
    <nc r="I355" t="inlineStr">
      <is>
        <t>ACTGCAAGGACCAAGATGCT</t>
      </is>
    </nc>
  </rcc>
  <rcc rId="72" sId="1" xfDxf="1" dxf="1">
    <oc r="I355" t="inlineStr">
      <is>
        <t>NA</t>
      </is>
    </oc>
    <nc r="I355" t="inlineStr">
      <is>
        <t>ACTGCAAGGACCAAGATGCT</t>
      </is>
    </nc>
  </rcc>
  <rfmt sheetId="1" sqref="A355:IV355" start="0" length="2147483647">
    <dxf>
      <font>
        <sz val="9"/>
      </font>
    </dxf>
  </rfmt>
  <rcc rId="73" sId="1">
    <nc r="G465">
      <v>160</v>
    </nc>
  </rcc>
  <rcc rId="74" sId="1">
    <nc r="F505">
      <v>23</v>
    </nc>
  </rcc>
  <rcc rId="75" sId="1">
    <nc r="E494" t="inlineStr">
      <is>
        <t>TC</t>
      </is>
    </nc>
  </rcc>
  <rfmt sheetId="1" sqref="E494:F506">
    <dxf>
      <fill>
        <patternFill patternType="none">
          <bgColor auto="1"/>
        </patternFill>
      </fill>
    </dxf>
  </rfmt>
  <rcc rId="76" sId="1">
    <nc r="G464" t="inlineStr">
      <is>
        <t>NA</t>
      </is>
    </nc>
  </rcc>
  <rfmt sheetId="1" sqref="G464:G465">
    <dxf>
      <fill>
        <patternFill patternType="none">
          <bgColor auto="1"/>
        </patternFill>
      </fill>
    </dxf>
  </rfmt>
  <rcv guid="{2969D849-76A0-4035-8ADF-F6BB869962B9}" action="add"/>
</revisions>
</file>

<file path=xl/revisions/userNames.xml><?xml version="1.0" encoding="utf-8"?>
<users xmlns="http://schemas.openxmlformats.org/spreadsheetml/2006/main" xmlns:r="http://schemas.openxmlformats.org/officeDocument/2006/relationships" count="0"/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3.bin"/><Relationship Id="rId2" Type="http://schemas.openxmlformats.org/officeDocument/2006/relationships/printerSettings" Target="../printerSettings/printerSettings2.bin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873"/>
  <sheetViews>
    <sheetView tabSelected="1" topLeftCell="C1" zoomScale="90" zoomScaleNormal="90" workbookViewId="0">
      <selection activeCell="A515" sqref="A515:B520"/>
    </sheetView>
  </sheetViews>
  <sheetFormatPr baseColWidth="10" defaultColWidth="11.42578125" defaultRowHeight="12"/>
  <cols>
    <col min="1" max="1" width="11.42578125" style="44"/>
    <col min="2" max="2" width="19.28515625" style="5" customWidth="1"/>
    <col min="3" max="3" width="19.85546875" style="5" customWidth="1"/>
    <col min="4" max="7" width="11.42578125" style="44"/>
    <col min="8" max="8" width="28.140625" style="45" customWidth="1"/>
    <col min="9" max="9" width="30.140625" style="45" customWidth="1"/>
    <col min="10" max="10" width="13.42578125" style="46" customWidth="1"/>
    <col min="11" max="11" width="19.7109375" style="6" customWidth="1"/>
    <col min="12" max="12" width="13" style="5" customWidth="1"/>
    <col min="13" max="13" width="11.42578125" style="4"/>
    <col min="14" max="14" width="11.42578125" style="5"/>
    <col min="15" max="16384" width="11.42578125" style="6"/>
  </cols>
  <sheetData>
    <row r="1" spans="1:14" ht="24">
      <c r="A1" s="1" t="s">
        <v>1651</v>
      </c>
      <c r="B1" s="2" t="s">
        <v>1652</v>
      </c>
      <c r="C1" s="2" t="s">
        <v>1653</v>
      </c>
      <c r="D1" s="1" t="s">
        <v>1654</v>
      </c>
      <c r="E1" s="1" t="s">
        <v>1655</v>
      </c>
      <c r="F1" s="1" t="s">
        <v>1656</v>
      </c>
      <c r="G1" s="1" t="s">
        <v>1657</v>
      </c>
      <c r="H1" s="3" t="s">
        <v>1658</v>
      </c>
      <c r="I1" s="3" t="s">
        <v>1659</v>
      </c>
      <c r="J1" s="1" t="s">
        <v>1660</v>
      </c>
      <c r="K1" s="1" t="s">
        <v>1661</v>
      </c>
      <c r="L1" s="2" t="s">
        <v>1662</v>
      </c>
    </row>
    <row r="2" spans="1:14">
      <c r="A2" s="7" t="s">
        <v>1663</v>
      </c>
      <c r="B2" s="8" t="s">
        <v>1664</v>
      </c>
      <c r="C2" s="8" t="s">
        <v>1665</v>
      </c>
      <c r="D2" s="7" t="s">
        <v>1666</v>
      </c>
      <c r="E2" s="7" t="s">
        <v>1667</v>
      </c>
      <c r="F2" s="7">
        <v>9</v>
      </c>
      <c r="G2" s="7">
        <v>160</v>
      </c>
      <c r="H2" s="9" t="s">
        <v>1668</v>
      </c>
      <c r="I2" s="9" t="s">
        <v>1669</v>
      </c>
      <c r="J2" s="10" t="s">
        <v>1670</v>
      </c>
      <c r="K2" s="11" t="s">
        <v>1671</v>
      </c>
      <c r="L2" s="12" t="s">
        <v>1672</v>
      </c>
    </row>
    <row r="3" spans="1:14">
      <c r="A3" s="7" t="s">
        <v>1673</v>
      </c>
      <c r="B3" s="12" t="s">
        <v>1674</v>
      </c>
      <c r="C3" s="17" t="s">
        <v>1675</v>
      </c>
      <c r="D3" s="7" t="s">
        <v>1676</v>
      </c>
      <c r="E3" s="7" t="s">
        <v>1677</v>
      </c>
      <c r="F3" s="7">
        <v>7</v>
      </c>
      <c r="G3" s="10">
        <v>300</v>
      </c>
      <c r="H3" s="15" t="s">
        <v>1678</v>
      </c>
      <c r="I3" s="15" t="s">
        <v>1679</v>
      </c>
      <c r="J3" s="10" t="s">
        <v>1680</v>
      </c>
      <c r="K3" s="11" t="s">
        <v>1671</v>
      </c>
      <c r="L3" s="12" t="s">
        <v>1681</v>
      </c>
      <c r="N3" s="16"/>
    </row>
    <row r="4" spans="1:14">
      <c r="A4" s="7" t="s">
        <v>1682</v>
      </c>
      <c r="B4" s="8" t="s">
        <v>1683</v>
      </c>
      <c r="C4" s="8" t="s">
        <v>1684</v>
      </c>
      <c r="D4" s="7" t="s">
        <v>1666</v>
      </c>
      <c r="E4" s="7" t="s">
        <v>1685</v>
      </c>
      <c r="F4" s="7">
        <v>12</v>
      </c>
      <c r="G4" s="7">
        <v>170</v>
      </c>
      <c r="H4" s="9" t="s">
        <v>1686</v>
      </c>
      <c r="I4" s="9" t="s">
        <v>1687</v>
      </c>
      <c r="J4" s="10" t="s">
        <v>1688</v>
      </c>
      <c r="K4" s="11" t="s">
        <v>1671</v>
      </c>
      <c r="L4" s="12" t="s">
        <v>1689</v>
      </c>
    </row>
    <row r="5" spans="1:14">
      <c r="A5" s="7" t="s">
        <v>1690</v>
      </c>
      <c r="B5" s="8" t="s">
        <v>1691</v>
      </c>
      <c r="C5" s="8" t="s">
        <v>1692</v>
      </c>
      <c r="D5" s="7" t="s">
        <v>1666</v>
      </c>
      <c r="E5" s="7" t="s">
        <v>1693</v>
      </c>
      <c r="F5" s="7">
        <v>18</v>
      </c>
      <c r="G5" s="7">
        <v>160</v>
      </c>
      <c r="H5" s="9" t="s">
        <v>1694</v>
      </c>
      <c r="I5" s="9" t="s">
        <v>1695</v>
      </c>
      <c r="J5" s="10" t="s">
        <v>1696</v>
      </c>
      <c r="K5" s="11" t="s">
        <v>1671</v>
      </c>
      <c r="L5" s="12" t="s">
        <v>1697</v>
      </c>
    </row>
    <row r="6" spans="1:14">
      <c r="A6" s="7" t="s">
        <v>1698</v>
      </c>
      <c r="B6" s="17" t="s">
        <v>1699</v>
      </c>
      <c r="C6" s="17" t="s">
        <v>1700</v>
      </c>
      <c r="D6" s="7" t="s">
        <v>1676</v>
      </c>
      <c r="E6" s="7" t="s">
        <v>1701</v>
      </c>
      <c r="F6" s="7">
        <v>8</v>
      </c>
      <c r="G6" s="10">
        <v>170</v>
      </c>
      <c r="H6" s="15" t="s">
        <v>1702</v>
      </c>
      <c r="I6" s="15" t="s">
        <v>1703</v>
      </c>
      <c r="J6" s="10" t="s">
        <v>1704</v>
      </c>
      <c r="K6" s="11" t="s">
        <v>1671</v>
      </c>
      <c r="L6" s="12" t="s">
        <v>1705</v>
      </c>
    </row>
    <row r="7" spans="1:14">
      <c r="A7" s="7" t="s">
        <v>1706</v>
      </c>
      <c r="B7" s="17" t="s">
        <v>1699</v>
      </c>
      <c r="C7" s="12" t="s">
        <v>1700</v>
      </c>
      <c r="D7" s="18" t="s">
        <v>1676</v>
      </c>
      <c r="E7" s="18" t="s">
        <v>1707</v>
      </c>
      <c r="F7" s="18">
        <v>5</v>
      </c>
      <c r="G7" s="18">
        <v>165</v>
      </c>
      <c r="H7" s="15" t="s">
        <v>1708</v>
      </c>
      <c r="I7" s="15" t="s">
        <v>1709</v>
      </c>
      <c r="J7" s="10" t="s">
        <v>1680</v>
      </c>
      <c r="K7" s="11" t="s">
        <v>1671</v>
      </c>
      <c r="L7" s="12" t="s">
        <v>1681</v>
      </c>
    </row>
    <row r="8" spans="1:14">
      <c r="A8" s="7" t="s">
        <v>1710</v>
      </c>
      <c r="B8" s="17" t="s">
        <v>1711</v>
      </c>
      <c r="C8" s="12" t="s">
        <v>1712</v>
      </c>
      <c r="D8" s="18" t="s">
        <v>1676</v>
      </c>
      <c r="E8" s="18" t="s">
        <v>1713</v>
      </c>
      <c r="F8" s="18">
        <v>5</v>
      </c>
      <c r="G8" s="18" t="s">
        <v>1714</v>
      </c>
      <c r="H8" s="15" t="s">
        <v>1715</v>
      </c>
      <c r="I8" s="15" t="s">
        <v>1716</v>
      </c>
      <c r="J8" s="10" t="s">
        <v>1680</v>
      </c>
      <c r="K8" s="11" t="s">
        <v>1671</v>
      </c>
      <c r="L8" s="12" t="s">
        <v>1681</v>
      </c>
    </row>
    <row r="9" spans="1:14">
      <c r="A9" s="7" t="s">
        <v>1717</v>
      </c>
      <c r="B9" s="8" t="s">
        <v>1718</v>
      </c>
      <c r="C9" s="8" t="s">
        <v>1719</v>
      </c>
      <c r="D9" s="7" t="s">
        <v>1666</v>
      </c>
      <c r="E9" s="7" t="s">
        <v>1685</v>
      </c>
      <c r="F9" s="7">
        <v>9</v>
      </c>
      <c r="G9" s="7">
        <v>160</v>
      </c>
      <c r="H9" s="9" t="s">
        <v>1720</v>
      </c>
      <c r="I9" s="9" t="s">
        <v>1721</v>
      </c>
      <c r="J9" s="10" t="s">
        <v>1722</v>
      </c>
      <c r="K9" s="11" t="s">
        <v>1671</v>
      </c>
      <c r="L9" s="12" t="s">
        <v>1705</v>
      </c>
    </row>
    <row r="10" spans="1:14">
      <c r="A10" s="7" t="s">
        <v>1723</v>
      </c>
      <c r="B10" s="8" t="s">
        <v>1724</v>
      </c>
      <c r="C10" s="8" t="s">
        <v>1725</v>
      </c>
      <c r="D10" s="7" t="s">
        <v>1676</v>
      </c>
      <c r="E10" s="7" t="s">
        <v>1726</v>
      </c>
      <c r="F10" s="7">
        <v>6</v>
      </c>
      <c r="G10" s="7">
        <v>150</v>
      </c>
      <c r="H10" s="9" t="s">
        <v>1727</v>
      </c>
      <c r="I10" s="9" t="s">
        <v>1728</v>
      </c>
      <c r="J10" s="10" t="s">
        <v>1729</v>
      </c>
      <c r="K10" s="11" t="s">
        <v>1671</v>
      </c>
      <c r="L10" s="12" t="s">
        <v>1705</v>
      </c>
    </row>
    <row r="11" spans="1:14">
      <c r="A11" s="7" t="s">
        <v>1730</v>
      </c>
      <c r="B11" s="17" t="s">
        <v>1731</v>
      </c>
      <c r="C11" s="12" t="s">
        <v>1732</v>
      </c>
      <c r="D11" s="18" t="s">
        <v>1676</v>
      </c>
      <c r="E11" s="18" t="s">
        <v>1733</v>
      </c>
      <c r="F11" s="18">
        <v>5</v>
      </c>
      <c r="G11" s="18">
        <v>160</v>
      </c>
      <c r="H11" s="15" t="s">
        <v>1734</v>
      </c>
      <c r="I11" s="15" t="s">
        <v>1735</v>
      </c>
      <c r="J11" s="10" t="s">
        <v>1680</v>
      </c>
      <c r="K11" s="11" t="s">
        <v>1671</v>
      </c>
      <c r="L11" s="12">
        <v>134</v>
      </c>
    </row>
    <row r="12" spans="1:14">
      <c r="A12" s="7" t="s">
        <v>1736</v>
      </c>
      <c r="B12" s="8" t="s">
        <v>1737</v>
      </c>
      <c r="C12" s="8" t="s">
        <v>1738</v>
      </c>
      <c r="D12" s="7" t="s">
        <v>1676</v>
      </c>
      <c r="E12" s="7" t="s">
        <v>1739</v>
      </c>
      <c r="F12" s="7">
        <v>5</v>
      </c>
      <c r="G12" s="7">
        <v>172</v>
      </c>
      <c r="H12" s="9" t="s">
        <v>1740</v>
      </c>
      <c r="I12" s="9" t="s">
        <v>1741</v>
      </c>
      <c r="J12" s="10" t="s">
        <v>1742</v>
      </c>
      <c r="K12" s="11" t="s">
        <v>1671</v>
      </c>
      <c r="L12" s="12" t="s">
        <v>1743</v>
      </c>
    </row>
    <row r="13" spans="1:14">
      <c r="A13" s="7" t="s">
        <v>1744</v>
      </c>
      <c r="B13" s="17" t="s">
        <v>1745</v>
      </c>
      <c r="C13" s="12" t="s">
        <v>1746</v>
      </c>
      <c r="D13" s="18" t="s">
        <v>1676</v>
      </c>
      <c r="E13" s="18" t="s">
        <v>1747</v>
      </c>
      <c r="F13" s="18">
        <v>5</v>
      </c>
      <c r="G13" s="18">
        <v>256</v>
      </c>
      <c r="H13" s="15" t="s">
        <v>1748</v>
      </c>
      <c r="I13" s="15" t="s">
        <v>1749</v>
      </c>
      <c r="J13" s="10" t="s">
        <v>1680</v>
      </c>
      <c r="K13" s="11" t="s">
        <v>1671</v>
      </c>
      <c r="L13" s="12" t="s">
        <v>1681</v>
      </c>
    </row>
    <row r="14" spans="1:14">
      <c r="A14" s="7" t="s">
        <v>1750</v>
      </c>
      <c r="B14" s="8" t="s">
        <v>1751</v>
      </c>
      <c r="C14" s="8" t="s">
        <v>1752</v>
      </c>
      <c r="D14" s="7" t="s">
        <v>1676</v>
      </c>
      <c r="E14" s="7" t="s">
        <v>1677</v>
      </c>
      <c r="F14" s="7">
        <v>5</v>
      </c>
      <c r="G14" s="7">
        <v>160</v>
      </c>
      <c r="H14" s="9" t="s">
        <v>1753</v>
      </c>
      <c r="I14" s="9" t="s">
        <v>1754</v>
      </c>
      <c r="J14" s="10" t="s">
        <v>1729</v>
      </c>
      <c r="K14" s="11" t="s">
        <v>1671</v>
      </c>
      <c r="L14" s="12" t="s">
        <v>1705</v>
      </c>
    </row>
    <row r="15" spans="1:14">
      <c r="A15" s="7" t="s">
        <v>1755</v>
      </c>
      <c r="B15" s="17" t="s">
        <v>1756</v>
      </c>
      <c r="C15" s="17" t="s">
        <v>1757</v>
      </c>
      <c r="D15" s="10" t="s">
        <v>1676</v>
      </c>
      <c r="E15" s="10" t="s">
        <v>1758</v>
      </c>
      <c r="F15" s="10">
        <v>8</v>
      </c>
      <c r="G15" s="10">
        <v>169</v>
      </c>
      <c r="H15" s="19" t="s">
        <v>1759</v>
      </c>
      <c r="I15" s="19" t="s">
        <v>1760</v>
      </c>
      <c r="J15" s="10" t="s">
        <v>1680</v>
      </c>
      <c r="K15" s="11" t="s">
        <v>1671</v>
      </c>
      <c r="L15" s="12" t="s">
        <v>1681</v>
      </c>
    </row>
    <row r="16" spans="1:14">
      <c r="A16" s="7" t="s">
        <v>1761</v>
      </c>
      <c r="B16" s="8" t="s">
        <v>1762</v>
      </c>
      <c r="C16" s="8" t="s">
        <v>1763</v>
      </c>
      <c r="D16" s="7" t="s">
        <v>1666</v>
      </c>
      <c r="E16" s="7" t="s">
        <v>1764</v>
      </c>
      <c r="F16" s="7">
        <v>10</v>
      </c>
      <c r="G16" s="7">
        <v>135</v>
      </c>
      <c r="H16" s="9" t="s">
        <v>1765</v>
      </c>
      <c r="I16" s="9" t="s">
        <v>1766</v>
      </c>
      <c r="J16" s="10" t="s">
        <v>1767</v>
      </c>
      <c r="K16" s="11" t="s">
        <v>1671</v>
      </c>
      <c r="L16" s="12" t="s">
        <v>1689</v>
      </c>
    </row>
    <row r="17" spans="1:14">
      <c r="A17" s="7" t="s">
        <v>1768</v>
      </c>
      <c r="B17" s="8" t="s">
        <v>1769</v>
      </c>
      <c r="C17" s="8" t="s">
        <v>1770</v>
      </c>
      <c r="D17" s="7" t="s">
        <v>1676</v>
      </c>
      <c r="E17" s="7" t="s">
        <v>1739</v>
      </c>
      <c r="F17" s="7">
        <v>11</v>
      </c>
      <c r="G17" s="7">
        <v>230</v>
      </c>
      <c r="H17" s="9" t="s">
        <v>1771</v>
      </c>
      <c r="I17" s="9" t="s">
        <v>1772</v>
      </c>
      <c r="J17" s="10" t="s">
        <v>1729</v>
      </c>
      <c r="K17" s="11" t="s">
        <v>1671</v>
      </c>
      <c r="L17" s="12" t="s">
        <v>1743</v>
      </c>
      <c r="N17" s="16"/>
    </row>
    <row r="18" spans="1:14">
      <c r="A18" s="7" t="s">
        <v>1773</v>
      </c>
      <c r="B18" s="17" t="s">
        <v>1774</v>
      </c>
      <c r="C18" s="17" t="s">
        <v>1775</v>
      </c>
      <c r="D18" s="10" t="s">
        <v>1676</v>
      </c>
      <c r="E18" s="10" t="s">
        <v>1776</v>
      </c>
      <c r="F18" s="10">
        <v>5</v>
      </c>
      <c r="G18" s="10">
        <v>227</v>
      </c>
      <c r="H18" s="19" t="s">
        <v>1777</v>
      </c>
      <c r="I18" s="19" t="s">
        <v>1778</v>
      </c>
      <c r="J18" s="10" t="s">
        <v>1680</v>
      </c>
      <c r="K18" s="11" t="s">
        <v>1671</v>
      </c>
      <c r="L18" s="12" t="s">
        <v>1681</v>
      </c>
    </row>
    <row r="19" spans="1:14">
      <c r="A19" s="7" t="s">
        <v>1779</v>
      </c>
      <c r="B19" s="17" t="s">
        <v>1780</v>
      </c>
      <c r="C19" s="17" t="s">
        <v>1781</v>
      </c>
      <c r="D19" s="10" t="s">
        <v>1676</v>
      </c>
      <c r="E19" s="10" t="s">
        <v>1782</v>
      </c>
      <c r="F19" s="10">
        <v>5</v>
      </c>
      <c r="G19" s="10">
        <v>223</v>
      </c>
      <c r="H19" s="19" t="s">
        <v>1783</v>
      </c>
      <c r="I19" s="19" t="s">
        <v>1784</v>
      </c>
      <c r="J19" s="10" t="s">
        <v>1680</v>
      </c>
      <c r="K19" s="11" t="s">
        <v>1671</v>
      </c>
      <c r="L19" s="12">
        <v>3</v>
      </c>
    </row>
    <row r="20" spans="1:14">
      <c r="A20" s="7" t="s">
        <v>1785</v>
      </c>
      <c r="B20" s="8" t="s">
        <v>1786</v>
      </c>
      <c r="C20" s="8" t="s">
        <v>1787</v>
      </c>
      <c r="D20" s="7" t="s">
        <v>1788</v>
      </c>
      <c r="E20" s="7" t="s">
        <v>1789</v>
      </c>
      <c r="F20" s="7">
        <v>5</v>
      </c>
      <c r="G20" s="7">
        <v>220</v>
      </c>
      <c r="H20" s="9" t="s">
        <v>1790</v>
      </c>
      <c r="I20" s="9" t="s">
        <v>1791</v>
      </c>
      <c r="J20" s="10" t="s">
        <v>1670</v>
      </c>
      <c r="K20" s="11" t="s">
        <v>1671</v>
      </c>
      <c r="L20" s="12" t="s">
        <v>1672</v>
      </c>
    </row>
    <row r="21" spans="1:14">
      <c r="A21" s="7" t="s">
        <v>1792</v>
      </c>
      <c r="B21" s="8" t="s">
        <v>1793</v>
      </c>
      <c r="C21" s="8" t="s">
        <v>1794</v>
      </c>
      <c r="D21" s="7" t="s">
        <v>1666</v>
      </c>
      <c r="E21" s="7" t="s">
        <v>1667</v>
      </c>
      <c r="F21" s="7">
        <v>8</v>
      </c>
      <c r="G21" s="7">
        <v>220</v>
      </c>
      <c r="H21" s="9" t="s">
        <v>1795</v>
      </c>
      <c r="I21" s="9" t="s">
        <v>1796</v>
      </c>
      <c r="J21" s="10" t="s">
        <v>1797</v>
      </c>
      <c r="K21" s="11" t="s">
        <v>1671</v>
      </c>
      <c r="L21" s="12" t="s">
        <v>1705</v>
      </c>
    </row>
    <row r="22" spans="1:14">
      <c r="A22" s="7" t="s">
        <v>1798</v>
      </c>
      <c r="B22" s="8" t="s">
        <v>1799</v>
      </c>
      <c r="C22" s="8" t="s">
        <v>1800</v>
      </c>
      <c r="D22" s="7" t="s">
        <v>1676</v>
      </c>
      <c r="E22" s="7" t="s">
        <v>1801</v>
      </c>
      <c r="F22" s="7">
        <v>6</v>
      </c>
      <c r="G22" s="7">
        <v>210</v>
      </c>
      <c r="H22" s="9" t="s">
        <v>1802</v>
      </c>
      <c r="I22" s="9" t="s">
        <v>1803</v>
      </c>
      <c r="J22" s="10" t="s">
        <v>1804</v>
      </c>
      <c r="K22" s="11" t="s">
        <v>1671</v>
      </c>
      <c r="L22" s="12" t="s">
        <v>1689</v>
      </c>
    </row>
    <row r="23" spans="1:14">
      <c r="A23" s="7" t="s">
        <v>1805</v>
      </c>
      <c r="B23" s="17" t="s">
        <v>1806</v>
      </c>
      <c r="C23" s="17" t="s">
        <v>1807</v>
      </c>
      <c r="D23" s="10" t="s">
        <v>1676</v>
      </c>
      <c r="E23" s="10" t="s">
        <v>1808</v>
      </c>
      <c r="F23" s="10">
        <v>6</v>
      </c>
      <c r="G23" s="10">
        <v>219</v>
      </c>
      <c r="H23" s="19" t="s">
        <v>1809</v>
      </c>
      <c r="I23" s="19" t="s">
        <v>1810</v>
      </c>
      <c r="J23" s="10" t="s">
        <v>1680</v>
      </c>
      <c r="K23" s="11" t="s">
        <v>1671</v>
      </c>
      <c r="L23" s="12" t="s">
        <v>1681</v>
      </c>
    </row>
    <row r="24" spans="1:14">
      <c r="A24" s="7" t="s">
        <v>1811</v>
      </c>
      <c r="B24" s="8" t="s">
        <v>1812</v>
      </c>
      <c r="C24" s="8" t="s">
        <v>1813</v>
      </c>
      <c r="D24" s="7" t="s">
        <v>1676</v>
      </c>
      <c r="E24" s="7" t="s">
        <v>1814</v>
      </c>
      <c r="F24" s="7">
        <v>7</v>
      </c>
      <c r="G24" s="7">
        <v>220</v>
      </c>
      <c r="H24" s="9" t="s">
        <v>1815</v>
      </c>
      <c r="I24" s="9" t="s">
        <v>1816</v>
      </c>
      <c r="J24" s="10" t="s">
        <v>1688</v>
      </c>
      <c r="K24" s="11" t="s">
        <v>1671</v>
      </c>
      <c r="L24" s="12" t="s">
        <v>1689</v>
      </c>
    </row>
    <row r="25" spans="1:14">
      <c r="A25" s="7" t="s">
        <v>1817</v>
      </c>
      <c r="B25" s="8" t="s">
        <v>1818</v>
      </c>
      <c r="C25" s="8" t="s">
        <v>1819</v>
      </c>
      <c r="D25" s="7" t="s">
        <v>1676</v>
      </c>
      <c r="E25" s="7" t="s">
        <v>1820</v>
      </c>
      <c r="F25" s="7">
        <v>6</v>
      </c>
      <c r="G25" s="7">
        <v>230</v>
      </c>
      <c r="H25" s="9" t="s">
        <v>1821</v>
      </c>
      <c r="I25" s="9" t="s">
        <v>1822</v>
      </c>
      <c r="J25" s="10" t="s">
        <v>1823</v>
      </c>
      <c r="K25" s="11" t="s">
        <v>1671</v>
      </c>
      <c r="L25" s="12" t="s">
        <v>1705</v>
      </c>
    </row>
    <row r="26" spans="1:14">
      <c r="A26" s="7" t="s">
        <v>1824</v>
      </c>
      <c r="B26" s="8" t="s">
        <v>1825</v>
      </c>
      <c r="C26" s="8" t="s">
        <v>1826</v>
      </c>
      <c r="D26" s="7" t="s">
        <v>1676</v>
      </c>
      <c r="E26" s="7" t="s">
        <v>1827</v>
      </c>
      <c r="F26" s="7">
        <v>8</v>
      </c>
      <c r="G26" s="7">
        <v>215</v>
      </c>
      <c r="H26" s="9" t="s">
        <v>1828</v>
      </c>
      <c r="I26" s="9" t="s">
        <v>1829</v>
      </c>
      <c r="J26" s="10" t="s">
        <v>1688</v>
      </c>
      <c r="K26" s="11" t="s">
        <v>1671</v>
      </c>
      <c r="L26" s="12" t="s">
        <v>1830</v>
      </c>
    </row>
    <row r="27" spans="1:14">
      <c r="A27" s="7" t="s">
        <v>1831</v>
      </c>
      <c r="B27" s="8" t="s">
        <v>1832</v>
      </c>
      <c r="C27" s="8" t="s">
        <v>1833</v>
      </c>
      <c r="D27" s="7" t="s">
        <v>1666</v>
      </c>
      <c r="E27" s="7" t="s">
        <v>1685</v>
      </c>
      <c r="F27" s="7">
        <v>11</v>
      </c>
      <c r="G27" s="7">
        <v>215</v>
      </c>
      <c r="H27" s="9" t="s">
        <v>1834</v>
      </c>
      <c r="I27" s="9" t="s">
        <v>1835</v>
      </c>
      <c r="J27" s="10" t="s">
        <v>1704</v>
      </c>
      <c r="K27" s="11" t="s">
        <v>1671</v>
      </c>
      <c r="L27" s="12" t="s">
        <v>1705</v>
      </c>
    </row>
    <row r="28" spans="1:14">
      <c r="A28" s="7" t="s">
        <v>1836</v>
      </c>
      <c r="B28" s="8" t="s">
        <v>1837</v>
      </c>
      <c r="C28" s="8" t="s">
        <v>1838</v>
      </c>
      <c r="D28" s="7" t="s">
        <v>1676</v>
      </c>
      <c r="E28" s="7" t="s">
        <v>1839</v>
      </c>
      <c r="F28" s="7">
        <v>8</v>
      </c>
      <c r="G28" s="7">
        <v>220</v>
      </c>
      <c r="H28" s="9" t="s">
        <v>1840</v>
      </c>
      <c r="I28" s="9" t="s">
        <v>1841</v>
      </c>
      <c r="J28" s="10" t="s">
        <v>1804</v>
      </c>
      <c r="K28" s="11" t="s">
        <v>1671</v>
      </c>
      <c r="L28" s="12">
        <v>1345</v>
      </c>
    </row>
    <row r="29" spans="1:14">
      <c r="A29" s="7" t="s">
        <v>1842</v>
      </c>
      <c r="B29" s="8" t="s">
        <v>1843</v>
      </c>
      <c r="C29" s="8" t="s">
        <v>1844</v>
      </c>
      <c r="D29" s="7" t="s">
        <v>1666</v>
      </c>
      <c r="E29" s="7" t="s">
        <v>1685</v>
      </c>
      <c r="F29" s="7">
        <v>8</v>
      </c>
      <c r="G29" s="7">
        <v>225</v>
      </c>
      <c r="H29" s="9" t="s">
        <v>1845</v>
      </c>
      <c r="I29" s="9" t="s">
        <v>1846</v>
      </c>
      <c r="J29" s="10" t="s">
        <v>1670</v>
      </c>
      <c r="K29" s="11" t="s">
        <v>1671</v>
      </c>
      <c r="L29" s="12" t="s">
        <v>1689</v>
      </c>
    </row>
    <row r="30" spans="1:14">
      <c r="A30" s="7" t="s">
        <v>1847</v>
      </c>
      <c r="B30" s="8" t="s">
        <v>1848</v>
      </c>
      <c r="C30" s="8" t="s">
        <v>1849</v>
      </c>
      <c r="D30" s="7" t="s">
        <v>1676</v>
      </c>
      <c r="E30" s="7" t="s">
        <v>1850</v>
      </c>
      <c r="F30" s="7">
        <v>6</v>
      </c>
      <c r="G30" s="7">
        <v>270</v>
      </c>
      <c r="H30" s="9" t="s">
        <v>1851</v>
      </c>
      <c r="I30" s="9" t="s">
        <v>1852</v>
      </c>
      <c r="J30" s="10" t="s">
        <v>1688</v>
      </c>
      <c r="K30" s="11" t="s">
        <v>1671</v>
      </c>
      <c r="L30" s="12" t="s">
        <v>1853</v>
      </c>
    </row>
    <row r="31" spans="1:14">
      <c r="A31" s="7" t="s">
        <v>1854</v>
      </c>
      <c r="B31" s="8" t="s">
        <v>1855</v>
      </c>
      <c r="C31" s="8" t="s">
        <v>1856</v>
      </c>
      <c r="D31" s="7" t="s">
        <v>1666</v>
      </c>
      <c r="E31" s="7" t="s">
        <v>1667</v>
      </c>
      <c r="F31" s="7">
        <v>7</v>
      </c>
      <c r="G31" s="7">
        <v>150</v>
      </c>
      <c r="H31" s="9" t="s">
        <v>1857</v>
      </c>
      <c r="I31" s="9" t="s">
        <v>1858</v>
      </c>
      <c r="J31" s="10" t="s">
        <v>1742</v>
      </c>
      <c r="K31" s="11" t="s">
        <v>1671</v>
      </c>
      <c r="L31" s="12">
        <v>12345</v>
      </c>
    </row>
    <row r="32" spans="1:14">
      <c r="A32" s="7" t="s">
        <v>1859</v>
      </c>
      <c r="B32" s="8" t="s">
        <v>1860</v>
      </c>
      <c r="C32" s="8" t="s">
        <v>1861</v>
      </c>
      <c r="D32" s="7" t="s">
        <v>1666</v>
      </c>
      <c r="E32" s="7" t="s">
        <v>1685</v>
      </c>
      <c r="F32" s="7">
        <v>7</v>
      </c>
      <c r="G32" s="7">
        <v>170</v>
      </c>
      <c r="H32" s="9" t="s">
        <v>1862</v>
      </c>
      <c r="I32" s="9" t="s">
        <v>1863</v>
      </c>
      <c r="J32" s="10" t="s">
        <v>1797</v>
      </c>
      <c r="K32" s="11" t="s">
        <v>1671</v>
      </c>
      <c r="L32" s="12" t="s">
        <v>1864</v>
      </c>
    </row>
    <row r="33" spans="1:12">
      <c r="A33" s="7" t="s">
        <v>1865</v>
      </c>
      <c r="B33" s="8" t="s">
        <v>1866</v>
      </c>
      <c r="C33" s="8" t="s">
        <v>1867</v>
      </c>
      <c r="D33" s="7" t="s">
        <v>1666</v>
      </c>
      <c r="E33" s="7" t="s">
        <v>1868</v>
      </c>
      <c r="F33" s="7">
        <v>7</v>
      </c>
      <c r="G33" s="7">
        <v>170</v>
      </c>
      <c r="H33" s="9" t="s">
        <v>1869</v>
      </c>
      <c r="I33" s="9" t="s">
        <v>1870</v>
      </c>
      <c r="J33" s="10" t="s">
        <v>1729</v>
      </c>
      <c r="K33" s="11" t="s">
        <v>1671</v>
      </c>
      <c r="L33" s="12" t="s">
        <v>1871</v>
      </c>
    </row>
    <row r="34" spans="1:12">
      <c r="A34" s="7" t="s">
        <v>1872</v>
      </c>
      <c r="B34" s="8" t="s">
        <v>1873</v>
      </c>
      <c r="C34" s="8" t="s">
        <v>1874</v>
      </c>
      <c r="D34" s="7" t="s">
        <v>1666</v>
      </c>
      <c r="E34" s="7" t="s">
        <v>1693</v>
      </c>
      <c r="F34" s="7">
        <v>7</v>
      </c>
      <c r="G34" s="7">
        <v>170</v>
      </c>
      <c r="H34" s="9" t="s">
        <v>1875</v>
      </c>
      <c r="I34" s="9" t="s">
        <v>1876</v>
      </c>
      <c r="J34" s="10" t="s">
        <v>1704</v>
      </c>
      <c r="K34" s="11" t="s">
        <v>1671</v>
      </c>
      <c r="L34" s="12" t="s">
        <v>1864</v>
      </c>
    </row>
    <row r="35" spans="1:12">
      <c r="A35" s="7" t="s">
        <v>1877</v>
      </c>
      <c r="B35" s="8" t="s">
        <v>1878</v>
      </c>
      <c r="C35" s="8" t="s">
        <v>1879</v>
      </c>
      <c r="D35" s="7" t="s">
        <v>1676</v>
      </c>
      <c r="E35" s="7" t="s">
        <v>1880</v>
      </c>
      <c r="F35" s="7">
        <v>5</v>
      </c>
      <c r="G35" s="7">
        <v>135</v>
      </c>
      <c r="H35" s="9" t="s">
        <v>1881</v>
      </c>
      <c r="I35" s="9" t="s">
        <v>1882</v>
      </c>
      <c r="J35" s="10" t="s">
        <v>1729</v>
      </c>
      <c r="K35" s="11" t="s">
        <v>1671</v>
      </c>
      <c r="L35" s="12" t="s">
        <v>1883</v>
      </c>
    </row>
    <row r="36" spans="1:12">
      <c r="A36" s="7" t="s">
        <v>1884</v>
      </c>
      <c r="B36" s="8" t="s">
        <v>1885</v>
      </c>
      <c r="C36" s="8" t="s">
        <v>1886</v>
      </c>
      <c r="D36" s="7" t="s">
        <v>1666</v>
      </c>
      <c r="E36" s="7" t="s">
        <v>1887</v>
      </c>
      <c r="F36" s="7">
        <v>6</v>
      </c>
      <c r="G36" s="7">
        <v>170</v>
      </c>
      <c r="H36" s="9" t="s">
        <v>1888</v>
      </c>
      <c r="I36" s="9" t="s">
        <v>1889</v>
      </c>
      <c r="J36" s="10" t="s">
        <v>1823</v>
      </c>
      <c r="K36" s="11" t="s">
        <v>1671</v>
      </c>
      <c r="L36" s="12" t="s">
        <v>1890</v>
      </c>
    </row>
    <row r="37" spans="1:12">
      <c r="A37" s="7" t="s">
        <v>1891</v>
      </c>
      <c r="B37" s="8" t="s">
        <v>1892</v>
      </c>
      <c r="C37" s="8" t="s">
        <v>1893</v>
      </c>
      <c r="D37" s="7" t="s">
        <v>1666</v>
      </c>
      <c r="E37" s="7" t="s">
        <v>1764</v>
      </c>
      <c r="F37" s="7">
        <v>7</v>
      </c>
      <c r="G37" s="7">
        <v>150</v>
      </c>
      <c r="H37" s="9" t="s">
        <v>1894</v>
      </c>
      <c r="I37" s="9" t="s">
        <v>1895</v>
      </c>
      <c r="J37" s="10" t="s">
        <v>1704</v>
      </c>
      <c r="K37" s="11" t="s">
        <v>1671</v>
      </c>
      <c r="L37" s="12" t="s">
        <v>1871</v>
      </c>
    </row>
    <row r="38" spans="1:12">
      <c r="A38" s="7" t="s">
        <v>1896</v>
      </c>
      <c r="B38" s="8" t="s">
        <v>1897</v>
      </c>
      <c r="C38" s="8" t="s">
        <v>1898</v>
      </c>
      <c r="D38" s="7" t="s">
        <v>1666</v>
      </c>
      <c r="E38" s="7" t="s">
        <v>1693</v>
      </c>
      <c r="F38" s="7">
        <v>7</v>
      </c>
      <c r="G38" s="7">
        <v>170</v>
      </c>
      <c r="H38" s="9" t="s">
        <v>1899</v>
      </c>
      <c r="I38" s="9" t="s">
        <v>1900</v>
      </c>
      <c r="J38" s="10" t="s">
        <v>1704</v>
      </c>
      <c r="K38" s="11" t="s">
        <v>1671</v>
      </c>
      <c r="L38" s="12" t="s">
        <v>1871</v>
      </c>
    </row>
    <row r="39" spans="1:12">
      <c r="A39" s="7" t="s">
        <v>1901</v>
      </c>
      <c r="B39" s="8" t="s">
        <v>1902</v>
      </c>
      <c r="C39" s="8" t="s">
        <v>1903</v>
      </c>
      <c r="D39" s="7" t="s">
        <v>1666</v>
      </c>
      <c r="E39" s="7" t="s">
        <v>1667</v>
      </c>
      <c r="F39" s="7">
        <v>7</v>
      </c>
      <c r="G39" s="7">
        <v>130</v>
      </c>
      <c r="H39" s="9" t="s">
        <v>1904</v>
      </c>
      <c r="I39" s="9" t="s">
        <v>1905</v>
      </c>
      <c r="J39" s="10" t="s">
        <v>1670</v>
      </c>
      <c r="K39" s="11" t="s">
        <v>1671</v>
      </c>
      <c r="L39" s="12" t="s">
        <v>1864</v>
      </c>
    </row>
    <row r="40" spans="1:12">
      <c r="A40" s="7" t="s">
        <v>1906</v>
      </c>
      <c r="B40" s="8" t="s">
        <v>1907</v>
      </c>
      <c r="C40" s="8" t="s">
        <v>1908</v>
      </c>
      <c r="D40" s="7" t="s">
        <v>1666</v>
      </c>
      <c r="E40" s="7" t="s">
        <v>1693</v>
      </c>
      <c r="F40" s="7">
        <v>7</v>
      </c>
      <c r="G40" s="7">
        <v>135</v>
      </c>
      <c r="H40" s="9" t="s">
        <v>1909</v>
      </c>
      <c r="I40" s="9" t="s">
        <v>1910</v>
      </c>
      <c r="J40" s="10" t="s">
        <v>1670</v>
      </c>
      <c r="K40" s="11" t="s">
        <v>1671</v>
      </c>
      <c r="L40" s="12" t="s">
        <v>1890</v>
      </c>
    </row>
    <row r="41" spans="1:12">
      <c r="A41" s="7" t="s">
        <v>1911</v>
      </c>
      <c r="B41" s="8" t="s">
        <v>1912</v>
      </c>
      <c r="C41" s="8" t="s">
        <v>1913</v>
      </c>
      <c r="D41" s="7" t="s">
        <v>1676</v>
      </c>
      <c r="E41" s="7" t="s">
        <v>1914</v>
      </c>
      <c r="F41" s="7">
        <v>15</v>
      </c>
      <c r="G41" s="7">
        <v>185</v>
      </c>
      <c r="H41" s="9" t="s">
        <v>1915</v>
      </c>
      <c r="I41" s="9" t="s">
        <v>1916</v>
      </c>
      <c r="J41" s="10" t="s">
        <v>1670</v>
      </c>
      <c r="K41" s="11" t="s">
        <v>1671</v>
      </c>
      <c r="L41" s="12">
        <v>1345</v>
      </c>
    </row>
    <row r="42" spans="1:12">
      <c r="A42" s="7" t="s">
        <v>1917</v>
      </c>
      <c r="B42" s="8" t="s">
        <v>1918</v>
      </c>
      <c r="C42" s="8" t="s">
        <v>1919</v>
      </c>
      <c r="D42" s="7" t="s">
        <v>1666</v>
      </c>
      <c r="E42" s="7" t="s">
        <v>1887</v>
      </c>
      <c r="F42" s="7">
        <v>6</v>
      </c>
      <c r="G42" s="7">
        <v>170</v>
      </c>
      <c r="H42" s="9" t="s">
        <v>1920</v>
      </c>
      <c r="I42" s="9" t="s">
        <v>1921</v>
      </c>
      <c r="J42" s="10" t="s">
        <v>1767</v>
      </c>
      <c r="K42" s="11" t="s">
        <v>1671</v>
      </c>
      <c r="L42" s="12" t="s">
        <v>1871</v>
      </c>
    </row>
    <row r="43" spans="1:12">
      <c r="A43" s="7" t="s">
        <v>1922</v>
      </c>
      <c r="B43" s="8" t="s">
        <v>1923</v>
      </c>
      <c r="C43" s="8" t="s">
        <v>1924</v>
      </c>
      <c r="D43" s="7" t="s">
        <v>1676</v>
      </c>
      <c r="E43" s="7" t="s">
        <v>1925</v>
      </c>
      <c r="F43" s="7">
        <v>5</v>
      </c>
      <c r="G43" s="7">
        <v>135</v>
      </c>
      <c r="H43" s="9" t="s">
        <v>1926</v>
      </c>
      <c r="I43" s="9" t="s">
        <v>1927</v>
      </c>
      <c r="J43" s="10" t="s">
        <v>1804</v>
      </c>
      <c r="K43" s="11" t="s">
        <v>1671</v>
      </c>
      <c r="L43" s="12" t="s">
        <v>1871</v>
      </c>
    </row>
    <row r="44" spans="1:12">
      <c r="A44" s="7" t="s">
        <v>1928</v>
      </c>
      <c r="B44" s="8" t="s">
        <v>1929</v>
      </c>
      <c r="C44" s="8" t="s">
        <v>1930</v>
      </c>
      <c r="D44" s="7" t="s">
        <v>1666</v>
      </c>
      <c r="E44" s="7" t="s">
        <v>1685</v>
      </c>
      <c r="F44" s="7">
        <v>9</v>
      </c>
      <c r="G44" s="7">
        <v>140</v>
      </c>
      <c r="H44" s="9" t="s">
        <v>1931</v>
      </c>
      <c r="I44" s="9" t="s">
        <v>1932</v>
      </c>
      <c r="J44" s="10" t="s">
        <v>1742</v>
      </c>
      <c r="K44" s="11" t="s">
        <v>1671</v>
      </c>
      <c r="L44" s="12" t="s">
        <v>1871</v>
      </c>
    </row>
    <row r="45" spans="1:12">
      <c r="A45" s="7" t="s">
        <v>1933</v>
      </c>
      <c r="B45" s="8" t="s">
        <v>1934</v>
      </c>
      <c r="C45" s="8" t="s">
        <v>1935</v>
      </c>
      <c r="D45" s="7" t="s">
        <v>1936</v>
      </c>
      <c r="E45" s="7" t="s">
        <v>1937</v>
      </c>
      <c r="F45" s="7">
        <v>5</v>
      </c>
      <c r="G45" s="7">
        <v>135</v>
      </c>
      <c r="H45" s="9" t="s">
        <v>1938</v>
      </c>
      <c r="I45" s="9" t="s">
        <v>1939</v>
      </c>
      <c r="J45" s="10" t="s">
        <v>1767</v>
      </c>
      <c r="K45" s="11" t="s">
        <v>1671</v>
      </c>
      <c r="L45" s="12" t="s">
        <v>1864</v>
      </c>
    </row>
    <row r="46" spans="1:12">
      <c r="A46" s="7" t="s">
        <v>1940</v>
      </c>
      <c r="B46" s="8" t="s">
        <v>1941</v>
      </c>
      <c r="C46" s="8" t="s">
        <v>1942</v>
      </c>
      <c r="D46" s="7" t="s">
        <v>1676</v>
      </c>
      <c r="E46" s="7" t="s">
        <v>1943</v>
      </c>
      <c r="F46" s="7">
        <v>5</v>
      </c>
      <c r="G46" s="7">
        <v>210</v>
      </c>
      <c r="H46" s="9" t="s">
        <v>1944</v>
      </c>
      <c r="I46" s="9" t="s">
        <v>1945</v>
      </c>
      <c r="J46" s="10" t="s">
        <v>1704</v>
      </c>
      <c r="K46" s="11" t="s">
        <v>1671</v>
      </c>
      <c r="L46" s="12" t="s">
        <v>1864</v>
      </c>
    </row>
    <row r="47" spans="1:12">
      <c r="A47" s="7" t="s">
        <v>1946</v>
      </c>
      <c r="B47" s="8" t="s">
        <v>1947</v>
      </c>
      <c r="C47" s="8" t="s">
        <v>1948</v>
      </c>
      <c r="D47" s="7" t="s">
        <v>1666</v>
      </c>
      <c r="E47" s="7" t="s">
        <v>1887</v>
      </c>
      <c r="F47" s="7">
        <v>11</v>
      </c>
      <c r="G47" s="7">
        <v>215</v>
      </c>
      <c r="H47" s="9" t="s">
        <v>1949</v>
      </c>
      <c r="I47" s="9" t="s">
        <v>1950</v>
      </c>
      <c r="J47" s="10" t="s">
        <v>1767</v>
      </c>
      <c r="K47" s="11" t="s">
        <v>1671</v>
      </c>
      <c r="L47" s="12" t="s">
        <v>1871</v>
      </c>
    </row>
    <row r="48" spans="1:12">
      <c r="A48" s="7" t="s">
        <v>1951</v>
      </c>
      <c r="B48" s="8" t="s">
        <v>1952</v>
      </c>
      <c r="C48" s="8" t="s">
        <v>1953</v>
      </c>
      <c r="D48" s="7" t="s">
        <v>1676</v>
      </c>
      <c r="E48" s="7" t="s">
        <v>1758</v>
      </c>
      <c r="F48" s="7">
        <v>6</v>
      </c>
      <c r="G48" s="7">
        <v>240</v>
      </c>
      <c r="H48" s="9" t="s">
        <v>1954</v>
      </c>
      <c r="I48" s="9" t="s">
        <v>1955</v>
      </c>
      <c r="J48" s="10" t="s">
        <v>1696</v>
      </c>
      <c r="K48" s="11" t="s">
        <v>1671</v>
      </c>
      <c r="L48" s="12" t="s">
        <v>1871</v>
      </c>
    </row>
    <row r="49" spans="1:14">
      <c r="A49" s="7" t="s">
        <v>1956</v>
      </c>
      <c r="B49" s="8" t="s">
        <v>1957</v>
      </c>
      <c r="C49" s="8" t="s">
        <v>1958</v>
      </c>
      <c r="D49" s="7" t="s">
        <v>1666</v>
      </c>
      <c r="E49" s="7" t="s">
        <v>1693</v>
      </c>
      <c r="F49" s="7">
        <v>9</v>
      </c>
      <c r="G49" s="7">
        <v>210</v>
      </c>
      <c r="H49" s="9" t="s">
        <v>1959</v>
      </c>
      <c r="I49" s="9" t="s">
        <v>1960</v>
      </c>
      <c r="J49" s="10" t="s">
        <v>1729</v>
      </c>
      <c r="K49" s="11" t="s">
        <v>1671</v>
      </c>
      <c r="L49" s="12" t="s">
        <v>1871</v>
      </c>
    </row>
    <row r="50" spans="1:14">
      <c r="A50" s="7" t="s">
        <v>1961</v>
      </c>
      <c r="B50" s="8" t="s">
        <v>1962</v>
      </c>
      <c r="C50" s="8" t="s">
        <v>1963</v>
      </c>
      <c r="D50" s="7" t="s">
        <v>1666</v>
      </c>
      <c r="E50" s="7" t="s">
        <v>1685</v>
      </c>
      <c r="F50" s="7">
        <v>7</v>
      </c>
      <c r="G50" s="7">
        <v>165</v>
      </c>
      <c r="H50" s="9" t="s">
        <v>1964</v>
      </c>
      <c r="I50" s="9" t="s">
        <v>1965</v>
      </c>
      <c r="J50" s="10" t="s">
        <v>1688</v>
      </c>
      <c r="K50" s="11" t="s">
        <v>1671</v>
      </c>
      <c r="L50" s="12" t="s">
        <v>1890</v>
      </c>
    </row>
    <row r="51" spans="1:14">
      <c r="A51" s="7" t="s">
        <v>1966</v>
      </c>
      <c r="B51" s="8" t="s">
        <v>1967</v>
      </c>
      <c r="C51" s="8" t="s">
        <v>1968</v>
      </c>
      <c r="D51" s="7" t="s">
        <v>1666</v>
      </c>
      <c r="E51" s="7" t="s">
        <v>1969</v>
      </c>
      <c r="F51" s="7">
        <v>11</v>
      </c>
      <c r="G51" s="7">
        <v>170</v>
      </c>
      <c r="H51" s="9" t="s">
        <v>1970</v>
      </c>
      <c r="I51" s="9" t="s">
        <v>1971</v>
      </c>
      <c r="J51" s="10" t="s">
        <v>1696</v>
      </c>
      <c r="K51" s="11" t="s">
        <v>1671</v>
      </c>
      <c r="L51" s="12" t="s">
        <v>1871</v>
      </c>
    </row>
    <row r="52" spans="1:14">
      <c r="A52" s="7" t="s">
        <v>1972</v>
      </c>
      <c r="B52" s="8" t="s">
        <v>1973</v>
      </c>
      <c r="C52" s="8" t="s">
        <v>1974</v>
      </c>
      <c r="D52" s="7" t="s">
        <v>1666</v>
      </c>
      <c r="E52" s="7" t="s">
        <v>1685</v>
      </c>
      <c r="F52" s="7">
        <v>8</v>
      </c>
      <c r="G52" s="7">
        <v>165</v>
      </c>
      <c r="H52" s="9" t="s">
        <v>1975</v>
      </c>
      <c r="I52" s="9" t="s">
        <v>1976</v>
      </c>
      <c r="J52" s="10" t="s">
        <v>1767</v>
      </c>
      <c r="K52" s="11" t="s">
        <v>1671</v>
      </c>
      <c r="L52" s="12" t="s">
        <v>1864</v>
      </c>
    </row>
    <row r="53" spans="1:14">
      <c r="A53" s="7" t="s">
        <v>1977</v>
      </c>
      <c r="B53" s="8" t="s">
        <v>1978</v>
      </c>
      <c r="C53" s="8" t="s">
        <v>1979</v>
      </c>
      <c r="D53" s="7" t="s">
        <v>1676</v>
      </c>
      <c r="E53" s="7" t="s">
        <v>1980</v>
      </c>
      <c r="F53" s="7">
        <v>7</v>
      </c>
      <c r="G53" s="7">
        <v>160</v>
      </c>
      <c r="H53" s="9" t="s">
        <v>1981</v>
      </c>
      <c r="I53" s="9" t="s">
        <v>1982</v>
      </c>
      <c r="J53" s="10" t="s">
        <v>1823</v>
      </c>
      <c r="K53" s="11" t="s">
        <v>1671</v>
      </c>
      <c r="L53" s="12" t="s">
        <v>1871</v>
      </c>
    </row>
    <row r="54" spans="1:14">
      <c r="A54" s="7" t="s">
        <v>1983</v>
      </c>
      <c r="B54" s="17" t="s">
        <v>1984</v>
      </c>
      <c r="C54" s="17" t="s">
        <v>1985</v>
      </c>
      <c r="D54" s="10" t="s">
        <v>1676</v>
      </c>
      <c r="E54" s="10" t="s">
        <v>1986</v>
      </c>
      <c r="F54" s="10">
        <v>7</v>
      </c>
      <c r="G54" s="10">
        <v>172</v>
      </c>
      <c r="H54" s="19" t="s">
        <v>1987</v>
      </c>
      <c r="I54" s="19" t="s">
        <v>1988</v>
      </c>
      <c r="J54" s="10" t="s">
        <v>1680</v>
      </c>
      <c r="K54" s="11" t="s">
        <v>1671</v>
      </c>
      <c r="L54" s="12">
        <v>3</v>
      </c>
    </row>
    <row r="55" spans="1:14">
      <c r="A55" s="7" t="s">
        <v>1989</v>
      </c>
      <c r="B55" s="17" t="s">
        <v>1990</v>
      </c>
      <c r="C55" s="17" t="s">
        <v>1990</v>
      </c>
      <c r="D55" s="10" t="s">
        <v>1666</v>
      </c>
      <c r="E55" s="10" t="s">
        <v>1685</v>
      </c>
      <c r="F55" s="10">
        <v>7</v>
      </c>
      <c r="G55" s="10">
        <v>120</v>
      </c>
      <c r="H55" s="19" t="s">
        <v>1991</v>
      </c>
      <c r="I55" s="19" t="s">
        <v>1992</v>
      </c>
      <c r="J55" s="10" t="s">
        <v>1680</v>
      </c>
      <c r="K55" s="11" t="s">
        <v>1671</v>
      </c>
      <c r="L55" s="12" t="s">
        <v>1681</v>
      </c>
    </row>
    <row r="56" spans="1:14">
      <c r="A56" s="7" t="s">
        <v>1993</v>
      </c>
      <c r="B56" s="8" t="s">
        <v>1984</v>
      </c>
      <c r="C56" s="8" t="s">
        <v>1985</v>
      </c>
      <c r="D56" s="7" t="s">
        <v>1666</v>
      </c>
      <c r="E56" s="7" t="s">
        <v>1969</v>
      </c>
      <c r="F56" s="7">
        <v>15</v>
      </c>
      <c r="G56" s="7">
        <v>160</v>
      </c>
      <c r="H56" s="9" t="s">
        <v>1994</v>
      </c>
      <c r="I56" s="9" t="s">
        <v>1995</v>
      </c>
      <c r="J56" s="10" t="s">
        <v>1722</v>
      </c>
      <c r="K56" s="11" t="s">
        <v>1671</v>
      </c>
      <c r="L56" s="12" t="s">
        <v>1743</v>
      </c>
    </row>
    <row r="57" spans="1:14">
      <c r="A57" s="7" t="s">
        <v>1996</v>
      </c>
      <c r="B57" s="17" t="s">
        <v>1997</v>
      </c>
      <c r="C57" s="17" t="s">
        <v>1998</v>
      </c>
      <c r="D57" s="10" t="s">
        <v>1676</v>
      </c>
      <c r="E57" s="10" t="s">
        <v>1713</v>
      </c>
      <c r="F57" s="10">
        <v>6</v>
      </c>
      <c r="G57" s="10">
        <v>162</v>
      </c>
      <c r="H57" s="19" t="s">
        <v>1999</v>
      </c>
      <c r="I57" s="19" t="s">
        <v>2000</v>
      </c>
      <c r="J57" s="10" t="s">
        <v>1680</v>
      </c>
      <c r="K57" s="11" t="s">
        <v>1671</v>
      </c>
      <c r="L57" s="12" t="s">
        <v>1681</v>
      </c>
    </row>
    <row r="58" spans="1:14">
      <c r="A58" s="7" t="s">
        <v>2001</v>
      </c>
      <c r="B58" s="17" t="s">
        <v>1997</v>
      </c>
      <c r="C58" s="17" t="s">
        <v>1998</v>
      </c>
      <c r="D58" s="10" t="s">
        <v>1676</v>
      </c>
      <c r="E58" s="10" t="s">
        <v>1880</v>
      </c>
      <c r="F58" s="10">
        <v>5</v>
      </c>
      <c r="G58" s="10">
        <v>147</v>
      </c>
      <c r="H58" s="19" t="s">
        <v>2002</v>
      </c>
      <c r="I58" s="19" t="s">
        <v>2003</v>
      </c>
      <c r="J58" s="10" t="s">
        <v>1680</v>
      </c>
      <c r="K58" s="11" t="s">
        <v>1671</v>
      </c>
      <c r="L58" s="12" t="s">
        <v>1681</v>
      </c>
    </row>
    <row r="59" spans="1:14">
      <c r="A59" s="7" t="s">
        <v>2004</v>
      </c>
      <c r="B59" s="8" t="s">
        <v>2005</v>
      </c>
      <c r="C59" s="8" t="s">
        <v>2006</v>
      </c>
      <c r="D59" s="7" t="s">
        <v>1676</v>
      </c>
      <c r="E59" s="7" t="s">
        <v>1986</v>
      </c>
      <c r="F59" s="7">
        <v>7</v>
      </c>
      <c r="G59" s="7">
        <v>160</v>
      </c>
      <c r="H59" s="9" t="s">
        <v>2007</v>
      </c>
      <c r="I59" s="9" t="s">
        <v>2008</v>
      </c>
      <c r="J59" s="10" t="s">
        <v>1823</v>
      </c>
      <c r="K59" s="11" t="s">
        <v>1671</v>
      </c>
      <c r="L59" s="12" t="s">
        <v>1689</v>
      </c>
      <c r="N59" s="63"/>
    </row>
    <row r="60" spans="1:14">
      <c r="A60" s="7" t="s">
        <v>2009</v>
      </c>
      <c r="B60" s="17" t="s">
        <v>2010</v>
      </c>
      <c r="C60" s="17" t="s">
        <v>2011</v>
      </c>
      <c r="D60" s="10" t="s">
        <v>1676</v>
      </c>
      <c r="E60" s="10" t="s">
        <v>2012</v>
      </c>
      <c r="F60" s="10">
        <v>5</v>
      </c>
      <c r="G60" s="10">
        <v>160</v>
      </c>
      <c r="H60" s="19" t="s">
        <v>2013</v>
      </c>
      <c r="I60" s="19" t="s">
        <v>2014</v>
      </c>
      <c r="J60" s="10" t="s">
        <v>1680</v>
      </c>
      <c r="K60" s="11" t="s">
        <v>1671</v>
      </c>
      <c r="L60" s="12" t="s">
        <v>1681</v>
      </c>
    </row>
    <row r="61" spans="1:14">
      <c r="A61" s="7" t="s">
        <v>2015</v>
      </c>
      <c r="B61" s="17" t="s">
        <v>2016</v>
      </c>
      <c r="C61" s="17" t="s">
        <v>2017</v>
      </c>
      <c r="D61" s="10" t="s">
        <v>1676</v>
      </c>
      <c r="E61" s="10" t="s">
        <v>2018</v>
      </c>
      <c r="F61" s="10">
        <v>7</v>
      </c>
      <c r="G61" s="10">
        <v>190</v>
      </c>
      <c r="H61" s="19" t="s">
        <v>2019</v>
      </c>
      <c r="I61" s="19" t="s">
        <v>2020</v>
      </c>
      <c r="J61" s="10" t="s">
        <v>1680</v>
      </c>
      <c r="K61" s="11" t="s">
        <v>1671</v>
      </c>
      <c r="L61" s="12" t="s">
        <v>1681</v>
      </c>
    </row>
    <row r="62" spans="1:14">
      <c r="A62" s="7" t="s">
        <v>2021</v>
      </c>
      <c r="B62" s="8" t="s">
        <v>2016</v>
      </c>
      <c r="C62" s="8" t="s">
        <v>2017</v>
      </c>
      <c r="D62" s="7" t="s">
        <v>1676</v>
      </c>
      <c r="E62" s="7" t="s">
        <v>1739</v>
      </c>
      <c r="F62" s="7">
        <v>9</v>
      </c>
      <c r="G62" s="7">
        <v>190</v>
      </c>
      <c r="H62" s="9" t="s">
        <v>2022</v>
      </c>
      <c r="I62" s="9" t="s">
        <v>2023</v>
      </c>
      <c r="J62" s="10" t="s">
        <v>1729</v>
      </c>
      <c r="K62" s="11" t="s">
        <v>1671</v>
      </c>
      <c r="L62" s="12" t="s">
        <v>1705</v>
      </c>
    </row>
    <row r="63" spans="1:14">
      <c r="A63" s="7" t="s">
        <v>2024</v>
      </c>
      <c r="B63" s="17" t="s">
        <v>1962</v>
      </c>
      <c r="C63" s="17" t="s">
        <v>2025</v>
      </c>
      <c r="D63" s="10" t="s">
        <v>1676</v>
      </c>
      <c r="E63" s="10" t="s">
        <v>2026</v>
      </c>
      <c r="F63" s="10">
        <v>5</v>
      </c>
      <c r="G63" s="10">
        <v>170</v>
      </c>
      <c r="H63" s="19" t="s">
        <v>2027</v>
      </c>
      <c r="I63" s="19" t="s">
        <v>2028</v>
      </c>
      <c r="J63" s="10" t="s">
        <v>1680</v>
      </c>
      <c r="K63" s="11" t="s">
        <v>1671</v>
      </c>
      <c r="L63" s="12">
        <v>3</v>
      </c>
    </row>
    <row r="64" spans="1:14">
      <c r="A64" s="7" t="s">
        <v>2029</v>
      </c>
      <c r="B64" s="17" t="s">
        <v>2030</v>
      </c>
      <c r="C64" s="17" t="s">
        <v>2031</v>
      </c>
      <c r="D64" s="10" t="s">
        <v>1676</v>
      </c>
      <c r="E64" s="10" t="s">
        <v>1713</v>
      </c>
      <c r="F64" s="10">
        <v>6</v>
      </c>
      <c r="G64" s="10">
        <v>165</v>
      </c>
      <c r="H64" s="19" t="s">
        <v>2032</v>
      </c>
      <c r="I64" s="19" t="s">
        <v>2033</v>
      </c>
      <c r="J64" s="10" t="s">
        <v>1680</v>
      </c>
      <c r="K64" s="11" t="s">
        <v>1671</v>
      </c>
      <c r="L64" s="12" t="s">
        <v>1681</v>
      </c>
    </row>
    <row r="65" spans="1:12">
      <c r="A65" s="7" t="s">
        <v>2034</v>
      </c>
      <c r="B65" s="8" t="s">
        <v>2035</v>
      </c>
      <c r="C65" s="8" t="s">
        <v>2036</v>
      </c>
      <c r="D65" s="7" t="s">
        <v>1666</v>
      </c>
      <c r="E65" s="7" t="s">
        <v>1685</v>
      </c>
      <c r="F65" s="7">
        <v>7</v>
      </c>
      <c r="G65" s="7">
        <v>120</v>
      </c>
      <c r="H65" s="9" t="s">
        <v>2037</v>
      </c>
      <c r="I65" s="9" t="s">
        <v>2038</v>
      </c>
      <c r="J65" s="10" t="s">
        <v>1742</v>
      </c>
      <c r="K65" s="11" t="s">
        <v>1671</v>
      </c>
      <c r="L65" s="12" t="s">
        <v>1705</v>
      </c>
    </row>
    <row r="66" spans="1:12">
      <c r="A66" s="7" t="s">
        <v>2039</v>
      </c>
      <c r="B66" s="17" t="s">
        <v>2040</v>
      </c>
      <c r="C66" s="17" t="s">
        <v>2041</v>
      </c>
      <c r="D66" s="10" t="s">
        <v>1676</v>
      </c>
      <c r="E66" s="10" t="s">
        <v>1739</v>
      </c>
      <c r="F66" s="10">
        <v>10</v>
      </c>
      <c r="G66" s="10">
        <v>151</v>
      </c>
      <c r="H66" s="19" t="s">
        <v>2042</v>
      </c>
      <c r="I66" s="19" t="s">
        <v>2043</v>
      </c>
      <c r="J66" s="10" t="s">
        <v>1680</v>
      </c>
      <c r="K66" s="11" t="s">
        <v>1671</v>
      </c>
      <c r="L66" s="12" t="s">
        <v>1681</v>
      </c>
    </row>
    <row r="67" spans="1:12">
      <c r="A67" s="7" t="s">
        <v>2044</v>
      </c>
      <c r="B67" s="17" t="s">
        <v>2045</v>
      </c>
      <c r="C67" s="17" t="s">
        <v>2046</v>
      </c>
      <c r="D67" s="10" t="s">
        <v>1666</v>
      </c>
      <c r="E67" s="10" t="s">
        <v>1685</v>
      </c>
      <c r="F67" s="10">
        <v>13</v>
      </c>
      <c r="G67" s="10">
        <v>170</v>
      </c>
      <c r="H67" s="19" t="s">
        <v>2047</v>
      </c>
      <c r="I67" s="19" t="s">
        <v>2048</v>
      </c>
      <c r="J67" s="10" t="s">
        <v>1680</v>
      </c>
      <c r="K67" s="11" t="s">
        <v>1671</v>
      </c>
      <c r="L67" s="12" t="s">
        <v>1681</v>
      </c>
    </row>
    <row r="68" spans="1:12">
      <c r="A68" s="7" t="s">
        <v>2049</v>
      </c>
      <c r="B68" s="8" t="s">
        <v>2050</v>
      </c>
      <c r="C68" s="8" t="s">
        <v>2051</v>
      </c>
      <c r="D68" s="7" t="s">
        <v>1666</v>
      </c>
      <c r="E68" s="7" t="s">
        <v>1868</v>
      </c>
      <c r="F68" s="7">
        <v>13</v>
      </c>
      <c r="G68" s="7">
        <v>170</v>
      </c>
      <c r="H68" s="9" t="s">
        <v>2052</v>
      </c>
      <c r="I68" s="9" t="s">
        <v>2053</v>
      </c>
      <c r="J68" s="10" t="s">
        <v>1670</v>
      </c>
      <c r="K68" s="11" t="s">
        <v>1671</v>
      </c>
      <c r="L68" s="12" t="s">
        <v>1705</v>
      </c>
    </row>
    <row r="69" spans="1:12">
      <c r="A69" s="7" t="s">
        <v>2054</v>
      </c>
      <c r="B69" s="8" t="s">
        <v>2055</v>
      </c>
      <c r="C69" s="8" t="s">
        <v>2055</v>
      </c>
      <c r="D69" s="7" t="s">
        <v>1676</v>
      </c>
      <c r="E69" s="7" t="s">
        <v>1943</v>
      </c>
      <c r="F69" s="7">
        <v>7</v>
      </c>
      <c r="G69" s="7">
        <v>140</v>
      </c>
      <c r="H69" s="9" t="s">
        <v>2056</v>
      </c>
      <c r="I69" s="9" t="s">
        <v>2057</v>
      </c>
      <c r="J69" s="10" t="s">
        <v>1696</v>
      </c>
      <c r="K69" s="11" t="s">
        <v>1671</v>
      </c>
      <c r="L69" s="12" t="s">
        <v>1705</v>
      </c>
    </row>
    <row r="70" spans="1:12">
      <c r="A70" s="7" t="s">
        <v>2058</v>
      </c>
      <c r="B70" s="8" t="s">
        <v>2059</v>
      </c>
      <c r="C70" s="8" t="s">
        <v>2060</v>
      </c>
      <c r="D70" s="7" t="s">
        <v>1666</v>
      </c>
      <c r="E70" s="7" t="s">
        <v>1969</v>
      </c>
      <c r="F70" s="7">
        <v>9</v>
      </c>
      <c r="G70" s="7">
        <v>160</v>
      </c>
      <c r="H70" s="9" t="s">
        <v>2061</v>
      </c>
      <c r="I70" s="9" t="s">
        <v>2062</v>
      </c>
      <c r="J70" s="10" t="s">
        <v>1696</v>
      </c>
      <c r="K70" s="11" t="s">
        <v>1671</v>
      </c>
      <c r="L70" s="12" t="s">
        <v>1689</v>
      </c>
    </row>
    <row r="71" spans="1:12">
      <c r="A71" s="7" t="s">
        <v>2063</v>
      </c>
      <c r="B71" s="8" t="s">
        <v>2064</v>
      </c>
      <c r="C71" s="8" t="s">
        <v>2065</v>
      </c>
      <c r="D71" s="7" t="s">
        <v>1666</v>
      </c>
      <c r="E71" s="7" t="s">
        <v>1667</v>
      </c>
      <c r="F71" s="7">
        <v>7</v>
      </c>
      <c r="G71" s="7">
        <v>192</v>
      </c>
      <c r="H71" s="9" t="s">
        <v>2066</v>
      </c>
      <c r="I71" s="9" t="s">
        <v>2067</v>
      </c>
      <c r="J71" s="10" t="s">
        <v>1670</v>
      </c>
      <c r="K71" s="11" t="s">
        <v>1671</v>
      </c>
      <c r="L71" s="12">
        <v>13</v>
      </c>
    </row>
    <row r="72" spans="1:12">
      <c r="A72" s="7" t="s">
        <v>2068</v>
      </c>
      <c r="B72" s="17" t="s">
        <v>2064</v>
      </c>
      <c r="C72" s="17" t="s">
        <v>2065</v>
      </c>
      <c r="D72" s="10" t="s">
        <v>1666</v>
      </c>
      <c r="E72" s="10" t="s">
        <v>1685</v>
      </c>
      <c r="F72" s="10">
        <v>16</v>
      </c>
      <c r="G72" s="10">
        <v>175</v>
      </c>
      <c r="H72" s="19" t="s">
        <v>2069</v>
      </c>
      <c r="I72" s="19" t="s">
        <v>2070</v>
      </c>
      <c r="J72" s="10" t="s">
        <v>1680</v>
      </c>
      <c r="K72" s="11" t="s">
        <v>1671</v>
      </c>
      <c r="L72" s="12">
        <v>3</v>
      </c>
    </row>
    <row r="73" spans="1:12">
      <c r="A73" s="7" t="s">
        <v>2071</v>
      </c>
      <c r="B73" s="8" t="s">
        <v>2072</v>
      </c>
      <c r="C73" s="8" t="s">
        <v>2073</v>
      </c>
      <c r="D73" s="7" t="s">
        <v>1676</v>
      </c>
      <c r="E73" s="7" t="s">
        <v>1850</v>
      </c>
      <c r="F73" s="7">
        <v>8</v>
      </c>
      <c r="G73" s="7">
        <v>205</v>
      </c>
      <c r="H73" s="9" t="s">
        <v>2074</v>
      </c>
      <c r="I73" s="9" t="s">
        <v>2075</v>
      </c>
      <c r="J73" s="10" t="s">
        <v>1729</v>
      </c>
      <c r="K73" s="11" t="s">
        <v>1671</v>
      </c>
      <c r="L73" s="12" t="s">
        <v>1705</v>
      </c>
    </row>
    <row r="74" spans="1:12">
      <c r="A74" s="7" t="s">
        <v>2076</v>
      </c>
      <c r="B74" s="17" t="s">
        <v>2077</v>
      </c>
      <c r="C74" s="17" t="s">
        <v>2078</v>
      </c>
      <c r="D74" s="10" t="s">
        <v>1676</v>
      </c>
      <c r="E74" s="10" t="s">
        <v>1776</v>
      </c>
      <c r="F74" s="10">
        <v>5</v>
      </c>
      <c r="G74" s="10">
        <v>207</v>
      </c>
      <c r="H74" s="19" t="s">
        <v>2079</v>
      </c>
      <c r="I74" s="19" t="s">
        <v>2080</v>
      </c>
      <c r="J74" s="10" t="s">
        <v>1680</v>
      </c>
      <c r="K74" s="11" t="s">
        <v>1671</v>
      </c>
      <c r="L74" s="12" t="s">
        <v>1681</v>
      </c>
    </row>
    <row r="75" spans="1:12">
      <c r="A75" s="7" t="s">
        <v>2081</v>
      </c>
      <c r="B75" s="8" t="s">
        <v>2082</v>
      </c>
      <c r="C75" s="8" t="s">
        <v>2083</v>
      </c>
      <c r="D75" s="7" t="s">
        <v>1666</v>
      </c>
      <c r="E75" s="7" t="s">
        <v>1868</v>
      </c>
      <c r="F75" s="7">
        <v>10</v>
      </c>
      <c r="G75" s="7">
        <v>215</v>
      </c>
      <c r="H75" s="9" t="s">
        <v>2084</v>
      </c>
      <c r="I75" s="9" t="s">
        <v>2085</v>
      </c>
      <c r="J75" s="10" t="s">
        <v>2086</v>
      </c>
      <c r="K75" s="11" t="s">
        <v>1671</v>
      </c>
      <c r="L75" s="12" t="s">
        <v>1853</v>
      </c>
    </row>
    <row r="76" spans="1:12">
      <c r="A76" s="7" t="s">
        <v>2087</v>
      </c>
      <c r="B76" s="17" t="s">
        <v>2088</v>
      </c>
      <c r="C76" s="17" t="s">
        <v>2089</v>
      </c>
      <c r="D76" s="10" t="s">
        <v>1676</v>
      </c>
      <c r="E76" s="10" t="s">
        <v>2090</v>
      </c>
      <c r="F76" s="10">
        <v>5</v>
      </c>
      <c r="G76" s="10">
        <v>213</v>
      </c>
      <c r="H76" s="19" t="s">
        <v>2091</v>
      </c>
      <c r="I76" s="19" t="s">
        <v>2092</v>
      </c>
      <c r="J76" s="10" t="s">
        <v>1680</v>
      </c>
      <c r="K76" s="11" t="s">
        <v>1671</v>
      </c>
      <c r="L76" s="12" t="s">
        <v>1681</v>
      </c>
    </row>
    <row r="77" spans="1:12">
      <c r="A77" s="7" t="s">
        <v>2093</v>
      </c>
      <c r="B77" s="17" t="s">
        <v>2088</v>
      </c>
      <c r="C77" s="17" t="s">
        <v>2089</v>
      </c>
      <c r="D77" s="10" t="s">
        <v>1666</v>
      </c>
      <c r="E77" s="10" t="s">
        <v>1667</v>
      </c>
      <c r="F77" s="10">
        <v>13</v>
      </c>
      <c r="G77" s="10">
        <v>162</v>
      </c>
      <c r="H77" s="19" t="s">
        <v>2094</v>
      </c>
      <c r="I77" s="19" t="s">
        <v>2095</v>
      </c>
      <c r="J77" s="10" t="s">
        <v>1680</v>
      </c>
      <c r="K77" s="11" t="s">
        <v>1671</v>
      </c>
      <c r="L77" s="12" t="s">
        <v>1681</v>
      </c>
    </row>
    <row r="78" spans="1:12">
      <c r="A78" s="7" t="s">
        <v>2096</v>
      </c>
      <c r="B78" s="8" t="s">
        <v>2097</v>
      </c>
      <c r="C78" s="8" t="s">
        <v>2098</v>
      </c>
      <c r="D78" s="7" t="s">
        <v>1666</v>
      </c>
      <c r="E78" s="7" t="s">
        <v>2099</v>
      </c>
      <c r="F78" s="7">
        <v>8</v>
      </c>
      <c r="G78" s="7">
        <v>200</v>
      </c>
      <c r="H78" s="9" t="s">
        <v>2100</v>
      </c>
      <c r="I78" s="9" t="s">
        <v>2101</v>
      </c>
      <c r="J78" s="10" t="s">
        <v>1696</v>
      </c>
      <c r="K78" s="11" t="s">
        <v>1671</v>
      </c>
      <c r="L78" s="12" t="s">
        <v>1681</v>
      </c>
    </row>
    <row r="79" spans="1:12">
      <c r="A79" s="7" t="s">
        <v>2102</v>
      </c>
      <c r="B79" s="17" t="s">
        <v>2103</v>
      </c>
      <c r="C79" s="17" t="s">
        <v>2104</v>
      </c>
      <c r="D79" s="10" t="s">
        <v>1676</v>
      </c>
      <c r="E79" s="10" t="s">
        <v>1733</v>
      </c>
      <c r="F79" s="10">
        <v>7</v>
      </c>
      <c r="G79" s="10">
        <v>180</v>
      </c>
      <c r="H79" s="19" t="s">
        <v>2105</v>
      </c>
      <c r="I79" s="19" t="s">
        <v>2106</v>
      </c>
      <c r="J79" s="10" t="s">
        <v>1680</v>
      </c>
      <c r="K79" s="11" t="s">
        <v>1671</v>
      </c>
      <c r="L79" s="12" t="s">
        <v>1681</v>
      </c>
    </row>
    <row r="80" spans="1:12">
      <c r="A80" s="7" t="s">
        <v>2107</v>
      </c>
      <c r="B80" s="17" t="s">
        <v>2108</v>
      </c>
      <c r="C80" s="17" t="s">
        <v>2109</v>
      </c>
      <c r="D80" s="10" t="s">
        <v>1666</v>
      </c>
      <c r="E80" s="10" t="s">
        <v>2110</v>
      </c>
      <c r="F80" s="10">
        <v>6</v>
      </c>
      <c r="G80" s="10">
        <v>220</v>
      </c>
      <c r="H80" s="19" t="s">
        <v>2111</v>
      </c>
      <c r="I80" s="19" t="s">
        <v>2112</v>
      </c>
      <c r="J80" s="10" t="s">
        <v>1680</v>
      </c>
      <c r="K80" s="11" t="s">
        <v>1671</v>
      </c>
      <c r="L80" s="12" t="s">
        <v>1681</v>
      </c>
    </row>
    <row r="81" spans="1:12">
      <c r="A81" s="7" t="s">
        <v>2113</v>
      </c>
      <c r="B81" s="17" t="s">
        <v>2114</v>
      </c>
      <c r="C81" s="17" t="s">
        <v>2115</v>
      </c>
      <c r="D81" s="10" t="s">
        <v>1666</v>
      </c>
      <c r="E81" s="10" t="s">
        <v>1667</v>
      </c>
      <c r="F81" s="10">
        <v>14</v>
      </c>
      <c r="G81" s="10">
        <v>190</v>
      </c>
      <c r="H81" s="19" t="s">
        <v>2116</v>
      </c>
      <c r="I81" s="19" t="s">
        <v>2117</v>
      </c>
      <c r="J81" s="10" t="s">
        <v>1680</v>
      </c>
      <c r="K81" s="11" t="s">
        <v>1671</v>
      </c>
      <c r="L81" s="12" t="s">
        <v>1681</v>
      </c>
    </row>
    <row r="82" spans="1:12">
      <c r="A82" s="7" t="s">
        <v>2118</v>
      </c>
      <c r="B82" s="8" t="s">
        <v>2119</v>
      </c>
      <c r="C82" s="8" t="s">
        <v>2120</v>
      </c>
      <c r="D82" s="7" t="s">
        <v>1666</v>
      </c>
      <c r="E82" s="7" t="s">
        <v>1969</v>
      </c>
      <c r="F82" s="7">
        <v>6</v>
      </c>
      <c r="G82" s="7">
        <v>205</v>
      </c>
      <c r="H82" s="9" t="s">
        <v>2121</v>
      </c>
      <c r="I82" s="9" t="s">
        <v>2122</v>
      </c>
      <c r="J82" s="10" t="s">
        <v>1742</v>
      </c>
      <c r="K82" s="11" t="s">
        <v>1671</v>
      </c>
      <c r="L82" s="12" t="s">
        <v>1705</v>
      </c>
    </row>
    <row r="83" spans="1:12">
      <c r="A83" s="7" t="s">
        <v>2123</v>
      </c>
      <c r="B83" s="17" t="s">
        <v>2124</v>
      </c>
      <c r="C83" s="17" t="s">
        <v>2125</v>
      </c>
      <c r="D83" s="10" t="s">
        <v>1666</v>
      </c>
      <c r="E83" s="10" t="s">
        <v>1667</v>
      </c>
      <c r="F83" s="10">
        <v>15</v>
      </c>
      <c r="G83" s="10">
        <v>205</v>
      </c>
      <c r="H83" s="19" t="s">
        <v>2126</v>
      </c>
      <c r="I83" s="19" t="s">
        <v>2127</v>
      </c>
      <c r="J83" s="10" t="s">
        <v>1680</v>
      </c>
      <c r="K83" s="11" t="s">
        <v>1671</v>
      </c>
      <c r="L83" s="12" t="s">
        <v>1681</v>
      </c>
    </row>
    <row r="84" spans="1:12">
      <c r="A84" s="7" t="s">
        <v>2128</v>
      </c>
      <c r="B84" s="17" t="s">
        <v>2129</v>
      </c>
      <c r="C84" s="17" t="s">
        <v>2130</v>
      </c>
      <c r="D84" s="10" t="s">
        <v>1666</v>
      </c>
      <c r="E84" s="10" t="s">
        <v>1693</v>
      </c>
      <c r="F84" s="10">
        <v>7</v>
      </c>
      <c r="G84" s="10">
        <v>215</v>
      </c>
      <c r="H84" s="19" t="s">
        <v>2131</v>
      </c>
      <c r="I84" s="19" t="s">
        <v>2132</v>
      </c>
      <c r="J84" s="10" t="s">
        <v>1680</v>
      </c>
      <c r="K84" s="11" t="s">
        <v>1671</v>
      </c>
      <c r="L84" s="12" t="s">
        <v>1681</v>
      </c>
    </row>
    <row r="85" spans="1:12">
      <c r="A85" s="7" t="s">
        <v>2133</v>
      </c>
      <c r="B85" s="17" t="s">
        <v>2134</v>
      </c>
      <c r="C85" s="17" t="s">
        <v>2135</v>
      </c>
      <c r="D85" s="10" t="s">
        <v>1676</v>
      </c>
      <c r="E85" s="10" t="s">
        <v>1850</v>
      </c>
      <c r="F85" s="10">
        <v>5</v>
      </c>
      <c r="G85" s="10">
        <v>198</v>
      </c>
      <c r="H85" s="19" t="s">
        <v>2136</v>
      </c>
      <c r="I85" s="19" t="s">
        <v>2137</v>
      </c>
      <c r="J85" s="10" t="s">
        <v>1680</v>
      </c>
      <c r="K85" s="11" t="s">
        <v>1671</v>
      </c>
      <c r="L85" s="12" t="s">
        <v>1681</v>
      </c>
    </row>
    <row r="86" spans="1:12">
      <c r="A86" s="7" t="s">
        <v>2138</v>
      </c>
      <c r="B86" s="8" t="s">
        <v>2139</v>
      </c>
      <c r="C86" s="8" t="s">
        <v>2140</v>
      </c>
      <c r="D86" s="7" t="s">
        <v>1666</v>
      </c>
      <c r="E86" s="7" t="s">
        <v>1667</v>
      </c>
      <c r="F86" s="7">
        <v>6</v>
      </c>
      <c r="G86" s="7">
        <v>190</v>
      </c>
      <c r="H86" s="9" t="s">
        <v>2141</v>
      </c>
      <c r="I86" s="9" t="s">
        <v>2142</v>
      </c>
      <c r="J86" s="10" t="s">
        <v>1729</v>
      </c>
      <c r="K86" s="11" t="s">
        <v>1671</v>
      </c>
      <c r="L86" s="12" t="s">
        <v>1705</v>
      </c>
    </row>
    <row r="87" spans="1:12">
      <c r="A87" s="7" t="s">
        <v>2143</v>
      </c>
      <c r="B87" s="8" t="s">
        <v>2139</v>
      </c>
      <c r="C87" s="8" t="s">
        <v>2140</v>
      </c>
      <c r="D87" s="7" t="s">
        <v>1666</v>
      </c>
      <c r="E87" s="7" t="s">
        <v>1693</v>
      </c>
      <c r="F87" s="7">
        <v>10</v>
      </c>
      <c r="G87" s="7">
        <v>210</v>
      </c>
      <c r="H87" s="9" t="s">
        <v>2144</v>
      </c>
      <c r="I87" s="9" t="s">
        <v>2145</v>
      </c>
      <c r="J87" s="10" t="s">
        <v>1729</v>
      </c>
      <c r="K87" s="11" t="s">
        <v>1671</v>
      </c>
      <c r="L87" s="12" t="s">
        <v>1853</v>
      </c>
    </row>
    <row r="88" spans="1:12">
      <c r="A88" s="7" t="s">
        <v>2146</v>
      </c>
      <c r="B88" s="8" t="s">
        <v>2147</v>
      </c>
      <c r="C88" s="8" t="s">
        <v>2148</v>
      </c>
      <c r="D88" s="7" t="s">
        <v>1666</v>
      </c>
      <c r="E88" s="7" t="s">
        <v>1693</v>
      </c>
      <c r="F88" s="7">
        <v>14</v>
      </c>
      <c r="G88" s="7">
        <v>180</v>
      </c>
      <c r="H88" s="9" t="s">
        <v>2149</v>
      </c>
      <c r="I88" s="9" t="s">
        <v>2150</v>
      </c>
      <c r="J88" s="10" t="s">
        <v>1722</v>
      </c>
      <c r="K88" s="11" t="s">
        <v>1671</v>
      </c>
      <c r="L88" s="12" t="s">
        <v>1689</v>
      </c>
    </row>
    <row r="89" spans="1:12">
      <c r="A89" s="7" t="s">
        <v>2151</v>
      </c>
      <c r="B89" s="8" t="s">
        <v>2152</v>
      </c>
      <c r="C89" s="8" t="s">
        <v>2153</v>
      </c>
      <c r="D89" s="7" t="s">
        <v>1676</v>
      </c>
      <c r="E89" s="7" t="s">
        <v>2154</v>
      </c>
      <c r="F89" s="7">
        <v>6</v>
      </c>
      <c r="G89" s="7">
        <v>190</v>
      </c>
      <c r="H89" s="9" t="s">
        <v>2155</v>
      </c>
      <c r="I89" s="9" t="s">
        <v>2156</v>
      </c>
      <c r="J89" s="10" t="s">
        <v>1729</v>
      </c>
      <c r="K89" s="11" t="s">
        <v>1671</v>
      </c>
      <c r="L89" s="12">
        <v>134</v>
      </c>
    </row>
    <row r="90" spans="1:12">
      <c r="A90" s="7" t="s">
        <v>2157</v>
      </c>
      <c r="B90" s="17" t="s">
        <v>2158</v>
      </c>
      <c r="C90" s="17" t="s">
        <v>2159</v>
      </c>
      <c r="D90" s="10" t="s">
        <v>1676</v>
      </c>
      <c r="E90" s="10" t="s">
        <v>1986</v>
      </c>
      <c r="F90" s="10">
        <v>5</v>
      </c>
      <c r="G90" s="10">
        <v>201</v>
      </c>
      <c r="H90" s="19" t="s">
        <v>2160</v>
      </c>
      <c r="I90" s="19" t="s">
        <v>2161</v>
      </c>
      <c r="J90" s="10" t="s">
        <v>1680</v>
      </c>
      <c r="K90" s="11" t="s">
        <v>1671</v>
      </c>
      <c r="L90" s="12" t="s">
        <v>1681</v>
      </c>
    </row>
    <row r="91" spans="1:12">
      <c r="A91" s="7" t="s">
        <v>2162</v>
      </c>
      <c r="B91" s="17" t="s">
        <v>2158</v>
      </c>
      <c r="C91" s="17" t="s">
        <v>2159</v>
      </c>
      <c r="D91" s="10" t="s">
        <v>1666</v>
      </c>
      <c r="E91" s="10" t="s">
        <v>1685</v>
      </c>
      <c r="F91" s="10">
        <v>10</v>
      </c>
      <c r="G91" s="10">
        <v>186</v>
      </c>
      <c r="H91" s="19" t="s">
        <v>2163</v>
      </c>
      <c r="I91" s="19" t="s">
        <v>2164</v>
      </c>
      <c r="J91" s="10" t="s">
        <v>1680</v>
      </c>
      <c r="K91" s="11" t="s">
        <v>1671</v>
      </c>
      <c r="L91" s="12" t="s">
        <v>1681</v>
      </c>
    </row>
    <row r="92" spans="1:12">
      <c r="A92" s="7" t="s">
        <v>2165</v>
      </c>
      <c r="B92" s="17" t="s">
        <v>2166</v>
      </c>
      <c r="C92" s="17" t="s">
        <v>2167</v>
      </c>
      <c r="D92" s="10" t="s">
        <v>1666</v>
      </c>
      <c r="E92" s="10" t="s">
        <v>1667</v>
      </c>
      <c r="F92" s="10">
        <v>7</v>
      </c>
      <c r="G92" s="10">
        <v>204</v>
      </c>
      <c r="H92" s="19" t="s">
        <v>2168</v>
      </c>
      <c r="I92" s="19" t="s">
        <v>2169</v>
      </c>
      <c r="J92" s="10" t="s">
        <v>1680</v>
      </c>
      <c r="K92" s="11" t="s">
        <v>1671</v>
      </c>
      <c r="L92" s="12" t="s">
        <v>1681</v>
      </c>
    </row>
    <row r="93" spans="1:12">
      <c r="A93" s="7" t="s">
        <v>2170</v>
      </c>
      <c r="B93" s="17" t="s">
        <v>2171</v>
      </c>
      <c r="C93" s="17" t="s">
        <v>2172</v>
      </c>
      <c r="D93" s="10" t="s">
        <v>1676</v>
      </c>
      <c r="E93" s="10" t="s">
        <v>1677</v>
      </c>
      <c r="F93" s="10">
        <v>5</v>
      </c>
      <c r="G93" s="10">
        <v>207</v>
      </c>
      <c r="H93" s="19" t="s">
        <v>2173</v>
      </c>
      <c r="I93" s="19" t="s">
        <v>2174</v>
      </c>
      <c r="J93" s="10" t="s">
        <v>1680</v>
      </c>
      <c r="K93" s="11" t="s">
        <v>1671</v>
      </c>
      <c r="L93" s="12" t="s">
        <v>1681</v>
      </c>
    </row>
    <row r="94" spans="1:12">
      <c r="A94" s="7" t="s">
        <v>2175</v>
      </c>
      <c r="B94" s="17" t="s">
        <v>2176</v>
      </c>
      <c r="C94" s="17" t="s">
        <v>2177</v>
      </c>
      <c r="D94" s="10" t="s">
        <v>1676</v>
      </c>
      <c r="E94" s="10" t="s">
        <v>1850</v>
      </c>
      <c r="F94" s="10">
        <v>6</v>
      </c>
      <c r="G94" s="10">
        <v>196</v>
      </c>
      <c r="H94" s="19" t="s">
        <v>2178</v>
      </c>
      <c r="I94" s="19" t="s">
        <v>2179</v>
      </c>
      <c r="J94" s="10" t="s">
        <v>1680</v>
      </c>
      <c r="K94" s="11" t="s">
        <v>1671</v>
      </c>
      <c r="L94" s="12" t="s">
        <v>1681</v>
      </c>
    </row>
    <row r="95" spans="1:12">
      <c r="A95" s="7" t="s">
        <v>2180</v>
      </c>
      <c r="B95" s="8" t="s">
        <v>2181</v>
      </c>
      <c r="C95" s="8" t="s">
        <v>2182</v>
      </c>
      <c r="D95" s="7" t="s">
        <v>1676</v>
      </c>
      <c r="E95" s="7" t="s">
        <v>1733</v>
      </c>
      <c r="F95" s="7">
        <v>7</v>
      </c>
      <c r="G95" s="7">
        <v>195</v>
      </c>
      <c r="H95" s="9" t="s">
        <v>2183</v>
      </c>
      <c r="I95" s="9" t="s">
        <v>2184</v>
      </c>
      <c r="J95" s="10" t="s">
        <v>1729</v>
      </c>
      <c r="K95" s="11" t="s">
        <v>1671</v>
      </c>
      <c r="L95" s="12" t="s">
        <v>1705</v>
      </c>
    </row>
    <row r="96" spans="1:12">
      <c r="A96" s="7" t="s">
        <v>2185</v>
      </c>
      <c r="B96" s="8" t="s">
        <v>2186</v>
      </c>
      <c r="C96" s="8" t="s">
        <v>2187</v>
      </c>
      <c r="D96" s="7" t="s">
        <v>1676</v>
      </c>
      <c r="E96" s="7" t="s">
        <v>1707</v>
      </c>
      <c r="F96" s="7">
        <v>7</v>
      </c>
      <c r="G96" s="7">
        <v>225</v>
      </c>
      <c r="H96" s="9" t="s">
        <v>2188</v>
      </c>
      <c r="I96" s="9" t="s">
        <v>2189</v>
      </c>
      <c r="J96" s="10" t="s">
        <v>1797</v>
      </c>
      <c r="K96" s="11" t="s">
        <v>1671</v>
      </c>
      <c r="L96" s="12" t="s">
        <v>1705</v>
      </c>
    </row>
    <row r="97" spans="1:14">
      <c r="A97" s="7" t="s">
        <v>2190</v>
      </c>
      <c r="B97" s="17" t="s">
        <v>2191</v>
      </c>
      <c r="C97" s="17" t="s">
        <v>2192</v>
      </c>
      <c r="D97" s="10" t="s">
        <v>1666</v>
      </c>
      <c r="E97" s="10" t="s">
        <v>1693</v>
      </c>
      <c r="F97" s="10">
        <v>7</v>
      </c>
      <c r="G97" s="10">
        <v>250</v>
      </c>
      <c r="H97" s="19" t="s">
        <v>2193</v>
      </c>
      <c r="I97" s="19" t="s">
        <v>2194</v>
      </c>
      <c r="J97" s="10" t="s">
        <v>1680</v>
      </c>
      <c r="K97" s="11" t="s">
        <v>1671</v>
      </c>
      <c r="L97" s="12">
        <v>34</v>
      </c>
    </row>
    <row r="98" spans="1:14">
      <c r="A98" s="7" t="s">
        <v>2195</v>
      </c>
      <c r="B98" s="8" t="s">
        <v>2196</v>
      </c>
      <c r="C98" s="8" t="s">
        <v>2197</v>
      </c>
      <c r="D98" s="7" t="s">
        <v>1676</v>
      </c>
      <c r="E98" s="7" t="s">
        <v>2026</v>
      </c>
      <c r="F98" s="7">
        <v>5</v>
      </c>
      <c r="G98" s="7">
        <v>240</v>
      </c>
      <c r="H98" s="9" t="s">
        <v>2198</v>
      </c>
      <c r="I98" s="9" t="s">
        <v>2199</v>
      </c>
      <c r="J98" s="10" t="s">
        <v>1823</v>
      </c>
      <c r="K98" s="11" t="s">
        <v>1671</v>
      </c>
      <c r="L98" s="12" t="s">
        <v>1853</v>
      </c>
    </row>
    <row r="99" spans="1:14">
      <c r="A99" s="7" t="s">
        <v>2200</v>
      </c>
      <c r="B99" s="8" t="s">
        <v>2201</v>
      </c>
      <c r="C99" s="8" t="s">
        <v>2202</v>
      </c>
      <c r="D99" s="7" t="s">
        <v>1666</v>
      </c>
      <c r="E99" s="7" t="s">
        <v>1685</v>
      </c>
      <c r="F99" s="7">
        <v>12</v>
      </c>
      <c r="G99" s="7">
        <v>280</v>
      </c>
      <c r="H99" s="9" t="s">
        <v>2203</v>
      </c>
      <c r="I99" s="9" t="s">
        <v>2204</v>
      </c>
      <c r="J99" s="10" t="s">
        <v>1823</v>
      </c>
      <c r="K99" s="11" t="s">
        <v>1671</v>
      </c>
      <c r="L99" s="12" t="s">
        <v>1853</v>
      </c>
    </row>
    <row r="100" spans="1:14">
      <c r="A100" s="7" t="s">
        <v>2205</v>
      </c>
      <c r="B100" s="17" t="s">
        <v>2206</v>
      </c>
      <c r="C100" s="17" t="s">
        <v>2207</v>
      </c>
      <c r="D100" s="10" t="s">
        <v>1666</v>
      </c>
      <c r="E100" s="10" t="s">
        <v>1685</v>
      </c>
      <c r="F100" s="10">
        <v>11</v>
      </c>
      <c r="G100" s="10">
        <v>288</v>
      </c>
      <c r="H100" s="19" t="s">
        <v>2208</v>
      </c>
      <c r="I100" s="19" t="s">
        <v>2209</v>
      </c>
      <c r="J100" s="10" t="s">
        <v>1680</v>
      </c>
      <c r="K100" s="11" t="s">
        <v>1671</v>
      </c>
      <c r="L100" s="12">
        <v>3</v>
      </c>
    </row>
    <row r="101" spans="1:14">
      <c r="A101" s="7" t="s">
        <v>2210</v>
      </c>
      <c r="B101" s="8" t="s">
        <v>2211</v>
      </c>
      <c r="C101" s="8" t="s">
        <v>2212</v>
      </c>
      <c r="D101" s="7" t="s">
        <v>1666</v>
      </c>
      <c r="E101" s="7" t="s">
        <v>1667</v>
      </c>
      <c r="F101" s="7">
        <v>12</v>
      </c>
      <c r="G101" s="7">
        <v>220</v>
      </c>
      <c r="H101" s="9" t="s">
        <v>2213</v>
      </c>
      <c r="I101" s="9" t="s">
        <v>2214</v>
      </c>
      <c r="J101" s="10" t="s">
        <v>1804</v>
      </c>
      <c r="K101" s="11" t="s">
        <v>1671</v>
      </c>
      <c r="L101" s="12" t="s">
        <v>1697</v>
      </c>
    </row>
    <row r="102" spans="1:14">
      <c r="A102" s="7" t="s">
        <v>2215</v>
      </c>
      <c r="B102" s="17" t="s">
        <v>2216</v>
      </c>
      <c r="C102" s="17" t="s">
        <v>2217</v>
      </c>
      <c r="D102" s="10" t="s">
        <v>1666</v>
      </c>
      <c r="E102" s="10" t="s">
        <v>1685</v>
      </c>
      <c r="F102" s="10">
        <v>6</v>
      </c>
      <c r="G102" s="10">
        <v>215</v>
      </c>
      <c r="H102" s="19" t="s">
        <v>2218</v>
      </c>
      <c r="I102" s="19" t="s">
        <v>2219</v>
      </c>
      <c r="J102" s="10" t="s">
        <v>1680</v>
      </c>
      <c r="K102" s="11" t="s">
        <v>1671</v>
      </c>
      <c r="L102" s="12">
        <v>3</v>
      </c>
    </row>
    <row r="103" spans="1:14">
      <c r="A103" s="7" t="s">
        <v>2220</v>
      </c>
      <c r="B103" s="8" t="s">
        <v>2221</v>
      </c>
      <c r="C103" s="8" t="s">
        <v>2222</v>
      </c>
      <c r="D103" s="7" t="s">
        <v>1666</v>
      </c>
      <c r="E103" s="7" t="s">
        <v>1693</v>
      </c>
      <c r="F103" s="7">
        <v>9</v>
      </c>
      <c r="G103" s="7">
        <v>250</v>
      </c>
      <c r="H103" s="9" t="s">
        <v>2223</v>
      </c>
      <c r="I103" s="9" t="s">
        <v>2224</v>
      </c>
      <c r="J103" s="10" t="s">
        <v>1729</v>
      </c>
      <c r="K103" s="11" t="s">
        <v>1671</v>
      </c>
      <c r="L103" s="12" t="s">
        <v>1853</v>
      </c>
    </row>
    <row r="104" spans="1:14">
      <c r="A104" s="7" t="s">
        <v>2225</v>
      </c>
      <c r="B104" s="17" t="s">
        <v>2226</v>
      </c>
      <c r="C104" s="17" t="s">
        <v>2227</v>
      </c>
      <c r="D104" s="10" t="s">
        <v>1936</v>
      </c>
      <c r="E104" s="10" t="s">
        <v>2228</v>
      </c>
      <c r="F104" s="10">
        <v>6</v>
      </c>
      <c r="G104" s="10">
        <v>220</v>
      </c>
      <c r="H104" s="19" t="s">
        <v>2229</v>
      </c>
      <c r="I104" s="19" t="s">
        <v>2230</v>
      </c>
      <c r="J104" s="10" t="s">
        <v>1680</v>
      </c>
      <c r="K104" s="11" t="s">
        <v>1671</v>
      </c>
      <c r="L104" s="12">
        <v>3</v>
      </c>
    </row>
    <row r="105" spans="1:14">
      <c r="A105" s="20" t="s">
        <v>2231</v>
      </c>
      <c r="B105" s="17" t="s">
        <v>2232</v>
      </c>
      <c r="C105" s="17" t="s">
        <v>2233</v>
      </c>
      <c r="D105" s="10" t="s">
        <v>1676</v>
      </c>
      <c r="E105" s="10" t="s">
        <v>1839</v>
      </c>
      <c r="F105" s="10">
        <v>5</v>
      </c>
      <c r="G105" s="10">
        <v>175</v>
      </c>
      <c r="H105" s="19" t="s">
        <v>2234</v>
      </c>
      <c r="I105" s="19" t="s">
        <v>2235</v>
      </c>
      <c r="J105" s="10" t="s">
        <v>1680</v>
      </c>
      <c r="K105" s="11" t="s">
        <v>1671</v>
      </c>
      <c r="L105" s="12" t="s">
        <v>1681</v>
      </c>
    </row>
    <row r="106" spans="1:14">
      <c r="A106" s="20" t="s">
        <v>2236</v>
      </c>
      <c r="B106" s="17" t="s">
        <v>2237</v>
      </c>
      <c r="C106" s="17" t="s">
        <v>2238</v>
      </c>
      <c r="D106" s="10" t="s">
        <v>1676</v>
      </c>
      <c r="E106" s="10" t="s">
        <v>1986</v>
      </c>
      <c r="F106" s="10">
        <v>7</v>
      </c>
      <c r="G106" s="10">
        <v>230</v>
      </c>
      <c r="H106" s="19" t="s">
        <v>2239</v>
      </c>
      <c r="I106" s="19" t="s">
        <v>2240</v>
      </c>
      <c r="J106" s="10" t="s">
        <v>1680</v>
      </c>
      <c r="K106" s="11" t="s">
        <v>1671</v>
      </c>
      <c r="L106" s="12" t="s">
        <v>1681</v>
      </c>
    </row>
    <row r="107" spans="1:14">
      <c r="A107" s="20" t="s">
        <v>2241</v>
      </c>
      <c r="B107" s="17" t="s">
        <v>2242</v>
      </c>
      <c r="C107" s="17" t="s">
        <v>2243</v>
      </c>
      <c r="D107" s="10" t="s">
        <v>1676</v>
      </c>
      <c r="E107" s="10" t="s">
        <v>1801</v>
      </c>
      <c r="F107" s="10">
        <v>5</v>
      </c>
      <c r="G107" s="10">
        <v>197</v>
      </c>
      <c r="H107" s="19" t="s">
        <v>2244</v>
      </c>
      <c r="I107" s="19" t="s">
        <v>2245</v>
      </c>
      <c r="J107" s="10" t="s">
        <v>1680</v>
      </c>
      <c r="K107" s="11" t="s">
        <v>1671</v>
      </c>
      <c r="L107" s="12" t="s">
        <v>1681</v>
      </c>
    </row>
    <row r="108" spans="1:14">
      <c r="A108" s="20" t="s">
        <v>2246</v>
      </c>
      <c r="B108" s="17" t="s">
        <v>2247</v>
      </c>
      <c r="C108" s="17" t="s">
        <v>2248</v>
      </c>
      <c r="D108" s="10" t="s">
        <v>1666</v>
      </c>
      <c r="E108" s="10" t="s">
        <v>1693</v>
      </c>
      <c r="F108" s="10">
        <v>7</v>
      </c>
      <c r="G108" s="10">
        <v>131</v>
      </c>
      <c r="H108" s="19" t="s">
        <v>2249</v>
      </c>
      <c r="I108" s="19" t="s">
        <v>2250</v>
      </c>
      <c r="J108" s="10" t="s">
        <v>1680</v>
      </c>
      <c r="K108" s="11" t="s">
        <v>1671</v>
      </c>
      <c r="L108" s="12">
        <v>3</v>
      </c>
    </row>
    <row r="109" spans="1:14">
      <c r="A109" s="20" t="s">
        <v>2251</v>
      </c>
      <c r="B109" s="17" t="s">
        <v>2252</v>
      </c>
      <c r="C109" s="17" t="s">
        <v>2253</v>
      </c>
      <c r="D109" s="10" t="s">
        <v>1676</v>
      </c>
      <c r="E109" s="10" t="s">
        <v>2254</v>
      </c>
      <c r="F109" s="10">
        <v>5</v>
      </c>
      <c r="G109" s="10">
        <v>230</v>
      </c>
      <c r="H109" s="19" t="s">
        <v>2255</v>
      </c>
      <c r="I109" s="19" t="s">
        <v>2256</v>
      </c>
      <c r="J109" s="10" t="s">
        <v>1680</v>
      </c>
      <c r="K109" s="11" t="s">
        <v>1671</v>
      </c>
      <c r="L109" s="12" t="s">
        <v>1681</v>
      </c>
    </row>
    <row r="110" spans="1:14" s="25" customFormat="1" ht="12" customHeight="1">
      <c r="A110" s="7" t="s">
        <v>2257</v>
      </c>
      <c r="B110" s="21" t="s">
        <v>2258</v>
      </c>
      <c r="C110" s="8" t="s">
        <v>1680</v>
      </c>
      <c r="D110" s="22" t="s">
        <v>1666</v>
      </c>
      <c r="E110" s="22" t="s">
        <v>1685</v>
      </c>
      <c r="F110" s="22">
        <v>16</v>
      </c>
      <c r="G110" s="20">
        <v>151</v>
      </c>
      <c r="H110" s="23" t="s">
        <v>2259</v>
      </c>
      <c r="I110" s="23" t="s">
        <v>2260</v>
      </c>
      <c r="J110" s="10" t="s">
        <v>1729</v>
      </c>
      <c r="K110" s="24" t="s">
        <v>2261</v>
      </c>
      <c r="L110" s="17" t="s">
        <v>1883</v>
      </c>
      <c r="N110" s="5"/>
    </row>
    <row r="111" spans="1:14">
      <c r="A111" s="7" t="s">
        <v>2262</v>
      </c>
      <c r="B111" s="8" t="s">
        <v>2263</v>
      </c>
      <c r="C111" s="8" t="s">
        <v>2264</v>
      </c>
      <c r="D111" s="7" t="s">
        <v>1666</v>
      </c>
      <c r="E111" s="26" t="s">
        <v>2265</v>
      </c>
      <c r="F111" s="7">
        <v>12</v>
      </c>
      <c r="G111" s="26">
        <v>290</v>
      </c>
      <c r="H111" s="27" t="s">
        <v>2266</v>
      </c>
      <c r="I111" s="9" t="s">
        <v>2267</v>
      </c>
      <c r="J111" s="10" t="s">
        <v>1742</v>
      </c>
      <c r="K111" s="11" t="s">
        <v>1671</v>
      </c>
      <c r="L111" s="12" t="s">
        <v>1689</v>
      </c>
    </row>
    <row r="112" spans="1:14">
      <c r="A112" s="7" t="s">
        <v>2268</v>
      </c>
      <c r="B112" s="8" t="s">
        <v>2269</v>
      </c>
      <c r="C112" s="8" t="s">
        <v>2270</v>
      </c>
      <c r="D112" s="7" t="s">
        <v>1666</v>
      </c>
      <c r="E112" s="26" t="s">
        <v>2271</v>
      </c>
      <c r="F112" s="7">
        <v>8</v>
      </c>
      <c r="G112" s="26">
        <v>179</v>
      </c>
      <c r="H112" s="27" t="s">
        <v>2272</v>
      </c>
      <c r="I112" s="9" t="s">
        <v>2273</v>
      </c>
      <c r="J112" s="10" t="s">
        <v>1722</v>
      </c>
      <c r="K112" s="11" t="s">
        <v>1671</v>
      </c>
      <c r="L112" s="12" t="s">
        <v>1705</v>
      </c>
    </row>
    <row r="113" spans="1:12">
      <c r="A113" s="7" t="s">
        <v>2274</v>
      </c>
      <c r="B113" s="8" t="s">
        <v>2275</v>
      </c>
      <c r="C113" s="8" t="s">
        <v>2276</v>
      </c>
      <c r="D113" s="7" t="s">
        <v>1666</v>
      </c>
      <c r="E113" s="26" t="s">
        <v>2277</v>
      </c>
      <c r="F113" s="7">
        <v>8</v>
      </c>
      <c r="G113" s="26">
        <v>188</v>
      </c>
      <c r="H113" s="27" t="s">
        <v>2278</v>
      </c>
      <c r="I113" s="9" t="s">
        <v>2279</v>
      </c>
      <c r="J113" s="10" t="s">
        <v>1670</v>
      </c>
      <c r="K113" s="11" t="s">
        <v>1671</v>
      </c>
      <c r="L113" s="12" t="s">
        <v>1705</v>
      </c>
    </row>
    <row r="114" spans="1:12">
      <c r="A114" s="7" t="s">
        <v>2280</v>
      </c>
      <c r="B114" s="8" t="s">
        <v>2281</v>
      </c>
      <c r="C114" s="8" t="s">
        <v>2282</v>
      </c>
      <c r="D114" s="7" t="s">
        <v>1666</v>
      </c>
      <c r="E114" s="26" t="s">
        <v>2271</v>
      </c>
      <c r="F114" s="7">
        <v>7</v>
      </c>
      <c r="G114" s="26">
        <v>226</v>
      </c>
      <c r="H114" s="27" t="s">
        <v>2283</v>
      </c>
      <c r="I114" s="9" t="s">
        <v>2284</v>
      </c>
      <c r="J114" s="10" t="s">
        <v>1722</v>
      </c>
      <c r="K114" s="11" t="s">
        <v>1671</v>
      </c>
      <c r="L114" s="12" t="s">
        <v>1689</v>
      </c>
    </row>
    <row r="115" spans="1:12">
      <c r="A115" s="7" t="s">
        <v>2285</v>
      </c>
      <c r="B115" s="8" t="s">
        <v>2286</v>
      </c>
      <c r="C115" s="8" t="s">
        <v>2287</v>
      </c>
      <c r="D115" s="7" t="s">
        <v>1666</v>
      </c>
      <c r="E115" s="26" t="s">
        <v>2271</v>
      </c>
      <c r="F115" s="7">
        <v>11</v>
      </c>
      <c r="G115" s="26">
        <v>188</v>
      </c>
      <c r="H115" s="27" t="s">
        <v>2288</v>
      </c>
      <c r="I115" s="9" t="s">
        <v>2289</v>
      </c>
      <c r="J115" s="10" t="s">
        <v>1670</v>
      </c>
      <c r="K115" s="11" t="s">
        <v>1671</v>
      </c>
      <c r="L115" s="12" t="s">
        <v>1705</v>
      </c>
    </row>
    <row r="116" spans="1:12">
      <c r="A116" s="7" t="s">
        <v>2290</v>
      </c>
      <c r="B116" s="8" t="s">
        <v>2291</v>
      </c>
      <c r="C116" s="8" t="s">
        <v>2292</v>
      </c>
      <c r="D116" s="7" t="s">
        <v>1666</v>
      </c>
      <c r="E116" s="26" t="s">
        <v>2293</v>
      </c>
      <c r="F116" s="7">
        <v>12</v>
      </c>
      <c r="G116" s="26">
        <v>205</v>
      </c>
      <c r="H116" s="27" t="s">
        <v>2294</v>
      </c>
      <c r="I116" s="9" t="s">
        <v>2295</v>
      </c>
      <c r="J116" s="10" t="s">
        <v>1804</v>
      </c>
      <c r="K116" s="11" t="s">
        <v>1671</v>
      </c>
      <c r="L116" s="12" t="s">
        <v>1689</v>
      </c>
    </row>
    <row r="117" spans="1:12">
      <c r="A117" s="7" t="s">
        <v>2296</v>
      </c>
      <c r="B117" s="8" t="s">
        <v>2297</v>
      </c>
      <c r="C117" s="8" t="s">
        <v>2298</v>
      </c>
      <c r="D117" s="7" t="s">
        <v>1666</v>
      </c>
      <c r="E117" s="26" t="s">
        <v>2271</v>
      </c>
      <c r="F117" s="7">
        <v>11</v>
      </c>
      <c r="G117" s="26">
        <v>112</v>
      </c>
      <c r="H117" s="27" t="s">
        <v>2299</v>
      </c>
      <c r="I117" s="9" t="s">
        <v>2300</v>
      </c>
      <c r="J117" s="10" t="s">
        <v>1722</v>
      </c>
      <c r="K117" s="11" t="s">
        <v>1671</v>
      </c>
      <c r="L117" s="12" t="s">
        <v>1689</v>
      </c>
    </row>
    <row r="118" spans="1:12">
      <c r="A118" s="7" t="s">
        <v>2301</v>
      </c>
      <c r="B118" s="8" t="s">
        <v>2302</v>
      </c>
      <c r="C118" s="8" t="s">
        <v>2303</v>
      </c>
      <c r="D118" s="7" t="s">
        <v>1666</v>
      </c>
      <c r="E118" s="26" t="s">
        <v>2271</v>
      </c>
      <c r="F118" s="7">
        <v>8</v>
      </c>
      <c r="G118" s="26">
        <v>145</v>
      </c>
      <c r="H118" s="27" t="s">
        <v>2304</v>
      </c>
      <c r="I118" s="9" t="s">
        <v>2305</v>
      </c>
      <c r="J118" s="10" t="s">
        <v>1729</v>
      </c>
      <c r="K118" s="11" t="s">
        <v>1671</v>
      </c>
      <c r="L118" s="12" t="s">
        <v>1705</v>
      </c>
    </row>
    <row r="119" spans="1:12">
      <c r="A119" s="7" t="s">
        <v>2306</v>
      </c>
      <c r="B119" s="8" t="s">
        <v>2307</v>
      </c>
      <c r="C119" s="8" t="s">
        <v>2308</v>
      </c>
      <c r="D119" s="7" t="s">
        <v>1666</v>
      </c>
      <c r="E119" s="26" t="s">
        <v>2309</v>
      </c>
      <c r="F119" s="7">
        <v>8</v>
      </c>
      <c r="G119" s="26">
        <v>184</v>
      </c>
      <c r="H119" s="27" t="s">
        <v>2310</v>
      </c>
      <c r="I119" s="9" t="s">
        <v>2311</v>
      </c>
      <c r="J119" s="10" t="s">
        <v>1670</v>
      </c>
      <c r="K119" s="11" t="s">
        <v>1671</v>
      </c>
      <c r="L119" s="12" t="s">
        <v>1871</v>
      </c>
    </row>
    <row r="120" spans="1:12">
      <c r="A120" s="7" t="s">
        <v>2312</v>
      </c>
      <c r="B120" s="8" t="s">
        <v>2302</v>
      </c>
      <c r="C120" s="8" t="s">
        <v>2313</v>
      </c>
      <c r="D120" s="7" t="s">
        <v>1666</v>
      </c>
      <c r="E120" s="26" t="s">
        <v>2314</v>
      </c>
      <c r="F120" s="7">
        <v>8</v>
      </c>
      <c r="G120" s="26">
        <v>273</v>
      </c>
      <c r="H120" s="27" t="s">
        <v>2315</v>
      </c>
      <c r="I120" s="9" t="s">
        <v>2316</v>
      </c>
      <c r="J120" s="10" t="s">
        <v>1722</v>
      </c>
      <c r="K120" s="11" t="s">
        <v>1671</v>
      </c>
      <c r="L120" s="12" t="s">
        <v>1871</v>
      </c>
    </row>
    <row r="121" spans="1:12">
      <c r="A121" s="7" t="s">
        <v>2317</v>
      </c>
      <c r="B121" s="17" t="s">
        <v>2318</v>
      </c>
      <c r="C121" s="17" t="s">
        <v>2319</v>
      </c>
      <c r="D121" s="10" t="s">
        <v>1666</v>
      </c>
      <c r="E121" s="26" t="s">
        <v>2314</v>
      </c>
      <c r="F121" s="10">
        <v>13</v>
      </c>
      <c r="G121" s="26">
        <v>289</v>
      </c>
      <c r="H121" s="27" t="s">
        <v>2320</v>
      </c>
      <c r="I121" s="19" t="s">
        <v>2321</v>
      </c>
      <c r="J121" s="10" t="s">
        <v>1680</v>
      </c>
      <c r="K121" s="11" t="s">
        <v>1671</v>
      </c>
      <c r="L121" s="12">
        <v>3</v>
      </c>
    </row>
    <row r="122" spans="1:12">
      <c r="A122" s="7" t="s">
        <v>2322</v>
      </c>
      <c r="B122" s="8" t="s">
        <v>2323</v>
      </c>
      <c r="C122" s="8" t="s">
        <v>2324</v>
      </c>
      <c r="D122" s="7" t="s">
        <v>1666</v>
      </c>
      <c r="E122" s="26" t="s">
        <v>2325</v>
      </c>
      <c r="F122" s="7">
        <v>13</v>
      </c>
      <c r="G122" s="26">
        <v>113</v>
      </c>
      <c r="H122" s="27" t="s">
        <v>2326</v>
      </c>
      <c r="I122" s="9" t="s">
        <v>2327</v>
      </c>
      <c r="J122" s="10" t="s">
        <v>1696</v>
      </c>
      <c r="K122" s="11" t="s">
        <v>1671</v>
      </c>
      <c r="L122" s="12" t="s">
        <v>1689</v>
      </c>
    </row>
    <row r="123" spans="1:12">
      <c r="A123" s="7" t="s">
        <v>2328</v>
      </c>
      <c r="B123" s="8" t="s">
        <v>2329</v>
      </c>
      <c r="C123" s="8" t="s">
        <v>2330</v>
      </c>
      <c r="D123" s="7" t="s">
        <v>1666</v>
      </c>
      <c r="E123" s="26" t="s">
        <v>2277</v>
      </c>
      <c r="F123" s="7">
        <v>6</v>
      </c>
      <c r="G123" s="26">
        <v>197</v>
      </c>
      <c r="H123" s="27" t="s">
        <v>2331</v>
      </c>
      <c r="I123" s="9" t="s">
        <v>2332</v>
      </c>
      <c r="J123" s="10" t="s">
        <v>1767</v>
      </c>
      <c r="K123" s="11" t="s">
        <v>1671</v>
      </c>
      <c r="L123" s="12" t="s">
        <v>1705</v>
      </c>
    </row>
    <row r="124" spans="1:12">
      <c r="A124" s="7" t="s">
        <v>2333</v>
      </c>
      <c r="B124" s="17" t="s">
        <v>2334</v>
      </c>
      <c r="C124" s="17" t="s">
        <v>2335</v>
      </c>
      <c r="D124" s="10" t="s">
        <v>1666</v>
      </c>
      <c r="E124" s="26" t="s">
        <v>2314</v>
      </c>
      <c r="F124" s="10">
        <v>10</v>
      </c>
      <c r="G124" s="26">
        <v>271</v>
      </c>
      <c r="H124" s="27" t="s">
        <v>2336</v>
      </c>
      <c r="I124" s="19" t="s">
        <v>2337</v>
      </c>
      <c r="J124" s="10" t="s">
        <v>1680</v>
      </c>
      <c r="K124" s="11" t="s">
        <v>1671</v>
      </c>
      <c r="L124" s="12">
        <v>3</v>
      </c>
    </row>
    <row r="125" spans="1:12">
      <c r="A125" s="7" t="s">
        <v>2338</v>
      </c>
      <c r="B125" s="8" t="s">
        <v>2339</v>
      </c>
      <c r="C125" s="8" t="s">
        <v>2340</v>
      </c>
      <c r="D125" s="7" t="s">
        <v>1666</v>
      </c>
      <c r="E125" s="26" t="s">
        <v>2314</v>
      </c>
      <c r="F125" s="7">
        <v>21</v>
      </c>
      <c r="G125" s="26">
        <v>232</v>
      </c>
      <c r="H125" s="27" t="s">
        <v>2341</v>
      </c>
      <c r="I125" s="9" t="s">
        <v>2342</v>
      </c>
      <c r="J125" s="10" t="s">
        <v>1670</v>
      </c>
      <c r="K125" s="11" t="s">
        <v>1671</v>
      </c>
      <c r="L125" s="12" t="s">
        <v>1705</v>
      </c>
    </row>
    <row r="126" spans="1:12">
      <c r="A126" s="7" t="s">
        <v>2343</v>
      </c>
      <c r="B126" s="8" t="s">
        <v>2344</v>
      </c>
      <c r="C126" s="8" t="s">
        <v>2345</v>
      </c>
      <c r="D126" s="7" t="s">
        <v>1666</v>
      </c>
      <c r="E126" s="26" t="s">
        <v>2346</v>
      </c>
      <c r="F126" s="28" t="s">
        <v>2347</v>
      </c>
      <c r="G126" s="26">
        <v>257</v>
      </c>
      <c r="H126" s="27" t="s">
        <v>2348</v>
      </c>
      <c r="I126" s="9" t="s">
        <v>2349</v>
      </c>
      <c r="J126" s="10" t="s">
        <v>1804</v>
      </c>
      <c r="K126" s="11" t="s">
        <v>1671</v>
      </c>
      <c r="L126" s="12" t="s">
        <v>1871</v>
      </c>
    </row>
    <row r="127" spans="1:12">
      <c r="A127" s="7" t="s">
        <v>2350</v>
      </c>
      <c r="B127" s="8" t="s">
        <v>2351</v>
      </c>
      <c r="C127" s="8" t="s">
        <v>2352</v>
      </c>
      <c r="D127" s="7" t="s">
        <v>1666</v>
      </c>
      <c r="E127" s="26" t="s">
        <v>2325</v>
      </c>
      <c r="F127" s="7">
        <v>10</v>
      </c>
      <c r="G127" s="26">
        <v>143</v>
      </c>
      <c r="H127" s="27" t="s">
        <v>2353</v>
      </c>
      <c r="I127" s="9" t="s">
        <v>2354</v>
      </c>
      <c r="J127" s="10" t="s">
        <v>1722</v>
      </c>
      <c r="K127" s="11" t="s">
        <v>1671</v>
      </c>
      <c r="L127" s="12" t="s">
        <v>1689</v>
      </c>
    </row>
    <row r="128" spans="1:12">
      <c r="A128" s="7" t="s">
        <v>2355</v>
      </c>
      <c r="B128" s="17" t="s">
        <v>2356</v>
      </c>
      <c r="C128" s="17" t="s">
        <v>2357</v>
      </c>
      <c r="D128" s="10" t="s">
        <v>1666</v>
      </c>
      <c r="E128" s="26" t="s">
        <v>2358</v>
      </c>
      <c r="F128" s="10" t="s">
        <v>2359</v>
      </c>
      <c r="G128" s="26">
        <v>112</v>
      </c>
      <c r="H128" s="27" t="s">
        <v>2360</v>
      </c>
      <c r="I128" s="19" t="s">
        <v>2361</v>
      </c>
      <c r="J128" s="10" t="s">
        <v>1680</v>
      </c>
      <c r="K128" s="11" t="s">
        <v>1671</v>
      </c>
      <c r="L128" s="12" t="s">
        <v>1681</v>
      </c>
    </row>
    <row r="129" spans="1:12">
      <c r="A129" s="7" t="s">
        <v>2362</v>
      </c>
      <c r="B129" s="8" t="s">
        <v>2363</v>
      </c>
      <c r="C129" s="8" t="s">
        <v>2364</v>
      </c>
      <c r="D129" s="7" t="s">
        <v>1666</v>
      </c>
      <c r="E129" s="26" t="s">
        <v>2314</v>
      </c>
      <c r="F129" s="7">
        <v>9</v>
      </c>
      <c r="G129" s="26">
        <v>282</v>
      </c>
      <c r="H129" s="27" t="s">
        <v>2365</v>
      </c>
      <c r="I129" s="9" t="s">
        <v>2366</v>
      </c>
      <c r="J129" s="10" t="s">
        <v>1797</v>
      </c>
      <c r="K129" s="11" t="s">
        <v>1671</v>
      </c>
      <c r="L129" s="12" t="s">
        <v>1871</v>
      </c>
    </row>
    <row r="130" spans="1:12">
      <c r="A130" s="7" t="s">
        <v>2367</v>
      </c>
      <c r="B130" s="8" t="s">
        <v>2368</v>
      </c>
      <c r="C130" s="8" t="s">
        <v>2369</v>
      </c>
      <c r="D130" s="7" t="s">
        <v>1666</v>
      </c>
      <c r="E130" s="26" t="s">
        <v>2309</v>
      </c>
      <c r="F130" s="7">
        <v>11</v>
      </c>
      <c r="G130" s="26">
        <v>260</v>
      </c>
      <c r="H130" s="9" t="s">
        <v>2370</v>
      </c>
      <c r="I130" s="9" t="s">
        <v>2371</v>
      </c>
      <c r="J130" s="10" t="s">
        <v>1823</v>
      </c>
      <c r="K130" s="11" t="s">
        <v>1671</v>
      </c>
      <c r="L130" s="12" t="s">
        <v>1672</v>
      </c>
    </row>
    <row r="131" spans="1:12">
      <c r="A131" s="7" t="s">
        <v>2372</v>
      </c>
      <c r="B131" s="8" t="s">
        <v>2368</v>
      </c>
      <c r="C131" s="8" t="s">
        <v>2369</v>
      </c>
      <c r="D131" s="7" t="s">
        <v>1666</v>
      </c>
      <c r="E131" s="26" t="s">
        <v>2373</v>
      </c>
      <c r="F131" s="7">
        <v>13</v>
      </c>
      <c r="G131" s="26">
        <v>244</v>
      </c>
      <c r="H131" s="9" t="s">
        <v>2374</v>
      </c>
      <c r="I131" s="9" t="s">
        <v>2375</v>
      </c>
      <c r="J131" s="10" t="s">
        <v>2376</v>
      </c>
      <c r="K131" s="11" t="s">
        <v>1671</v>
      </c>
      <c r="L131" s="12" t="s">
        <v>1689</v>
      </c>
    </row>
    <row r="132" spans="1:12">
      <c r="A132" s="7" t="s">
        <v>2377</v>
      </c>
      <c r="B132" s="8" t="s">
        <v>2368</v>
      </c>
      <c r="C132" s="8" t="s">
        <v>2369</v>
      </c>
      <c r="D132" s="7" t="s">
        <v>1666</v>
      </c>
      <c r="E132" s="26" t="s">
        <v>2309</v>
      </c>
      <c r="F132" s="7">
        <v>11</v>
      </c>
      <c r="G132" s="26">
        <v>105</v>
      </c>
      <c r="H132" s="9" t="s">
        <v>2370</v>
      </c>
      <c r="I132" s="9" t="s">
        <v>2378</v>
      </c>
      <c r="J132" s="10" t="s">
        <v>1823</v>
      </c>
      <c r="K132" s="11" t="s">
        <v>1671</v>
      </c>
      <c r="L132" s="12" t="s">
        <v>1890</v>
      </c>
    </row>
    <row r="133" spans="1:12">
      <c r="A133" s="7" t="s">
        <v>2379</v>
      </c>
      <c r="B133" s="8" t="s">
        <v>2380</v>
      </c>
      <c r="C133" s="8" t="s">
        <v>2381</v>
      </c>
      <c r="D133" s="7" t="s">
        <v>1666</v>
      </c>
      <c r="E133" s="26" t="s">
        <v>2314</v>
      </c>
      <c r="F133" s="7">
        <v>11</v>
      </c>
      <c r="G133" s="26">
        <v>232</v>
      </c>
      <c r="H133" s="9" t="s">
        <v>2382</v>
      </c>
      <c r="I133" s="9" t="s">
        <v>2383</v>
      </c>
      <c r="J133" s="10" t="s">
        <v>1804</v>
      </c>
      <c r="K133" s="11" t="s">
        <v>1671</v>
      </c>
      <c r="L133" s="12" t="s">
        <v>1705</v>
      </c>
    </row>
    <row r="134" spans="1:12">
      <c r="A134" s="7" t="s">
        <v>2384</v>
      </c>
      <c r="B134" s="17" t="s">
        <v>2385</v>
      </c>
      <c r="C134" s="17" t="s">
        <v>2386</v>
      </c>
      <c r="D134" s="10" t="s">
        <v>1666</v>
      </c>
      <c r="E134" s="26" t="s">
        <v>2373</v>
      </c>
      <c r="F134" s="10">
        <v>11</v>
      </c>
      <c r="G134" s="26">
        <v>245</v>
      </c>
      <c r="H134" s="19" t="s">
        <v>2387</v>
      </c>
      <c r="I134" s="19" t="s">
        <v>2388</v>
      </c>
      <c r="J134" s="10" t="s">
        <v>1680</v>
      </c>
      <c r="K134" s="11" t="s">
        <v>1671</v>
      </c>
      <c r="L134" s="12">
        <v>13</v>
      </c>
    </row>
    <row r="135" spans="1:12">
      <c r="A135" s="7" t="s">
        <v>2389</v>
      </c>
      <c r="B135" s="8" t="s">
        <v>2390</v>
      </c>
      <c r="C135" s="8" t="s">
        <v>2391</v>
      </c>
      <c r="D135" s="7" t="s">
        <v>1666</v>
      </c>
      <c r="E135" s="26" t="s">
        <v>2325</v>
      </c>
      <c r="F135" s="7">
        <v>12</v>
      </c>
      <c r="G135" s="26">
        <v>178</v>
      </c>
      <c r="H135" s="9" t="s">
        <v>2392</v>
      </c>
      <c r="I135" s="9" t="s">
        <v>2393</v>
      </c>
      <c r="J135" s="10" t="s">
        <v>1729</v>
      </c>
      <c r="K135" s="11" t="s">
        <v>1671</v>
      </c>
      <c r="L135" s="12" t="s">
        <v>1853</v>
      </c>
    </row>
    <row r="136" spans="1:12">
      <c r="A136" s="7" t="s">
        <v>2394</v>
      </c>
      <c r="B136" s="8" t="s">
        <v>2395</v>
      </c>
      <c r="C136" s="8" t="s">
        <v>2396</v>
      </c>
      <c r="D136" s="7" t="s">
        <v>1666</v>
      </c>
      <c r="E136" s="26" t="s">
        <v>2373</v>
      </c>
      <c r="F136" s="7">
        <v>11</v>
      </c>
      <c r="G136" s="26">
        <v>141</v>
      </c>
      <c r="H136" s="9" t="s">
        <v>2397</v>
      </c>
      <c r="I136" s="9" t="s">
        <v>2398</v>
      </c>
      <c r="J136" s="10" t="s">
        <v>1688</v>
      </c>
      <c r="K136" s="11" t="s">
        <v>1671</v>
      </c>
      <c r="L136" s="12" t="s">
        <v>1705</v>
      </c>
    </row>
    <row r="137" spans="1:12">
      <c r="A137" s="7" t="s">
        <v>2399</v>
      </c>
      <c r="B137" s="8" t="s">
        <v>2400</v>
      </c>
      <c r="C137" s="8" t="s">
        <v>2401</v>
      </c>
      <c r="D137" s="7" t="s">
        <v>1666</v>
      </c>
      <c r="E137" s="26" t="s">
        <v>2402</v>
      </c>
      <c r="F137" s="7">
        <v>9</v>
      </c>
      <c r="G137" s="26">
        <v>167</v>
      </c>
      <c r="H137" s="9" t="s">
        <v>2403</v>
      </c>
      <c r="I137" s="9" t="s">
        <v>2404</v>
      </c>
      <c r="J137" s="10" t="s">
        <v>1742</v>
      </c>
      <c r="K137" s="11" t="s">
        <v>1671</v>
      </c>
      <c r="L137" s="12" t="s">
        <v>1705</v>
      </c>
    </row>
    <row r="138" spans="1:12">
      <c r="A138" s="7" t="s">
        <v>2405</v>
      </c>
      <c r="B138" s="8" t="s">
        <v>2406</v>
      </c>
      <c r="C138" s="8" t="s">
        <v>2407</v>
      </c>
      <c r="D138" s="7" t="s">
        <v>1666</v>
      </c>
      <c r="E138" s="26" t="s">
        <v>2408</v>
      </c>
      <c r="F138" s="7" t="s">
        <v>2409</v>
      </c>
      <c r="G138" s="26">
        <v>251</v>
      </c>
      <c r="H138" s="9" t="s">
        <v>2410</v>
      </c>
      <c r="I138" s="9" t="s">
        <v>2411</v>
      </c>
      <c r="J138" s="10" t="s">
        <v>2376</v>
      </c>
      <c r="K138" s="11" t="s">
        <v>1671</v>
      </c>
      <c r="L138" s="12" t="s">
        <v>1705</v>
      </c>
    </row>
    <row r="139" spans="1:12">
      <c r="A139" s="7" t="s">
        <v>2412</v>
      </c>
      <c r="B139" s="17" t="s">
        <v>2413</v>
      </c>
      <c r="C139" s="29" t="s">
        <v>2414</v>
      </c>
      <c r="D139" s="10" t="s">
        <v>2415</v>
      </c>
      <c r="E139" s="26" t="s">
        <v>2416</v>
      </c>
      <c r="F139" s="10">
        <v>5</v>
      </c>
      <c r="G139" s="26">
        <v>161</v>
      </c>
      <c r="H139" s="27" t="s">
        <v>2417</v>
      </c>
      <c r="I139" s="19" t="s">
        <v>2418</v>
      </c>
      <c r="J139" s="10" t="s">
        <v>1680</v>
      </c>
      <c r="K139" s="11" t="s">
        <v>1671</v>
      </c>
      <c r="L139" s="12" t="s">
        <v>1681</v>
      </c>
    </row>
    <row r="140" spans="1:12">
      <c r="A140" s="10" t="s">
        <v>2419</v>
      </c>
      <c r="B140" s="12" t="s">
        <v>2420</v>
      </c>
      <c r="C140" s="29" t="s">
        <v>2421</v>
      </c>
      <c r="D140" s="26" t="s">
        <v>2415</v>
      </c>
      <c r="E140" s="10" t="s">
        <v>2422</v>
      </c>
      <c r="F140" s="10">
        <v>3</v>
      </c>
      <c r="G140" s="26">
        <v>158</v>
      </c>
      <c r="H140" s="27" t="s">
        <v>2423</v>
      </c>
      <c r="I140" s="41" t="s">
        <v>2424</v>
      </c>
      <c r="J140" s="10" t="s">
        <v>1680</v>
      </c>
      <c r="K140" s="11" t="s">
        <v>2425</v>
      </c>
      <c r="L140" s="12">
        <v>1</v>
      </c>
    </row>
    <row r="141" spans="1:12">
      <c r="A141" s="7" t="s">
        <v>2426</v>
      </c>
      <c r="B141" s="8" t="s">
        <v>1745</v>
      </c>
      <c r="C141" s="29" t="s">
        <v>2427</v>
      </c>
      <c r="D141" s="7" t="s">
        <v>1666</v>
      </c>
      <c r="E141" s="7" t="s">
        <v>2373</v>
      </c>
      <c r="F141" s="7">
        <v>9</v>
      </c>
      <c r="G141" s="26">
        <v>166</v>
      </c>
      <c r="H141" s="27" t="s">
        <v>2428</v>
      </c>
      <c r="I141" s="9" t="s">
        <v>2429</v>
      </c>
      <c r="J141" s="10" t="s">
        <v>1722</v>
      </c>
      <c r="K141" s="11" t="s">
        <v>1671</v>
      </c>
      <c r="L141" s="12" t="s">
        <v>1689</v>
      </c>
    </row>
    <row r="142" spans="1:12">
      <c r="A142" s="7" t="s">
        <v>2430</v>
      </c>
      <c r="B142" s="17" t="s">
        <v>2431</v>
      </c>
      <c r="C142" s="29" t="s">
        <v>2432</v>
      </c>
      <c r="D142" s="10" t="s">
        <v>2415</v>
      </c>
      <c r="E142" s="26" t="s">
        <v>2433</v>
      </c>
      <c r="F142" s="10">
        <v>3</v>
      </c>
      <c r="G142" s="26">
        <v>236</v>
      </c>
      <c r="H142" s="27" t="s">
        <v>2434</v>
      </c>
      <c r="I142" s="19" t="s">
        <v>2435</v>
      </c>
      <c r="J142" s="10" t="s">
        <v>1680</v>
      </c>
      <c r="K142" s="11" t="s">
        <v>1671</v>
      </c>
      <c r="L142" s="12" t="s">
        <v>1681</v>
      </c>
    </row>
    <row r="143" spans="1:12">
      <c r="A143" s="7" t="s">
        <v>2436</v>
      </c>
      <c r="B143" s="8" t="s">
        <v>2437</v>
      </c>
      <c r="C143" s="29" t="s">
        <v>2438</v>
      </c>
      <c r="D143" s="7" t="s">
        <v>1676</v>
      </c>
      <c r="E143" s="7" t="s">
        <v>2439</v>
      </c>
      <c r="F143" s="7">
        <v>6</v>
      </c>
      <c r="G143" s="26">
        <v>235</v>
      </c>
      <c r="H143" s="27" t="s">
        <v>2440</v>
      </c>
      <c r="I143" s="9" t="s">
        <v>2441</v>
      </c>
      <c r="J143" s="10" t="s">
        <v>1688</v>
      </c>
      <c r="K143" s="11" t="s">
        <v>1671</v>
      </c>
      <c r="L143" s="12" t="s">
        <v>1705</v>
      </c>
    </row>
    <row r="144" spans="1:12">
      <c r="A144" s="7" t="s">
        <v>2442</v>
      </c>
      <c r="B144" s="8" t="s">
        <v>2443</v>
      </c>
      <c r="C144" s="29" t="s">
        <v>2444</v>
      </c>
      <c r="D144" s="7" t="s">
        <v>2445</v>
      </c>
      <c r="E144" s="7" t="s">
        <v>2439</v>
      </c>
      <c r="F144" s="7">
        <v>11</v>
      </c>
      <c r="G144" s="26">
        <v>187</v>
      </c>
      <c r="H144" s="27" t="s">
        <v>2446</v>
      </c>
      <c r="I144" s="9" t="s">
        <v>2447</v>
      </c>
      <c r="J144" s="10" t="s">
        <v>1729</v>
      </c>
      <c r="K144" s="11" t="s">
        <v>1671</v>
      </c>
      <c r="L144" s="12">
        <v>1345</v>
      </c>
    </row>
    <row r="145" spans="1:12">
      <c r="A145" s="7" t="s">
        <v>2448</v>
      </c>
      <c r="B145" s="8" t="s">
        <v>2449</v>
      </c>
      <c r="C145" s="29" t="s">
        <v>2450</v>
      </c>
      <c r="D145" s="7" t="s">
        <v>1676</v>
      </c>
      <c r="E145" s="7" t="s">
        <v>2451</v>
      </c>
      <c r="F145" s="7">
        <v>5</v>
      </c>
      <c r="G145" s="26">
        <v>230</v>
      </c>
      <c r="H145" s="27" t="s">
        <v>2452</v>
      </c>
      <c r="I145" s="9" t="s">
        <v>2453</v>
      </c>
      <c r="J145" s="10" t="s">
        <v>1804</v>
      </c>
      <c r="K145" s="11" t="s">
        <v>1671</v>
      </c>
      <c r="L145" s="12" t="s">
        <v>2454</v>
      </c>
    </row>
    <row r="146" spans="1:12">
      <c r="A146" s="7" t="s">
        <v>2455</v>
      </c>
      <c r="B146" s="8" t="s">
        <v>2456</v>
      </c>
      <c r="C146" s="29" t="s">
        <v>2457</v>
      </c>
      <c r="D146" s="7" t="s">
        <v>2445</v>
      </c>
      <c r="E146" s="7" t="s">
        <v>2458</v>
      </c>
      <c r="F146" s="7">
        <v>6</v>
      </c>
      <c r="G146" s="26">
        <v>237</v>
      </c>
      <c r="H146" s="27" t="s">
        <v>2459</v>
      </c>
      <c r="I146" s="9" t="s">
        <v>2460</v>
      </c>
      <c r="J146" s="10" t="s">
        <v>1823</v>
      </c>
      <c r="K146" s="11" t="s">
        <v>1671</v>
      </c>
      <c r="L146" s="12" t="s">
        <v>1705</v>
      </c>
    </row>
    <row r="147" spans="1:12">
      <c r="A147" s="7" t="s">
        <v>2461</v>
      </c>
      <c r="B147" s="8" t="s">
        <v>2462</v>
      </c>
      <c r="C147" s="29" t="s">
        <v>2463</v>
      </c>
      <c r="D147" s="7" t="s">
        <v>1676</v>
      </c>
      <c r="E147" s="7" t="s">
        <v>2464</v>
      </c>
      <c r="F147" s="7">
        <v>10</v>
      </c>
      <c r="G147" s="26">
        <v>238</v>
      </c>
      <c r="H147" s="27" t="s">
        <v>2465</v>
      </c>
      <c r="I147" s="9" t="s">
        <v>2466</v>
      </c>
      <c r="J147" s="10" t="s">
        <v>1729</v>
      </c>
      <c r="K147" s="11" t="s">
        <v>1671</v>
      </c>
      <c r="L147" s="12" t="s">
        <v>1871</v>
      </c>
    </row>
    <row r="148" spans="1:12">
      <c r="A148" s="7" t="s">
        <v>2467</v>
      </c>
      <c r="B148" s="8" t="s">
        <v>2468</v>
      </c>
      <c r="C148" s="29" t="s">
        <v>2469</v>
      </c>
      <c r="D148" s="7" t="s">
        <v>2415</v>
      </c>
      <c r="E148" s="26" t="s">
        <v>2470</v>
      </c>
      <c r="F148" s="7">
        <v>4</v>
      </c>
      <c r="G148" s="26">
        <v>212</v>
      </c>
      <c r="H148" s="27" t="s">
        <v>2471</v>
      </c>
      <c r="I148" s="9" t="s">
        <v>2472</v>
      </c>
      <c r="J148" s="10" t="s">
        <v>1704</v>
      </c>
      <c r="K148" s="11" t="s">
        <v>1671</v>
      </c>
      <c r="L148" s="12" t="s">
        <v>1689</v>
      </c>
    </row>
    <row r="149" spans="1:12">
      <c r="A149" s="7" t="s">
        <v>2473</v>
      </c>
      <c r="B149" s="17" t="s">
        <v>2468</v>
      </c>
      <c r="C149" s="29" t="s">
        <v>2469</v>
      </c>
      <c r="D149" s="10" t="s">
        <v>1676</v>
      </c>
      <c r="E149" s="26" t="s">
        <v>2474</v>
      </c>
      <c r="F149" s="10">
        <v>5</v>
      </c>
      <c r="G149" s="26">
        <v>191</v>
      </c>
      <c r="H149" s="27" t="s">
        <v>2475</v>
      </c>
      <c r="I149" s="19" t="s">
        <v>2472</v>
      </c>
      <c r="J149" s="10" t="s">
        <v>1680</v>
      </c>
      <c r="K149" s="11" t="s">
        <v>1671</v>
      </c>
      <c r="L149" s="12" t="s">
        <v>1681</v>
      </c>
    </row>
    <row r="150" spans="1:12">
      <c r="A150" s="7" t="s">
        <v>2476</v>
      </c>
      <c r="B150" s="8" t="s">
        <v>2477</v>
      </c>
      <c r="C150" s="29" t="s">
        <v>2478</v>
      </c>
      <c r="D150" s="7" t="s">
        <v>2445</v>
      </c>
      <c r="E150" s="7" t="s">
        <v>2458</v>
      </c>
      <c r="F150" s="7">
        <v>6</v>
      </c>
      <c r="G150" s="26">
        <v>218</v>
      </c>
      <c r="H150" s="27" t="s">
        <v>2479</v>
      </c>
      <c r="I150" s="9" t="s">
        <v>2480</v>
      </c>
      <c r="J150" s="10" t="s">
        <v>1688</v>
      </c>
      <c r="K150" s="11" t="s">
        <v>1671</v>
      </c>
      <c r="L150" s="12" t="s">
        <v>1871</v>
      </c>
    </row>
    <row r="151" spans="1:12">
      <c r="A151" s="7" t="s">
        <v>2481</v>
      </c>
      <c r="B151" s="8" t="s">
        <v>2482</v>
      </c>
      <c r="C151" s="17" t="s">
        <v>2483</v>
      </c>
      <c r="D151" s="7" t="s">
        <v>1666</v>
      </c>
      <c r="E151" s="7" t="s">
        <v>2277</v>
      </c>
      <c r="F151" s="7">
        <v>8</v>
      </c>
      <c r="G151" s="7">
        <v>188</v>
      </c>
      <c r="H151" s="19" t="s">
        <v>2278</v>
      </c>
      <c r="I151" s="19" t="s">
        <v>2279</v>
      </c>
      <c r="J151" s="10" t="s">
        <v>1670</v>
      </c>
      <c r="K151" s="11" t="s">
        <v>2261</v>
      </c>
      <c r="L151" s="17" t="s">
        <v>1871</v>
      </c>
    </row>
    <row r="152" spans="1:12">
      <c r="A152" s="7" t="s">
        <v>2484</v>
      </c>
      <c r="B152" s="8" t="s">
        <v>2485</v>
      </c>
      <c r="C152" s="8" t="s">
        <v>2486</v>
      </c>
      <c r="D152" s="7" t="s">
        <v>1666</v>
      </c>
      <c r="E152" s="7" t="s">
        <v>2487</v>
      </c>
      <c r="F152" s="7">
        <v>12</v>
      </c>
      <c r="G152" s="7">
        <v>170</v>
      </c>
      <c r="H152" s="9" t="s">
        <v>2488</v>
      </c>
      <c r="I152" s="9" t="s">
        <v>2489</v>
      </c>
      <c r="J152" s="10" t="s">
        <v>2376</v>
      </c>
      <c r="K152" s="11" t="s">
        <v>1671</v>
      </c>
      <c r="L152" s="12" t="s">
        <v>1689</v>
      </c>
    </row>
    <row r="153" spans="1:12">
      <c r="A153" s="7" t="s">
        <v>2490</v>
      </c>
      <c r="B153" s="17" t="s">
        <v>2491</v>
      </c>
      <c r="C153" s="17" t="s">
        <v>2491</v>
      </c>
      <c r="D153" s="7" t="s">
        <v>1666</v>
      </c>
      <c r="E153" s="7" t="s">
        <v>2277</v>
      </c>
      <c r="F153" s="7">
        <v>14</v>
      </c>
      <c r="G153" s="7">
        <v>270</v>
      </c>
      <c r="H153" s="19" t="s">
        <v>2492</v>
      </c>
      <c r="I153" s="19" t="s">
        <v>2493</v>
      </c>
      <c r="J153" s="10" t="s">
        <v>1797</v>
      </c>
      <c r="K153" s="11" t="s">
        <v>1671</v>
      </c>
      <c r="L153" s="12" t="s">
        <v>1883</v>
      </c>
    </row>
    <row r="154" spans="1:12">
      <c r="A154" s="7" t="s">
        <v>2494</v>
      </c>
      <c r="B154" s="8" t="s">
        <v>2495</v>
      </c>
      <c r="C154" s="8" t="s">
        <v>2496</v>
      </c>
      <c r="D154" s="7" t="s">
        <v>1666</v>
      </c>
      <c r="E154" s="7" t="s">
        <v>2325</v>
      </c>
      <c r="F154" s="7">
        <v>12</v>
      </c>
      <c r="G154" s="7">
        <v>230</v>
      </c>
      <c r="H154" s="9" t="s">
        <v>2497</v>
      </c>
      <c r="I154" s="9" t="s">
        <v>2498</v>
      </c>
      <c r="J154" s="10" t="s">
        <v>1767</v>
      </c>
      <c r="K154" s="11" t="s">
        <v>1671</v>
      </c>
      <c r="L154" s="12" t="s">
        <v>1871</v>
      </c>
    </row>
    <row r="155" spans="1:12">
      <c r="A155" s="7" t="s">
        <v>2499</v>
      </c>
      <c r="B155" s="8" t="s">
        <v>2500</v>
      </c>
      <c r="C155" s="8" t="s">
        <v>2501</v>
      </c>
      <c r="D155" s="7" t="s">
        <v>1666</v>
      </c>
      <c r="E155" s="7" t="s">
        <v>2325</v>
      </c>
      <c r="F155" s="7">
        <v>10</v>
      </c>
      <c r="G155" s="7">
        <v>230</v>
      </c>
      <c r="H155" s="9" t="s">
        <v>2502</v>
      </c>
      <c r="I155" s="9" t="s">
        <v>2503</v>
      </c>
      <c r="J155" s="10" t="s">
        <v>1823</v>
      </c>
      <c r="K155" s="11" t="s">
        <v>1671</v>
      </c>
      <c r="L155" s="12" t="s">
        <v>1705</v>
      </c>
    </row>
    <row r="156" spans="1:12">
      <c r="A156" s="7" t="s">
        <v>2504</v>
      </c>
      <c r="B156" s="8" t="s">
        <v>2505</v>
      </c>
      <c r="C156" s="8" t="s">
        <v>2506</v>
      </c>
      <c r="D156" s="7" t="s">
        <v>1666</v>
      </c>
      <c r="E156" s="7" t="s">
        <v>2325</v>
      </c>
      <c r="F156" s="7">
        <v>13</v>
      </c>
      <c r="G156" s="7">
        <v>230</v>
      </c>
      <c r="H156" s="9" t="s">
        <v>2507</v>
      </c>
      <c r="I156" s="9" t="s">
        <v>2508</v>
      </c>
      <c r="J156" s="10" t="s">
        <v>1742</v>
      </c>
      <c r="K156" s="11" t="s">
        <v>1671</v>
      </c>
      <c r="L156" s="12" t="s">
        <v>1864</v>
      </c>
    </row>
    <row r="157" spans="1:12">
      <c r="A157" s="7" t="s">
        <v>2509</v>
      </c>
      <c r="B157" s="8" t="s">
        <v>2510</v>
      </c>
      <c r="C157" s="8" t="s">
        <v>2511</v>
      </c>
      <c r="D157" s="7" t="s">
        <v>1666</v>
      </c>
      <c r="E157" s="7" t="s">
        <v>2271</v>
      </c>
      <c r="F157" s="7">
        <v>12</v>
      </c>
      <c r="G157" s="7">
        <v>180</v>
      </c>
      <c r="H157" s="9" t="s">
        <v>2512</v>
      </c>
      <c r="I157" s="9" t="s">
        <v>2513</v>
      </c>
      <c r="J157" s="10" t="s">
        <v>1670</v>
      </c>
      <c r="K157" s="11" t="s">
        <v>1671</v>
      </c>
      <c r="L157" s="12" t="s">
        <v>1871</v>
      </c>
    </row>
    <row r="158" spans="1:12">
      <c r="A158" s="7" t="s">
        <v>2514</v>
      </c>
      <c r="B158" s="8" t="s">
        <v>2515</v>
      </c>
      <c r="C158" s="8" t="s">
        <v>2516</v>
      </c>
      <c r="D158" s="7" t="s">
        <v>1666</v>
      </c>
      <c r="E158" s="7" t="s">
        <v>2277</v>
      </c>
      <c r="F158" s="7">
        <v>12</v>
      </c>
      <c r="G158" s="7">
        <v>180</v>
      </c>
      <c r="H158" s="9" t="s">
        <v>2517</v>
      </c>
      <c r="I158" s="9" t="s">
        <v>2518</v>
      </c>
      <c r="J158" s="10" t="s">
        <v>2519</v>
      </c>
      <c r="K158" s="11" t="s">
        <v>1671</v>
      </c>
      <c r="L158" s="12" t="s">
        <v>1871</v>
      </c>
    </row>
    <row r="159" spans="1:12">
      <c r="A159" s="7" t="s">
        <v>2520</v>
      </c>
      <c r="B159" s="8" t="s">
        <v>2521</v>
      </c>
      <c r="C159" s="8" t="s">
        <v>2522</v>
      </c>
      <c r="D159" s="7" t="s">
        <v>1666</v>
      </c>
      <c r="E159" s="7" t="s">
        <v>2271</v>
      </c>
      <c r="F159" s="7">
        <v>7</v>
      </c>
      <c r="G159" s="7">
        <v>170</v>
      </c>
      <c r="H159" s="9" t="s">
        <v>2523</v>
      </c>
      <c r="I159" s="9" t="s">
        <v>2524</v>
      </c>
      <c r="J159" s="10" t="s">
        <v>1696</v>
      </c>
      <c r="K159" s="11" t="s">
        <v>1671</v>
      </c>
      <c r="L159" s="12" t="s">
        <v>1871</v>
      </c>
    </row>
    <row r="160" spans="1:12">
      <c r="A160" s="7" t="s">
        <v>2525</v>
      </c>
      <c r="B160" s="8" t="s">
        <v>2526</v>
      </c>
      <c r="C160" s="8" t="s">
        <v>2527</v>
      </c>
      <c r="D160" s="7" t="s">
        <v>1666</v>
      </c>
      <c r="E160" s="7" t="s">
        <v>2487</v>
      </c>
      <c r="F160" s="7">
        <v>11</v>
      </c>
      <c r="G160" s="7">
        <v>180</v>
      </c>
      <c r="H160" s="9" t="s">
        <v>2528</v>
      </c>
      <c r="I160" s="9" t="s">
        <v>2529</v>
      </c>
      <c r="J160" s="10" t="s">
        <v>1797</v>
      </c>
      <c r="K160" s="11" t="s">
        <v>1671</v>
      </c>
      <c r="L160" s="12" t="s">
        <v>2530</v>
      </c>
    </row>
    <row r="161" spans="1:12">
      <c r="A161" s="7" t="s">
        <v>2531</v>
      </c>
      <c r="B161" s="8" t="s">
        <v>2532</v>
      </c>
      <c r="C161" s="8" t="s">
        <v>2533</v>
      </c>
      <c r="D161" s="7" t="s">
        <v>1666</v>
      </c>
      <c r="E161" s="7" t="s">
        <v>2487</v>
      </c>
      <c r="F161" s="7">
        <v>11</v>
      </c>
      <c r="G161" s="7">
        <v>180</v>
      </c>
      <c r="H161" s="9" t="s">
        <v>2534</v>
      </c>
      <c r="I161" s="9" t="s">
        <v>2535</v>
      </c>
      <c r="J161" s="10" t="s">
        <v>1767</v>
      </c>
      <c r="K161" s="11" t="s">
        <v>1671</v>
      </c>
      <c r="L161" s="12" t="s">
        <v>1689</v>
      </c>
    </row>
    <row r="162" spans="1:12">
      <c r="A162" s="7" t="s">
        <v>2536</v>
      </c>
      <c r="B162" s="8" t="s">
        <v>2537</v>
      </c>
      <c r="C162" s="8" t="s">
        <v>2538</v>
      </c>
      <c r="D162" s="7" t="s">
        <v>1676</v>
      </c>
      <c r="E162" s="7" t="s">
        <v>2539</v>
      </c>
      <c r="F162" s="7">
        <v>7</v>
      </c>
      <c r="G162" s="7">
        <v>170</v>
      </c>
      <c r="H162" s="9" t="s">
        <v>2540</v>
      </c>
      <c r="I162" s="9" t="s">
        <v>2541</v>
      </c>
      <c r="J162" s="10" t="s">
        <v>1696</v>
      </c>
      <c r="K162" s="11" t="s">
        <v>1671</v>
      </c>
      <c r="L162" s="12" t="s">
        <v>1705</v>
      </c>
    </row>
    <row r="163" spans="1:12">
      <c r="A163" s="7" t="s">
        <v>2542</v>
      </c>
      <c r="B163" s="8" t="s">
        <v>2543</v>
      </c>
      <c r="C163" s="8" t="s">
        <v>2544</v>
      </c>
      <c r="D163" s="7" t="s">
        <v>1676</v>
      </c>
      <c r="E163" s="7" t="s">
        <v>2545</v>
      </c>
      <c r="F163" s="7">
        <v>7</v>
      </c>
      <c r="G163" s="7">
        <v>170</v>
      </c>
      <c r="H163" s="9" t="s">
        <v>2546</v>
      </c>
      <c r="I163" s="9" t="s">
        <v>2547</v>
      </c>
      <c r="J163" s="10" t="s">
        <v>1704</v>
      </c>
      <c r="K163" s="11" t="s">
        <v>1671</v>
      </c>
      <c r="L163" s="12" t="s">
        <v>1864</v>
      </c>
    </row>
    <row r="164" spans="1:12">
      <c r="A164" s="7" t="s">
        <v>2548</v>
      </c>
      <c r="B164" s="8" t="s">
        <v>2549</v>
      </c>
      <c r="C164" s="8" t="s">
        <v>2550</v>
      </c>
      <c r="D164" s="7" t="s">
        <v>1676</v>
      </c>
      <c r="E164" s="7" t="s">
        <v>2551</v>
      </c>
      <c r="F164" s="7">
        <v>5</v>
      </c>
      <c r="G164" s="7">
        <v>180</v>
      </c>
      <c r="H164" s="9" t="s">
        <v>2552</v>
      </c>
      <c r="I164" s="9" t="s">
        <v>2553</v>
      </c>
      <c r="J164" s="10" t="s">
        <v>1823</v>
      </c>
      <c r="K164" s="11" t="s">
        <v>1671</v>
      </c>
      <c r="L164" s="12" t="s">
        <v>1864</v>
      </c>
    </row>
    <row r="165" spans="1:12">
      <c r="A165" s="7" t="s">
        <v>2554</v>
      </c>
      <c r="B165" s="8" t="s">
        <v>287</v>
      </c>
      <c r="C165" s="8" t="s">
        <v>288</v>
      </c>
      <c r="D165" s="7" t="s">
        <v>1676</v>
      </c>
      <c r="E165" s="7" t="s">
        <v>289</v>
      </c>
      <c r="F165" s="7">
        <v>5</v>
      </c>
      <c r="G165" s="7">
        <v>180</v>
      </c>
      <c r="H165" s="9" t="s">
        <v>290</v>
      </c>
      <c r="I165" s="9" t="s">
        <v>291</v>
      </c>
      <c r="J165" s="10" t="s">
        <v>1823</v>
      </c>
      <c r="K165" s="11" t="s">
        <v>1671</v>
      </c>
      <c r="L165" s="12" t="s">
        <v>1864</v>
      </c>
    </row>
    <row r="166" spans="1:12">
      <c r="A166" s="7" t="s">
        <v>292</v>
      </c>
      <c r="B166" s="8" t="s">
        <v>2491</v>
      </c>
      <c r="C166" s="8" t="s">
        <v>2491</v>
      </c>
      <c r="D166" s="7" t="s">
        <v>1676</v>
      </c>
      <c r="E166" s="7" t="s">
        <v>2551</v>
      </c>
      <c r="F166" s="7">
        <v>7</v>
      </c>
      <c r="G166" s="7">
        <v>170</v>
      </c>
      <c r="H166" s="9" t="s">
        <v>293</v>
      </c>
      <c r="I166" s="9" t="s">
        <v>294</v>
      </c>
      <c r="J166" s="10" t="s">
        <v>1797</v>
      </c>
      <c r="K166" s="11" t="s">
        <v>1671</v>
      </c>
      <c r="L166" s="12" t="s">
        <v>1871</v>
      </c>
    </row>
    <row r="167" spans="1:12">
      <c r="A167" s="7" t="s">
        <v>295</v>
      </c>
      <c r="B167" s="8" t="s">
        <v>296</v>
      </c>
      <c r="C167" s="8" t="s">
        <v>297</v>
      </c>
      <c r="D167" s="7" t="s">
        <v>1676</v>
      </c>
      <c r="E167" s="7" t="s">
        <v>298</v>
      </c>
      <c r="F167" s="7">
        <v>7</v>
      </c>
      <c r="G167" s="7">
        <v>170</v>
      </c>
      <c r="H167" s="9" t="s">
        <v>299</v>
      </c>
      <c r="I167" s="9" t="s">
        <v>300</v>
      </c>
      <c r="J167" s="10" t="s">
        <v>301</v>
      </c>
      <c r="K167" s="11" t="s">
        <v>1671</v>
      </c>
      <c r="L167" s="12" t="s">
        <v>1705</v>
      </c>
    </row>
    <row r="168" spans="1:12">
      <c r="A168" s="7" t="s">
        <v>302</v>
      </c>
      <c r="B168" s="8" t="s">
        <v>303</v>
      </c>
      <c r="C168" s="8" t="s">
        <v>304</v>
      </c>
      <c r="D168" s="7" t="s">
        <v>1676</v>
      </c>
      <c r="E168" s="7" t="s">
        <v>305</v>
      </c>
      <c r="F168" s="7">
        <v>9</v>
      </c>
      <c r="G168" s="7">
        <v>170</v>
      </c>
      <c r="H168" s="9" t="s">
        <v>306</v>
      </c>
      <c r="I168" s="9" t="s">
        <v>307</v>
      </c>
      <c r="J168" s="10" t="s">
        <v>1797</v>
      </c>
      <c r="K168" s="11" t="s">
        <v>1671</v>
      </c>
      <c r="L168" s="12" t="s">
        <v>1883</v>
      </c>
    </row>
    <row r="169" spans="1:12">
      <c r="A169" s="7" t="s">
        <v>308</v>
      </c>
      <c r="B169" s="8" t="s">
        <v>303</v>
      </c>
      <c r="C169" s="8" t="s">
        <v>309</v>
      </c>
      <c r="D169" s="7" t="s">
        <v>1676</v>
      </c>
      <c r="E169" s="7" t="s">
        <v>305</v>
      </c>
      <c r="F169" s="7">
        <v>9</v>
      </c>
      <c r="G169" s="7">
        <v>180</v>
      </c>
      <c r="H169" s="9" t="s">
        <v>310</v>
      </c>
      <c r="I169" s="9" t="s">
        <v>311</v>
      </c>
      <c r="J169" s="10" t="s">
        <v>1797</v>
      </c>
      <c r="K169" s="11" t="s">
        <v>1671</v>
      </c>
      <c r="L169" s="12" t="s">
        <v>1705</v>
      </c>
    </row>
    <row r="170" spans="1:12">
      <c r="A170" s="7" t="s">
        <v>312</v>
      </c>
      <c r="B170" s="8" t="s">
        <v>313</v>
      </c>
      <c r="C170" s="8" t="s">
        <v>314</v>
      </c>
      <c r="D170" s="7" t="s">
        <v>1676</v>
      </c>
      <c r="E170" s="7" t="s">
        <v>305</v>
      </c>
      <c r="F170" s="7">
        <v>8</v>
      </c>
      <c r="G170" s="7">
        <v>170</v>
      </c>
      <c r="H170" s="9" t="s">
        <v>315</v>
      </c>
      <c r="I170" s="9" t="s">
        <v>316</v>
      </c>
      <c r="J170" s="10" t="s">
        <v>1722</v>
      </c>
      <c r="K170" s="11" t="s">
        <v>1671</v>
      </c>
      <c r="L170" s="12" t="s">
        <v>1871</v>
      </c>
    </row>
    <row r="171" spans="1:12">
      <c r="A171" s="7" t="s">
        <v>317</v>
      </c>
      <c r="B171" s="8" t="s">
        <v>318</v>
      </c>
      <c r="C171" s="8" t="s">
        <v>319</v>
      </c>
      <c r="D171" s="7" t="s">
        <v>1676</v>
      </c>
      <c r="E171" s="7" t="s">
        <v>2551</v>
      </c>
      <c r="F171" s="7">
        <v>8</v>
      </c>
      <c r="G171" s="7">
        <v>180</v>
      </c>
      <c r="H171" s="9" t="s">
        <v>320</v>
      </c>
      <c r="I171" s="9" t="s">
        <v>321</v>
      </c>
      <c r="J171" s="10" t="s">
        <v>1797</v>
      </c>
      <c r="K171" s="11" t="s">
        <v>1671</v>
      </c>
      <c r="L171" s="12" t="s">
        <v>1871</v>
      </c>
    </row>
    <row r="172" spans="1:12">
      <c r="A172" s="7" t="s">
        <v>322</v>
      </c>
      <c r="B172" s="8" t="s">
        <v>323</v>
      </c>
      <c r="C172" s="8" t="s">
        <v>324</v>
      </c>
      <c r="D172" s="7" t="s">
        <v>1676</v>
      </c>
      <c r="E172" s="7" t="s">
        <v>325</v>
      </c>
      <c r="F172" s="7">
        <v>6</v>
      </c>
      <c r="G172" s="7">
        <v>170</v>
      </c>
      <c r="H172" s="9" t="s">
        <v>326</v>
      </c>
      <c r="I172" s="9" t="s">
        <v>327</v>
      </c>
      <c r="J172" s="10" t="s">
        <v>1688</v>
      </c>
      <c r="K172" s="11" t="s">
        <v>1671</v>
      </c>
      <c r="L172" s="12" t="s">
        <v>1871</v>
      </c>
    </row>
    <row r="173" spans="1:12">
      <c r="A173" s="7" t="s">
        <v>328</v>
      </c>
      <c r="B173" s="8" t="s">
        <v>1984</v>
      </c>
      <c r="C173" s="8" t="s">
        <v>329</v>
      </c>
      <c r="D173" s="7" t="s">
        <v>1676</v>
      </c>
      <c r="E173" s="7" t="s">
        <v>330</v>
      </c>
      <c r="F173" s="7">
        <v>5</v>
      </c>
      <c r="G173" s="7">
        <v>170</v>
      </c>
      <c r="H173" s="9" t="s">
        <v>331</v>
      </c>
      <c r="I173" s="9" t="s">
        <v>332</v>
      </c>
      <c r="J173" s="10" t="s">
        <v>1722</v>
      </c>
      <c r="K173" s="11" t="s">
        <v>1671</v>
      </c>
      <c r="L173" s="12" t="s">
        <v>1871</v>
      </c>
    </row>
    <row r="174" spans="1:12">
      <c r="A174" s="7" t="s">
        <v>333</v>
      </c>
      <c r="B174" s="8" t="s">
        <v>2510</v>
      </c>
      <c r="C174" s="8" t="s">
        <v>334</v>
      </c>
      <c r="D174" s="7" t="s">
        <v>1676</v>
      </c>
      <c r="E174" s="7" t="s">
        <v>2539</v>
      </c>
      <c r="F174" s="7">
        <v>7</v>
      </c>
      <c r="G174" s="7">
        <v>180</v>
      </c>
      <c r="H174" s="9" t="s">
        <v>335</v>
      </c>
      <c r="I174" s="9" t="s">
        <v>2513</v>
      </c>
      <c r="J174" s="10" t="s">
        <v>1670</v>
      </c>
      <c r="K174" s="11" t="s">
        <v>1671</v>
      </c>
      <c r="L174" s="12" t="s">
        <v>1883</v>
      </c>
    </row>
    <row r="175" spans="1:12">
      <c r="A175" s="7" t="s">
        <v>336</v>
      </c>
      <c r="B175" s="8" t="s">
        <v>2097</v>
      </c>
      <c r="C175" s="8" t="s">
        <v>337</v>
      </c>
      <c r="D175" s="7" t="s">
        <v>2415</v>
      </c>
      <c r="E175" s="7" t="s">
        <v>338</v>
      </c>
      <c r="F175" s="7">
        <v>3</v>
      </c>
      <c r="G175" s="7">
        <v>180</v>
      </c>
      <c r="H175" s="9" t="s">
        <v>339</v>
      </c>
      <c r="I175" s="9" t="s">
        <v>340</v>
      </c>
      <c r="J175" s="10" t="s">
        <v>1696</v>
      </c>
      <c r="K175" s="11" t="s">
        <v>1671</v>
      </c>
      <c r="L175" s="12" t="s">
        <v>1705</v>
      </c>
    </row>
    <row r="176" spans="1:12">
      <c r="A176" s="7" t="s">
        <v>341</v>
      </c>
      <c r="B176" s="8" t="s">
        <v>342</v>
      </c>
      <c r="C176" s="8" t="s">
        <v>343</v>
      </c>
      <c r="D176" s="7" t="s">
        <v>2415</v>
      </c>
      <c r="E176" s="7" t="s">
        <v>344</v>
      </c>
      <c r="F176" s="7">
        <v>3</v>
      </c>
      <c r="G176" s="7">
        <v>174</v>
      </c>
      <c r="H176" s="9" t="s">
        <v>345</v>
      </c>
      <c r="I176" s="9" t="s">
        <v>346</v>
      </c>
      <c r="J176" s="10" t="s">
        <v>1688</v>
      </c>
      <c r="K176" s="11" t="s">
        <v>1671</v>
      </c>
      <c r="L176" s="12" t="s">
        <v>1871</v>
      </c>
    </row>
    <row r="177" spans="1:12">
      <c r="A177" s="7" t="s">
        <v>347</v>
      </c>
      <c r="B177" s="8" t="s">
        <v>348</v>
      </c>
      <c r="C177" s="8" t="s">
        <v>349</v>
      </c>
      <c r="D177" s="7" t="s">
        <v>2415</v>
      </c>
      <c r="E177" s="7" t="s">
        <v>350</v>
      </c>
      <c r="F177" s="7">
        <v>4</v>
      </c>
      <c r="G177" s="7">
        <v>249</v>
      </c>
      <c r="H177" s="9" t="s">
        <v>351</v>
      </c>
      <c r="I177" s="9" t="s">
        <v>352</v>
      </c>
      <c r="J177" s="10" t="s">
        <v>1767</v>
      </c>
      <c r="K177" s="11" t="s">
        <v>1671</v>
      </c>
      <c r="L177" s="12" t="s">
        <v>1871</v>
      </c>
    </row>
    <row r="178" spans="1:12">
      <c r="A178" s="7" t="s">
        <v>353</v>
      </c>
      <c r="B178" s="17" t="s">
        <v>354</v>
      </c>
      <c r="C178" s="17" t="s">
        <v>355</v>
      </c>
      <c r="D178" s="10" t="s">
        <v>2415</v>
      </c>
      <c r="E178" s="10" t="s">
        <v>356</v>
      </c>
      <c r="F178" s="10">
        <v>3</v>
      </c>
      <c r="G178" s="10">
        <v>237</v>
      </c>
      <c r="H178" s="19" t="s">
        <v>357</v>
      </c>
      <c r="I178" s="19" t="s">
        <v>358</v>
      </c>
      <c r="J178" s="10" t="s">
        <v>1680</v>
      </c>
      <c r="K178" s="11" t="s">
        <v>1671</v>
      </c>
      <c r="L178" s="12" t="s">
        <v>1681</v>
      </c>
    </row>
    <row r="179" spans="1:12">
      <c r="A179" s="7" t="s">
        <v>359</v>
      </c>
      <c r="B179" s="8" t="s">
        <v>360</v>
      </c>
      <c r="C179" s="8" t="s">
        <v>361</v>
      </c>
      <c r="D179" s="7" t="s">
        <v>2415</v>
      </c>
      <c r="E179" s="7" t="s">
        <v>362</v>
      </c>
      <c r="F179" s="7">
        <v>6</v>
      </c>
      <c r="G179" s="7">
        <v>172</v>
      </c>
      <c r="H179" s="9" t="s">
        <v>363</v>
      </c>
      <c r="I179" s="9" t="s">
        <v>364</v>
      </c>
      <c r="J179" s="10" t="s">
        <v>1704</v>
      </c>
      <c r="K179" s="11" t="s">
        <v>1671</v>
      </c>
      <c r="L179" s="12" t="s">
        <v>1689</v>
      </c>
    </row>
    <row r="180" spans="1:12">
      <c r="A180" s="7" t="s">
        <v>365</v>
      </c>
      <c r="B180" s="8" t="s">
        <v>366</v>
      </c>
      <c r="C180" s="8" t="s">
        <v>367</v>
      </c>
      <c r="D180" s="7" t="s">
        <v>2415</v>
      </c>
      <c r="E180" s="7" t="s">
        <v>368</v>
      </c>
      <c r="F180" s="7">
        <v>4</v>
      </c>
      <c r="G180" s="7">
        <v>224</v>
      </c>
      <c r="H180" s="9" t="s">
        <v>369</v>
      </c>
      <c r="I180" s="9" t="s">
        <v>370</v>
      </c>
      <c r="J180" s="10" t="s">
        <v>1729</v>
      </c>
      <c r="K180" s="11" t="s">
        <v>1671</v>
      </c>
      <c r="L180" s="12" t="s">
        <v>1871</v>
      </c>
    </row>
    <row r="181" spans="1:12">
      <c r="A181" s="7" t="s">
        <v>371</v>
      </c>
      <c r="B181" s="8" t="s">
        <v>372</v>
      </c>
      <c r="C181" s="8" t="s">
        <v>373</v>
      </c>
      <c r="D181" s="7" t="s">
        <v>2415</v>
      </c>
      <c r="E181" s="7" t="s">
        <v>374</v>
      </c>
      <c r="F181" s="7">
        <v>3</v>
      </c>
      <c r="G181" s="7">
        <v>170</v>
      </c>
      <c r="H181" s="9" t="s">
        <v>375</v>
      </c>
      <c r="I181" s="9" t="s">
        <v>376</v>
      </c>
      <c r="J181" s="10" t="s">
        <v>1767</v>
      </c>
      <c r="K181" s="11" t="s">
        <v>1671</v>
      </c>
      <c r="L181" s="12" t="s">
        <v>1871</v>
      </c>
    </row>
    <row r="182" spans="1:12">
      <c r="A182" s="7" t="s">
        <v>377</v>
      </c>
      <c r="B182" s="8" t="s">
        <v>378</v>
      </c>
      <c r="C182" s="8" t="s">
        <v>379</v>
      </c>
      <c r="D182" s="7" t="s">
        <v>2415</v>
      </c>
      <c r="E182" s="7" t="s">
        <v>380</v>
      </c>
      <c r="F182" s="7">
        <v>3</v>
      </c>
      <c r="G182" s="7">
        <v>234</v>
      </c>
      <c r="H182" s="9" t="s">
        <v>381</v>
      </c>
      <c r="I182" s="9" t="s">
        <v>382</v>
      </c>
      <c r="J182" s="10" t="s">
        <v>1767</v>
      </c>
      <c r="K182" s="11" t="s">
        <v>1671</v>
      </c>
      <c r="L182" s="12" t="s">
        <v>1871</v>
      </c>
    </row>
    <row r="183" spans="1:12">
      <c r="A183" s="7" t="s">
        <v>383</v>
      </c>
      <c r="B183" s="8" t="s">
        <v>384</v>
      </c>
      <c r="C183" s="8" t="s">
        <v>385</v>
      </c>
      <c r="D183" s="7" t="s">
        <v>2415</v>
      </c>
      <c r="E183" s="7" t="s">
        <v>386</v>
      </c>
      <c r="F183" s="7">
        <v>4</v>
      </c>
      <c r="G183" s="7">
        <v>172</v>
      </c>
      <c r="H183" s="9" t="s">
        <v>387</v>
      </c>
      <c r="I183" s="9" t="s">
        <v>388</v>
      </c>
      <c r="J183" s="10" t="s">
        <v>1696</v>
      </c>
      <c r="K183" s="11" t="s">
        <v>1671</v>
      </c>
      <c r="L183" s="12" t="s">
        <v>1871</v>
      </c>
    </row>
    <row r="184" spans="1:12">
      <c r="A184" s="7" t="s">
        <v>389</v>
      </c>
      <c r="B184" s="8" t="s">
        <v>390</v>
      </c>
      <c r="C184" s="8" t="s">
        <v>391</v>
      </c>
      <c r="D184" s="7" t="s">
        <v>2415</v>
      </c>
      <c r="E184" s="7" t="s">
        <v>392</v>
      </c>
      <c r="F184" s="7">
        <v>3</v>
      </c>
      <c r="G184" s="7">
        <v>231</v>
      </c>
      <c r="H184" s="9" t="s">
        <v>393</v>
      </c>
      <c r="I184" s="9" t="s">
        <v>394</v>
      </c>
      <c r="J184" s="10" t="s">
        <v>1804</v>
      </c>
      <c r="K184" s="11" t="s">
        <v>1671</v>
      </c>
      <c r="L184" s="12" t="s">
        <v>1883</v>
      </c>
    </row>
    <row r="185" spans="1:12">
      <c r="A185" s="7" t="s">
        <v>395</v>
      </c>
      <c r="B185" s="8" t="s">
        <v>396</v>
      </c>
      <c r="C185" s="8" t="s">
        <v>397</v>
      </c>
      <c r="D185" s="7" t="s">
        <v>2415</v>
      </c>
      <c r="E185" s="7" t="s">
        <v>398</v>
      </c>
      <c r="F185" s="7">
        <v>4</v>
      </c>
      <c r="G185" s="7">
        <v>236</v>
      </c>
      <c r="H185" s="9" t="s">
        <v>399</v>
      </c>
      <c r="I185" s="9" t="s">
        <v>400</v>
      </c>
      <c r="J185" s="10" t="s">
        <v>1729</v>
      </c>
      <c r="K185" s="11" t="s">
        <v>1671</v>
      </c>
      <c r="L185" s="12">
        <v>15</v>
      </c>
    </row>
    <row r="186" spans="1:12">
      <c r="A186" s="7" t="s">
        <v>401</v>
      </c>
      <c r="B186" s="8" t="s">
        <v>402</v>
      </c>
      <c r="C186" s="8" t="s">
        <v>403</v>
      </c>
      <c r="D186" s="7" t="s">
        <v>2415</v>
      </c>
      <c r="E186" s="7" t="s">
        <v>404</v>
      </c>
      <c r="F186" s="7">
        <v>3</v>
      </c>
      <c r="G186" s="7">
        <v>110</v>
      </c>
      <c r="H186" s="9" t="s">
        <v>405</v>
      </c>
      <c r="I186" s="9" t="s">
        <v>406</v>
      </c>
      <c r="J186" s="10" t="s">
        <v>1804</v>
      </c>
      <c r="K186" s="11" t="s">
        <v>1671</v>
      </c>
      <c r="L186" s="12" t="s">
        <v>1871</v>
      </c>
    </row>
    <row r="187" spans="1:12">
      <c r="A187" s="7" t="s">
        <v>407</v>
      </c>
      <c r="B187" s="8" t="s">
        <v>408</v>
      </c>
      <c r="C187" s="8" t="s">
        <v>408</v>
      </c>
      <c r="D187" s="7" t="s">
        <v>2415</v>
      </c>
      <c r="E187" s="7" t="s">
        <v>409</v>
      </c>
      <c r="F187" s="7">
        <v>3</v>
      </c>
      <c r="G187" s="7">
        <v>225</v>
      </c>
      <c r="H187" s="9" t="s">
        <v>410</v>
      </c>
      <c r="I187" s="9" t="s">
        <v>411</v>
      </c>
      <c r="J187" s="10" t="s">
        <v>1804</v>
      </c>
      <c r="K187" s="11" t="s">
        <v>1671</v>
      </c>
      <c r="L187" s="12" t="s">
        <v>1705</v>
      </c>
    </row>
    <row r="188" spans="1:12">
      <c r="A188" s="7" t="s">
        <v>412</v>
      </c>
      <c r="B188" s="8" t="s">
        <v>413</v>
      </c>
      <c r="C188" s="8" t="s">
        <v>414</v>
      </c>
      <c r="D188" s="7" t="s">
        <v>2415</v>
      </c>
      <c r="E188" s="7" t="s">
        <v>409</v>
      </c>
      <c r="F188" s="7">
        <v>3</v>
      </c>
      <c r="G188" s="7">
        <v>228</v>
      </c>
      <c r="H188" s="9" t="s">
        <v>415</v>
      </c>
      <c r="I188" s="9" t="s">
        <v>416</v>
      </c>
      <c r="J188" s="10" t="s">
        <v>1696</v>
      </c>
      <c r="K188" s="11" t="s">
        <v>1671</v>
      </c>
      <c r="L188" s="12" t="s">
        <v>1871</v>
      </c>
    </row>
    <row r="189" spans="1:12">
      <c r="A189" s="7" t="s">
        <v>417</v>
      </c>
      <c r="B189" s="8" t="s">
        <v>418</v>
      </c>
      <c r="C189" s="8" t="s">
        <v>419</v>
      </c>
      <c r="D189" s="7" t="s">
        <v>2415</v>
      </c>
      <c r="E189" s="7" t="s">
        <v>420</v>
      </c>
      <c r="F189" s="7">
        <v>3</v>
      </c>
      <c r="G189" s="7">
        <v>172</v>
      </c>
      <c r="H189" s="9" t="s">
        <v>421</v>
      </c>
      <c r="I189" s="9" t="s">
        <v>422</v>
      </c>
      <c r="J189" s="10" t="s">
        <v>1670</v>
      </c>
      <c r="K189" s="11" t="s">
        <v>1671</v>
      </c>
      <c r="L189" s="12" t="s">
        <v>1871</v>
      </c>
    </row>
    <row r="190" spans="1:12">
      <c r="A190" s="7" t="s">
        <v>423</v>
      </c>
      <c r="B190" s="8" t="s">
        <v>424</v>
      </c>
      <c r="C190" s="8" t="s">
        <v>425</v>
      </c>
      <c r="D190" s="7" t="s">
        <v>2415</v>
      </c>
      <c r="E190" s="7" t="s">
        <v>426</v>
      </c>
      <c r="F190" s="7">
        <v>3</v>
      </c>
      <c r="G190" s="7">
        <v>235</v>
      </c>
      <c r="H190" s="9" t="s">
        <v>427</v>
      </c>
      <c r="I190" s="9" t="s">
        <v>428</v>
      </c>
      <c r="J190" s="10" t="s">
        <v>1729</v>
      </c>
      <c r="K190" s="11" t="s">
        <v>1671</v>
      </c>
      <c r="L190" s="12" t="s">
        <v>1705</v>
      </c>
    </row>
    <row r="191" spans="1:12">
      <c r="A191" s="7" t="s">
        <v>429</v>
      </c>
      <c r="B191" s="8" t="s">
        <v>430</v>
      </c>
      <c r="C191" s="2" t="s">
        <v>431</v>
      </c>
      <c r="D191" s="7" t="s">
        <v>2415</v>
      </c>
      <c r="E191" s="7" t="s">
        <v>432</v>
      </c>
      <c r="F191" s="7">
        <v>3</v>
      </c>
      <c r="G191" s="7">
        <v>233</v>
      </c>
      <c r="H191" s="9" t="s">
        <v>433</v>
      </c>
      <c r="I191" s="9" t="s">
        <v>434</v>
      </c>
      <c r="J191" s="10" t="s">
        <v>2376</v>
      </c>
      <c r="K191" s="11" t="s">
        <v>1671</v>
      </c>
      <c r="L191" s="12" t="s">
        <v>1871</v>
      </c>
    </row>
    <row r="192" spans="1:12">
      <c r="A192" s="7" t="s">
        <v>435</v>
      </c>
      <c r="B192" s="8" t="s">
        <v>436</v>
      </c>
      <c r="C192" s="8" t="s">
        <v>436</v>
      </c>
      <c r="D192" s="7" t="s">
        <v>2415</v>
      </c>
      <c r="E192" s="7" t="s">
        <v>437</v>
      </c>
      <c r="F192" s="7">
        <v>4</v>
      </c>
      <c r="G192" s="7">
        <v>174</v>
      </c>
      <c r="H192" s="9" t="s">
        <v>438</v>
      </c>
      <c r="I192" s="9" t="s">
        <v>439</v>
      </c>
      <c r="J192" s="10" t="s">
        <v>1704</v>
      </c>
      <c r="K192" s="11" t="s">
        <v>1671</v>
      </c>
      <c r="L192" s="12" t="s">
        <v>1705</v>
      </c>
    </row>
    <row r="193" spans="1:14">
      <c r="A193" s="7" t="s">
        <v>440</v>
      </c>
      <c r="B193" s="8" t="s">
        <v>441</v>
      </c>
      <c r="C193" s="8" t="s">
        <v>442</v>
      </c>
      <c r="D193" s="7" t="s">
        <v>2415</v>
      </c>
      <c r="E193" s="7" t="s">
        <v>443</v>
      </c>
      <c r="F193" s="7">
        <v>3</v>
      </c>
      <c r="G193" s="7">
        <v>220</v>
      </c>
      <c r="H193" s="9" t="s">
        <v>444</v>
      </c>
      <c r="I193" s="9" t="s">
        <v>445</v>
      </c>
      <c r="J193" s="10" t="s">
        <v>2376</v>
      </c>
      <c r="K193" s="11" t="s">
        <v>1671</v>
      </c>
      <c r="L193" s="12" t="s">
        <v>1705</v>
      </c>
    </row>
    <row r="194" spans="1:14">
      <c r="A194" s="7" t="s">
        <v>446</v>
      </c>
      <c r="B194" s="8" t="s">
        <v>447</v>
      </c>
      <c r="C194" s="8" t="s">
        <v>447</v>
      </c>
      <c r="D194" s="7" t="s">
        <v>2415</v>
      </c>
      <c r="E194" s="7" t="s">
        <v>448</v>
      </c>
      <c r="F194" s="7">
        <v>3</v>
      </c>
      <c r="G194" s="7">
        <v>180</v>
      </c>
      <c r="H194" s="9" t="s">
        <v>449</v>
      </c>
      <c r="I194" s="9" t="s">
        <v>450</v>
      </c>
      <c r="J194" s="10" t="s">
        <v>2376</v>
      </c>
      <c r="K194" s="11" t="s">
        <v>1671</v>
      </c>
      <c r="L194" s="12" t="s">
        <v>1705</v>
      </c>
    </row>
    <row r="195" spans="1:14">
      <c r="A195" s="7" t="s">
        <v>451</v>
      </c>
      <c r="B195" s="8" t="s">
        <v>452</v>
      </c>
      <c r="C195" s="8" t="s">
        <v>453</v>
      </c>
      <c r="D195" s="7" t="s">
        <v>2415</v>
      </c>
      <c r="E195" s="7" t="s">
        <v>454</v>
      </c>
      <c r="F195" s="7">
        <v>3</v>
      </c>
      <c r="G195" s="7">
        <v>243</v>
      </c>
      <c r="H195" s="9" t="s">
        <v>455</v>
      </c>
      <c r="I195" s="9" t="s">
        <v>456</v>
      </c>
      <c r="J195" s="10" t="s">
        <v>1722</v>
      </c>
      <c r="K195" s="11" t="s">
        <v>1671</v>
      </c>
      <c r="L195" s="12" t="s">
        <v>1689</v>
      </c>
    </row>
    <row r="196" spans="1:14">
      <c r="A196" s="7" t="s">
        <v>457</v>
      </c>
      <c r="B196" s="8" t="s">
        <v>458</v>
      </c>
      <c r="C196" s="8" t="s">
        <v>459</v>
      </c>
      <c r="D196" s="7" t="s">
        <v>2415</v>
      </c>
      <c r="E196" s="7" t="s">
        <v>443</v>
      </c>
      <c r="F196" s="7">
        <v>3</v>
      </c>
      <c r="G196" s="7">
        <v>180</v>
      </c>
      <c r="H196" s="9" t="s">
        <v>460</v>
      </c>
      <c r="I196" s="9" t="s">
        <v>461</v>
      </c>
      <c r="J196" s="10" t="s">
        <v>1767</v>
      </c>
      <c r="K196" s="11" t="s">
        <v>1671</v>
      </c>
      <c r="L196" s="12" t="s">
        <v>1871</v>
      </c>
    </row>
    <row r="197" spans="1:14">
      <c r="A197" s="7" t="s">
        <v>462</v>
      </c>
      <c r="B197" s="8" t="s">
        <v>463</v>
      </c>
      <c r="C197" s="8" t="s">
        <v>464</v>
      </c>
      <c r="D197" s="7" t="s">
        <v>1666</v>
      </c>
      <c r="E197" s="7" t="s">
        <v>2277</v>
      </c>
      <c r="F197" s="7">
        <v>7</v>
      </c>
      <c r="G197" s="7">
        <v>198</v>
      </c>
      <c r="H197" s="9" t="s">
        <v>465</v>
      </c>
      <c r="I197" s="9" t="s">
        <v>466</v>
      </c>
      <c r="J197" s="10" t="s">
        <v>1767</v>
      </c>
      <c r="K197" s="11" t="s">
        <v>1671</v>
      </c>
      <c r="L197" s="12" t="s">
        <v>1871</v>
      </c>
    </row>
    <row r="198" spans="1:14">
      <c r="A198" s="7" t="s">
        <v>467</v>
      </c>
      <c r="B198" s="8" t="s">
        <v>468</v>
      </c>
      <c r="C198" s="8" t="s">
        <v>469</v>
      </c>
      <c r="D198" s="7" t="s">
        <v>1666</v>
      </c>
      <c r="E198" s="7" t="s">
        <v>2271</v>
      </c>
      <c r="F198" s="7">
        <v>9</v>
      </c>
      <c r="G198" s="7">
        <v>198</v>
      </c>
      <c r="H198" s="9" t="s">
        <v>470</v>
      </c>
      <c r="I198" s="9" t="s">
        <v>471</v>
      </c>
      <c r="J198" s="10" t="s">
        <v>1767</v>
      </c>
      <c r="K198" s="11" t="s">
        <v>1671</v>
      </c>
      <c r="L198" s="12" t="s">
        <v>1871</v>
      </c>
    </row>
    <row r="199" spans="1:14">
      <c r="A199" s="7" t="s">
        <v>472</v>
      </c>
      <c r="B199" s="8" t="s">
        <v>473</v>
      </c>
      <c r="C199" s="8" t="s">
        <v>474</v>
      </c>
      <c r="D199" s="7" t="s">
        <v>1666</v>
      </c>
      <c r="E199" s="7" t="s">
        <v>1693</v>
      </c>
      <c r="F199" s="7">
        <v>9</v>
      </c>
      <c r="G199" s="7">
        <v>191</v>
      </c>
      <c r="H199" s="9" t="s">
        <v>475</v>
      </c>
      <c r="I199" s="9" t="s">
        <v>476</v>
      </c>
      <c r="J199" s="10" t="s">
        <v>1823</v>
      </c>
      <c r="K199" s="11" t="s">
        <v>1671</v>
      </c>
      <c r="L199" s="12" t="s">
        <v>1871</v>
      </c>
    </row>
    <row r="200" spans="1:14">
      <c r="A200" s="7" t="s">
        <v>477</v>
      </c>
      <c r="B200" s="8" t="s">
        <v>478</v>
      </c>
      <c r="C200" s="8" t="s">
        <v>479</v>
      </c>
      <c r="D200" s="7" t="s">
        <v>1666</v>
      </c>
      <c r="E200" s="7" t="s">
        <v>2325</v>
      </c>
      <c r="F200" s="7">
        <v>13</v>
      </c>
      <c r="G200" s="7">
        <v>150</v>
      </c>
      <c r="H200" s="9" t="s">
        <v>480</v>
      </c>
      <c r="I200" s="9" t="s">
        <v>481</v>
      </c>
      <c r="J200" s="10" t="s">
        <v>1767</v>
      </c>
      <c r="K200" s="11" t="s">
        <v>1671</v>
      </c>
      <c r="L200" s="12" t="s">
        <v>1705</v>
      </c>
    </row>
    <row r="201" spans="1:14">
      <c r="A201" s="7" t="s">
        <v>482</v>
      </c>
      <c r="B201" s="8" t="s">
        <v>483</v>
      </c>
      <c r="C201" s="8" t="s">
        <v>484</v>
      </c>
      <c r="D201" s="7" t="s">
        <v>1666</v>
      </c>
      <c r="E201" s="7" t="s">
        <v>1667</v>
      </c>
      <c r="F201" s="7">
        <v>12</v>
      </c>
      <c r="G201" s="7">
        <v>160</v>
      </c>
      <c r="H201" s="9" t="s">
        <v>485</v>
      </c>
      <c r="I201" s="9" t="s">
        <v>486</v>
      </c>
      <c r="J201" s="10" t="s">
        <v>1797</v>
      </c>
      <c r="K201" s="11" t="s">
        <v>1671</v>
      </c>
      <c r="L201" s="12" t="s">
        <v>1705</v>
      </c>
    </row>
    <row r="202" spans="1:14">
      <c r="A202" s="7" t="s">
        <v>487</v>
      </c>
      <c r="B202" s="32" t="s">
        <v>488</v>
      </c>
      <c r="C202" s="8" t="s">
        <v>489</v>
      </c>
      <c r="D202" s="7" t="s">
        <v>1666</v>
      </c>
      <c r="E202" s="7" t="s">
        <v>1693</v>
      </c>
      <c r="F202" s="7">
        <v>13</v>
      </c>
      <c r="G202" s="7">
        <v>211</v>
      </c>
      <c r="H202" s="9" t="s">
        <v>490</v>
      </c>
      <c r="I202" s="9" t="s">
        <v>491</v>
      </c>
      <c r="J202" s="10" t="s">
        <v>1696</v>
      </c>
      <c r="K202" s="11" t="s">
        <v>1671</v>
      </c>
      <c r="L202" s="12" t="s">
        <v>1883</v>
      </c>
    </row>
    <row r="203" spans="1:14">
      <c r="A203" s="7" t="s">
        <v>492</v>
      </c>
      <c r="B203" s="8" t="s">
        <v>493</v>
      </c>
      <c r="C203" s="8" t="s">
        <v>494</v>
      </c>
      <c r="D203" s="7" t="s">
        <v>1666</v>
      </c>
      <c r="E203" s="7" t="s">
        <v>2487</v>
      </c>
      <c r="F203" s="7">
        <v>7</v>
      </c>
      <c r="G203" s="7">
        <v>115</v>
      </c>
      <c r="H203" s="9" t="s">
        <v>495</v>
      </c>
      <c r="I203" s="9" t="s">
        <v>496</v>
      </c>
      <c r="J203" s="10" t="s">
        <v>1688</v>
      </c>
      <c r="K203" s="11" t="s">
        <v>1671</v>
      </c>
      <c r="L203" s="12" t="s">
        <v>1871</v>
      </c>
    </row>
    <row r="204" spans="1:14">
      <c r="A204" s="7" t="s">
        <v>497</v>
      </c>
      <c r="B204" s="8" t="s">
        <v>498</v>
      </c>
      <c r="C204" s="8" t="s">
        <v>499</v>
      </c>
      <c r="D204" s="7" t="s">
        <v>1676</v>
      </c>
      <c r="E204" s="7" t="s">
        <v>500</v>
      </c>
      <c r="F204" s="7">
        <v>5</v>
      </c>
      <c r="G204" s="7">
        <v>223</v>
      </c>
      <c r="H204" s="9" t="s">
        <v>501</v>
      </c>
      <c r="I204" s="9" t="s">
        <v>502</v>
      </c>
      <c r="J204" s="10" t="s">
        <v>1804</v>
      </c>
      <c r="K204" s="11" t="s">
        <v>1671</v>
      </c>
      <c r="L204" s="12" t="s">
        <v>1883</v>
      </c>
    </row>
    <row r="205" spans="1:14">
      <c r="A205" s="7" t="s">
        <v>503</v>
      </c>
      <c r="B205" s="8" t="s">
        <v>504</v>
      </c>
      <c r="C205" s="8" t="s">
        <v>505</v>
      </c>
      <c r="D205" s="7" t="s">
        <v>1676</v>
      </c>
      <c r="E205" s="7" t="s">
        <v>506</v>
      </c>
      <c r="F205" s="7">
        <v>7</v>
      </c>
      <c r="G205" s="7">
        <v>146</v>
      </c>
      <c r="H205" s="9" t="s">
        <v>507</v>
      </c>
      <c r="I205" s="9" t="s">
        <v>508</v>
      </c>
      <c r="J205" s="10" t="s">
        <v>1722</v>
      </c>
      <c r="K205" s="11" t="s">
        <v>1671</v>
      </c>
      <c r="L205" s="12" t="s">
        <v>1871</v>
      </c>
    </row>
    <row r="206" spans="1:14">
      <c r="A206" s="7" t="s">
        <v>509</v>
      </c>
      <c r="B206" s="8" t="s">
        <v>510</v>
      </c>
      <c r="C206" s="8" t="s">
        <v>511</v>
      </c>
      <c r="D206" s="7" t="s">
        <v>2415</v>
      </c>
      <c r="E206" s="7" t="s">
        <v>512</v>
      </c>
      <c r="F206" s="7">
        <v>3</v>
      </c>
      <c r="G206" s="7">
        <v>113</v>
      </c>
      <c r="H206" s="9" t="s">
        <v>513</v>
      </c>
      <c r="I206" s="9" t="s">
        <v>514</v>
      </c>
      <c r="J206" s="10" t="s">
        <v>1729</v>
      </c>
      <c r="K206" s="11" t="s">
        <v>1671</v>
      </c>
      <c r="L206" s="12" t="s">
        <v>1871</v>
      </c>
      <c r="N206" s="33"/>
    </row>
    <row r="207" spans="1:14">
      <c r="A207" s="7" t="s">
        <v>515</v>
      </c>
      <c r="B207" s="8" t="s">
        <v>516</v>
      </c>
      <c r="C207" s="8" t="s">
        <v>517</v>
      </c>
      <c r="D207" s="7" t="s">
        <v>2415</v>
      </c>
      <c r="E207" s="7" t="s">
        <v>443</v>
      </c>
      <c r="F207" s="7">
        <v>3</v>
      </c>
      <c r="G207" s="7">
        <v>146</v>
      </c>
      <c r="H207" s="9" t="s">
        <v>518</v>
      </c>
      <c r="I207" s="9" t="s">
        <v>519</v>
      </c>
      <c r="J207" s="10" t="s">
        <v>1704</v>
      </c>
      <c r="K207" s="11" t="s">
        <v>1671</v>
      </c>
      <c r="L207" s="12" t="s">
        <v>1871</v>
      </c>
      <c r="N207" s="33"/>
    </row>
    <row r="208" spans="1:14">
      <c r="A208" s="7" t="s">
        <v>520</v>
      </c>
      <c r="B208" s="8" t="s">
        <v>521</v>
      </c>
      <c r="C208" s="8" t="s">
        <v>522</v>
      </c>
      <c r="D208" s="7" t="s">
        <v>2415</v>
      </c>
      <c r="E208" s="7" t="s">
        <v>523</v>
      </c>
      <c r="F208" s="7">
        <v>3</v>
      </c>
      <c r="G208" s="7">
        <v>174</v>
      </c>
      <c r="H208" s="9" t="s">
        <v>524</v>
      </c>
      <c r="I208" s="9" t="s">
        <v>525</v>
      </c>
      <c r="J208" s="10" t="s">
        <v>1823</v>
      </c>
      <c r="K208" s="11" t="s">
        <v>1671</v>
      </c>
      <c r="L208" s="12" t="s">
        <v>1871</v>
      </c>
      <c r="N208" s="33"/>
    </row>
    <row r="209" spans="1:14">
      <c r="A209" s="7" t="s">
        <v>526</v>
      </c>
      <c r="B209" s="8" t="s">
        <v>527</v>
      </c>
      <c r="C209" s="8" t="s">
        <v>528</v>
      </c>
      <c r="D209" s="7" t="s">
        <v>2415</v>
      </c>
      <c r="E209" s="7" t="s">
        <v>529</v>
      </c>
      <c r="F209" s="7">
        <v>3</v>
      </c>
      <c r="G209" s="7">
        <v>233</v>
      </c>
      <c r="H209" s="9" t="s">
        <v>530</v>
      </c>
      <c r="I209" s="9" t="s">
        <v>531</v>
      </c>
      <c r="J209" s="10" t="s">
        <v>1670</v>
      </c>
      <c r="K209" s="11" t="s">
        <v>1671</v>
      </c>
      <c r="L209" s="12" t="s">
        <v>1871</v>
      </c>
      <c r="N209" s="33"/>
    </row>
    <row r="210" spans="1:14">
      <c r="A210" s="7" t="s">
        <v>532</v>
      </c>
      <c r="B210" s="8" t="s">
        <v>533</v>
      </c>
      <c r="C210" s="8" t="s">
        <v>534</v>
      </c>
      <c r="D210" s="7" t="s">
        <v>2415</v>
      </c>
      <c r="E210" s="7" t="s">
        <v>535</v>
      </c>
      <c r="F210" s="7">
        <v>3</v>
      </c>
      <c r="G210" s="7">
        <v>188</v>
      </c>
      <c r="H210" s="9" t="s">
        <v>536</v>
      </c>
      <c r="I210" s="9" t="s">
        <v>537</v>
      </c>
      <c r="J210" s="10" t="s">
        <v>1797</v>
      </c>
      <c r="K210" s="11" t="s">
        <v>1671</v>
      </c>
      <c r="L210" s="12" t="s">
        <v>1871</v>
      </c>
      <c r="N210" s="33"/>
    </row>
    <row r="211" spans="1:14">
      <c r="A211" s="7" t="s">
        <v>538</v>
      </c>
      <c r="B211" s="8" t="s">
        <v>539</v>
      </c>
      <c r="C211" s="8" t="s">
        <v>540</v>
      </c>
      <c r="D211" s="7" t="s">
        <v>2415</v>
      </c>
      <c r="E211" s="7" t="s">
        <v>541</v>
      </c>
      <c r="F211" s="7">
        <v>3</v>
      </c>
      <c r="G211" s="7">
        <v>170</v>
      </c>
      <c r="H211" s="9" t="s">
        <v>542</v>
      </c>
      <c r="I211" s="9" t="s">
        <v>543</v>
      </c>
      <c r="J211" s="10" t="s">
        <v>1804</v>
      </c>
      <c r="K211" s="11" t="s">
        <v>1671</v>
      </c>
      <c r="L211" s="12" t="s">
        <v>1871</v>
      </c>
      <c r="N211" s="33"/>
    </row>
    <row r="212" spans="1:14">
      <c r="A212" s="7" t="s">
        <v>544</v>
      </c>
      <c r="B212" s="8" t="s">
        <v>545</v>
      </c>
      <c r="C212" s="8" t="s">
        <v>546</v>
      </c>
      <c r="D212" s="7" t="s">
        <v>2415</v>
      </c>
      <c r="E212" s="7" t="s">
        <v>547</v>
      </c>
      <c r="F212" s="7">
        <v>3</v>
      </c>
      <c r="G212" s="7">
        <v>239</v>
      </c>
      <c r="H212" s="9" t="s">
        <v>548</v>
      </c>
      <c r="I212" s="9" t="s">
        <v>549</v>
      </c>
      <c r="J212" s="10" t="s">
        <v>1722</v>
      </c>
      <c r="K212" s="11" t="s">
        <v>1671</v>
      </c>
      <c r="L212" s="12" t="s">
        <v>1871</v>
      </c>
      <c r="N212" s="33"/>
    </row>
    <row r="213" spans="1:14">
      <c r="A213" s="7" t="s">
        <v>550</v>
      </c>
      <c r="B213" s="8" t="s">
        <v>551</v>
      </c>
      <c r="C213" s="8" t="s">
        <v>552</v>
      </c>
      <c r="D213" s="7" t="s">
        <v>2415</v>
      </c>
      <c r="E213" s="7" t="s">
        <v>553</v>
      </c>
      <c r="F213" s="7">
        <v>3</v>
      </c>
      <c r="G213" s="7">
        <v>135</v>
      </c>
      <c r="H213" s="9" t="s">
        <v>554</v>
      </c>
      <c r="I213" s="9" t="s">
        <v>555</v>
      </c>
      <c r="J213" s="10" t="s">
        <v>1742</v>
      </c>
      <c r="K213" s="11" t="s">
        <v>1671</v>
      </c>
      <c r="L213" s="12" t="s">
        <v>1705</v>
      </c>
    </row>
    <row r="214" spans="1:14">
      <c r="A214" s="7" t="s">
        <v>556</v>
      </c>
      <c r="B214" s="8" t="s">
        <v>557</v>
      </c>
      <c r="C214" s="8" t="s">
        <v>558</v>
      </c>
      <c r="D214" s="7" t="s">
        <v>2415</v>
      </c>
      <c r="E214" s="7" t="s">
        <v>559</v>
      </c>
      <c r="F214" s="7">
        <v>3</v>
      </c>
      <c r="G214" s="7">
        <v>231</v>
      </c>
      <c r="H214" s="9" t="s">
        <v>560</v>
      </c>
      <c r="I214" s="9" t="s">
        <v>561</v>
      </c>
      <c r="J214" s="10" t="s">
        <v>1767</v>
      </c>
      <c r="K214" s="11" t="s">
        <v>1671</v>
      </c>
      <c r="L214" s="12" t="s">
        <v>1871</v>
      </c>
    </row>
    <row r="215" spans="1:14">
      <c r="A215" s="7" t="s">
        <v>562</v>
      </c>
      <c r="B215" s="8" t="s">
        <v>563</v>
      </c>
      <c r="C215" s="8" t="s">
        <v>564</v>
      </c>
      <c r="D215" s="7" t="s">
        <v>2415</v>
      </c>
      <c r="E215" s="7" t="s">
        <v>565</v>
      </c>
      <c r="F215" s="7">
        <v>3</v>
      </c>
      <c r="G215" s="7">
        <v>175</v>
      </c>
      <c r="H215" s="9" t="s">
        <v>566</v>
      </c>
      <c r="I215" s="9" t="s">
        <v>567</v>
      </c>
      <c r="J215" s="10" t="s">
        <v>1696</v>
      </c>
      <c r="K215" s="11" t="s">
        <v>1671</v>
      </c>
      <c r="L215" s="12" t="s">
        <v>1871</v>
      </c>
    </row>
    <row r="216" spans="1:14">
      <c r="A216" s="7" t="s">
        <v>568</v>
      </c>
      <c r="B216" s="8" t="s">
        <v>569</v>
      </c>
      <c r="C216" s="8" t="s">
        <v>569</v>
      </c>
      <c r="D216" s="7" t="s">
        <v>1666</v>
      </c>
      <c r="E216" s="7" t="s">
        <v>2314</v>
      </c>
      <c r="F216" s="7">
        <v>13</v>
      </c>
      <c r="G216" s="7">
        <v>170</v>
      </c>
      <c r="H216" s="9" t="s">
        <v>570</v>
      </c>
      <c r="I216" s="9" t="s">
        <v>571</v>
      </c>
      <c r="J216" s="10" t="s">
        <v>1729</v>
      </c>
      <c r="K216" s="11" t="s">
        <v>1671</v>
      </c>
      <c r="L216" s="12" t="s">
        <v>1871</v>
      </c>
    </row>
    <row r="217" spans="1:14">
      <c r="A217" s="7" t="s">
        <v>572</v>
      </c>
      <c r="B217" s="8" t="s">
        <v>573</v>
      </c>
      <c r="C217" s="8" t="s">
        <v>574</v>
      </c>
      <c r="D217" s="7" t="s">
        <v>1666</v>
      </c>
      <c r="E217" s="7" t="s">
        <v>2309</v>
      </c>
      <c r="F217" s="7">
        <v>15</v>
      </c>
      <c r="G217" s="7">
        <v>227</v>
      </c>
      <c r="H217" s="9" t="s">
        <v>575</v>
      </c>
      <c r="I217" s="9" t="s">
        <v>576</v>
      </c>
      <c r="J217" s="10" t="s">
        <v>1696</v>
      </c>
      <c r="K217" s="11" t="s">
        <v>1671</v>
      </c>
      <c r="L217" s="12" t="s">
        <v>1705</v>
      </c>
    </row>
    <row r="218" spans="1:14">
      <c r="A218" s="7" t="s">
        <v>577</v>
      </c>
      <c r="B218" s="8" t="s">
        <v>578</v>
      </c>
      <c r="C218" s="8" t="s">
        <v>579</v>
      </c>
      <c r="D218" s="7" t="s">
        <v>1666</v>
      </c>
      <c r="E218" s="7" t="s">
        <v>2265</v>
      </c>
      <c r="F218" s="7">
        <v>8</v>
      </c>
      <c r="G218" s="7">
        <v>228</v>
      </c>
      <c r="H218" s="9" t="s">
        <v>580</v>
      </c>
      <c r="I218" s="9" t="s">
        <v>581</v>
      </c>
      <c r="J218" s="10" t="s">
        <v>1729</v>
      </c>
      <c r="K218" s="11" t="s">
        <v>1671</v>
      </c>
      <c r="L218" s="12" t="s">
        <v>1705</v>
      </c>
    </row>
    <row r="219" spans="1:14">
      <c r="A219" s="7" t="s">
        <v>582</v>
      </c>
      <c r="B219" s="8" t="s">
        <v>583</v>
      </c>
      <c r="C219" s="8" t="s">
        <v>583</v>
      </c>
      <c r="D219" s="7" t="s">
        <v>1666</v>
      </c>
      <c r="E219" s="7" t="s">
        <v>2271</v>
      </c>
      <c r="F219" s="7">
        <v>9</v>
      </c>
      <c r="G219" s="7">
        <v>242</v>
      </c>
      <c r="H219" s="9" t="s">
        <v>584</v>
      </c>
      <c r="I219" s="9" t="s">
        <v>585</v>
      </c>
      <c r="J219" s="10" t="s">
        <v>1742</v>
      </c>
      <c r="K219" s="11" t="s">
        <v>1671</v>
      </c>
      <c r="L219" s="12" t="s">
        <v>1705</v>
      </c>
    </row>
    <row r="220" spans="1:14">
      <c r="A220" s="7" t="s">
        <v>586</v>
      </c>
      <c r="B220" s="8" t="s">
        <v>587</v>
      </c>
      <c r="C220" s="8" t="s">
        <v>587</v>
      </c>
      <c r="D220" s="7" t="s">
        <v>1666</v>
      </c>
      <c r="E220" s="7" t="s">
        <v>588</v>
      </c>
      <c r="F220" s="7">
        <v>7</v>
      </c>
      <c r="G220" s="7">
        <v>186</v>
      </c>
      <c r="H220" s="9" t="s">
        <v>589</v>
      </c>
      <c r="I220" s="9" t="s">
        <v>590</v>
      </c>
      <c r="J220" s="10" t="s">
        <v>1696</v>
      </c>
      <c r="K220" s="11" t="s">
        <v>1671</v>
      </c>
      <c r="L220" s="12" t="s">
        <v>1853</v>
      </c>
    </row>
    <row r="221" spans="1:14">
      <c r="A221" s="7" t="s">
        <v>591</v>
      </c>
      <c r="B221" s="8" t="s">
        <v>592</v>
      </c>
      <c r="C221" s="8" t="s">
        <v>592</v>
      </c>
      <c r="D221" s="7" t="s">
        <v>1666</v>
      </c>
      <c r="E221" s="7" t="s">
        <v>2309</v>
      </c>
      <c r="F221" s="7">
        <v>20</v>
      </c>
      <c r="G221" s="7">
        <v>157</v>
      </c>
      <c r="H221" s="9" t="s">
        <v>593</v>
      </c>
      <c r="I221" s="9" t="s">
        <v>594</v>
      </c>
      <c r="J221" s="10" t="s">
        <v>1804</v>
      </c>
      <c r="K221" s="11" t="s">
        <v>1671</v>
      </c>
      <c r="L221" s="12" t="s">
        <v>1705</v>
      </c>
    </row>
    <row r="222" spans="1:14">
      <c r="A222" s="7" t="s">
        <v>595</v>
      </c>
      <c r="B222" s="8" t="s">
        <v>596</v>
      </c>
      <c r="C222" s="8" t="s">
        <v>597</v>
      </c>
      <c r="D222" s="7" t="s">
        <v>1666</v>
      </c>
      <c r="E222" s="7" t="s">
        <v>2271</v>
      </c>
      <c r="F222" s="7">
        <v>11</v>
      </c>
      <c r="G222" s="7">
        <v>163</v>
      </c>
      <c r="H222" s="9" t="s">
        <v>598</v>
      </c>
      <c r="I222" s="9" t="s">
        <v>599</v>
      </c>
      <c r="J222" s="10" t="s">
        <v>1729</v>
      </c>
      <c r="K222" s="11" t="s">
        <v>1671</v>
      </c>
      <c r="L222" s="12" t="s">
        <v>1705</v>
      </c>
    </row>
    <row r="223" spans="1:14">
      <c r="A223" s="7" t="s">
        <v>600</v>
      </c>
      <c r="B223" s="8" t="s">
        <v>601</v>
      </c>
      <c r="C223" s="8" t="s">
        <v>602</v>
      </c>
      <c r="D223" s="7" t="s">
        <v>1666</v>
      </c>
      <c r="E223" s="7" t="s">
        <v>2309</v>
      </c>
      <c r="F223" s="7">
        <v>12</v>
      </c>
      <c r="G223" s="7">
        <v>218</v>
      </c>
      <c r="H223" s="9" t="s">
        <v>603</v>
      </c>
      <c r="I223" s="9" t="s">
        <v>604</v>
      </c>
      <c r="J223" s="10" t="s">
        <v>1797</v>
      </c>
      <c r="K223" s="11" t="s">
        <v>1671</v>
      </c>
      <c r="L223" s="12" t="s">
        <v>1705</v>
      </c>
    </row>
    <row r="224" spans="1:14">
      <c r="A224" s="7" t="s">
        <v>605</v>
      </c>
      <c r="B224" s="8" t="s">
        <v>606</v>
      </c>
      <c r="C224" s="8" t="s">
        <v>607</v>
      </c>
      <c r="D224" s="7" t="s">
        <v>1666</v>
      </c>
      <c r="E224" s="7" t="s">
        <v>2271</v>
      </c>
      <c r="F224" s="7">
        <v>12</v>
      </c>
      <c r="G224" s="7">
        <v>228</v>
      </c>
      <c r="H224" s="9" t="s">
        <v>608</v>
      </c>
      <c r="I224" s="9" t="s">
        <v>609</v>
      </c>
      <c r="J224" s="10" t="s">
        <v>1696</v>
      </c>
      <c r="K224" s="11" t="s">
        <v>1671</v>
      </c>
      <c r="L224" s="12" t="s">
        <v>1705</v>
      </c>
    </row>
    <row r="225" spans="1:12">
      <c r="A225" s="7" t="s">
        <v>610</v>
      </c>
      <c r="B225" s="17" t="s">
        <v>611</v>
      </c>
      <c r="C225" s="17" t="s">
        <v>611</v>
      </c>
      <c r="D225" s="10" t="s">
        <v>1666</v>
      </c>
      <c r="E225" s="10" t="s">
        <v>2325</v>
      </c>
      <c r="F225" s="10">
        <v>11</v>
      </c>
      <c r="G225" s="10">
        <v>142</v>
      </c>
      <c r="H225" s="19" t="s">
        <v>612</v>
      </c>
      <c r="I225" s="19" t="s">
        <v>613</v>
      </c>
      <c r="J225" s="10" t="s">
        <v>1680</v>
      </c>
      <c r="K225" s="11" t="s">
        <v>1671</v>
      </c>
      <c r="L225" s="12" t="s">
        <v>1681</v>
      </c>
    </row>
    <row r="226" spans="1:12">
      <c r="A226" s="7" t="s">
        <v>614</v>
      </c>
      <c r="B226" s="17" t="s">
        <v>615</v>
      </c>
      <c r="C226" s="17" t="s">
        <v>616</v>
      </c>
      <c r="D226" s="10" t="s">
        <v>1666</v>
      </c>
      <c r="E226" s="10" t="s">
        <v>2325</v>
      </c>
      <c r="F226" s="10">
        <v>15</v>
      </c>
      <c r="G226" s="10">
        <v>233</v>
      </c>
      <c r="H226" s="19" t="s">
        <v>617</v>
      </c>
      <c r="I226" s="19" t="s">
        <v>618</v>
      </c>
      <c r="J226" s="10" t="s">
        <v>1680</v>
      </c>
      <c r="K226" s="11" t="s">
        <v>1671</v>
      </c>
      <c r="L226" s="12" t="s">
        <v>1681</v>
      </c>
    </row>
    <row r="227" spans="1:12">
      <c r="A227" s="7" t="s">
        <v>619</v>
      </c>
      <c r="B227" s="8" t="s">
        <v>620</v>
      </c>
      <c r="C227" s="8" t="s">
        <v>621</v>
      </c>
      <c r="D227" s="7" t="s">
        <v>1666</v>
      </c>
      <c r="E227" s="7" t="s">
        <v>2314</v>
      </c>
      <c r="F227" s="7">
        <v>10</v>
      </c>
      <c r="G227" s="7">
        <v>174</v>
      </c>
      <c r="H227" s="9" t="s">
        <v>622</v>
      </c>
      <c r="I227" s="9" t="s">
        <v>623</v>
      </c>
      <c r="J227" s="10" t="s">
        <v>1688</v>
      </c>
      <c r="K227" s="11" t="s">
        <v>1671</v>
      </c>
      <c r="L227" s="12" t="s">
        <v>1705</v>
      </c>
    </row>
    <row r="228" spans="1:12">
      <c r="A228" s="7" t="s">
        <v>624</v>
      </c>
      <c r="B228" s="8" t="s">
        <v>625</v>
      </c>
      <c r="C228" s="8" t="s">
        <v>625</v>
      </c>
      <c r="D228" s="7" t="s">
        <v>1666</v>
      </c>
      <c r="E228" s="7" t="s">
        <v>2325</v>
      </c>
      <c r="F228" s="7">
        <v>18</v>
      </c>
      <c r="G228" s="7">
        <v>199</v>
      </c>
      <c r="H228" s="9" t="s">
        <v>626</v>
      </c>
      <c r="I228" s="9" t="s">
        <v>627</v>
      </c>
      <c r="J228" s="10" t="s">
        <v>1767</v>
      </c>
      <c r="K228" s="11" t="s">
        <v>1671</v>
      </c>
      <c r="L228" s="12" t="s">
        <v>1705</v>
      </c>
    </row>
    <row r="229" spans="1:12">
      <c r="A229" s="7" t="s">
        <v>628</v>
      </c>
      <c r="B229" s="8" t="s">
        <v>629</v>
      </c>
      <c r="C229" s="8" t="s">
        <v>630</v>
      </c>
      <c r="D229" s="7" t="s">
        <v>1666</v>
      </c>
      <c r="E229" s="7" t="s">
        <v>2265</v>
      </c>
      <c r="F229" s="7">
        <v>11</v>
      </c>
      <c r="G229" s="7">
        <v>154</v>
      </c>
      <c r="H229" s="9" t="s">
        <v>631</v>
      </c>
      <c r="I229" s="9" t="s">
        <v>632</v>
      </c>
      <c r="J229" s="10" t="s">
        <v>1729</v>
      </c>
      <c r="K229" s="11" t="s">
        <v>1671</v>
      </c>
      <c r="L229" s="12" t="s">
        <v>1705</v>
      </c>
    </row>
    <row r="230" spans="1:12">
      <c r="A230" s="7" t="s">
        <v>633</v>
      </c>
      <c r="B230" s="8" t="s">
        <v>634</v>
      </c>
      <c r="C230" s="8" t="s">
        <v>635</v>
      </c>
      <c r="D230" s="7" t="s">
        <v>1666</v>
      </c>
      <c r="E230" s="7" t="s">
        <v>2487</v>
      </c>
      <c r="F230" s="7">
        <v>10</v>
      </c>
      <c r="G230" s="7">
        <v>158</v>
      </c>
      <c r="H230" s="9" t="s">
        <v>636</v>
      </c>
      <c r="I230" s="9" t="s">
        <v>637</v>
      </c>
      <c r="J230" s="10" t="s">
        <v>1729</v>
      </c>
      <c r="K230" s="11" t="s">
        <v>1671</v>
      </c>
      <c r="L230" s="12" t="s">
        <v>1705</v>
      </c>
    </row>
    <row r="231" spans="1:12">
      <c r="A231" s="7" t="s">
        <v>638</v>
      </c>
      <c r="B231" s="8" t="s">
        <v>639</v>
      </c>
      <c r="C231" s="8" t="s">
        <v>640</v>
      </c>
      <c r="D231" s="7" t="s">
        <v>1666</v>
      </c>
      <c r="E231" s="7" t="s">
        <v>2487</v>
      </c>
      <c r="F231" s="7">
        <v>11</v>
      </c>
      <c r="G231" s="7">
        <v>247</v>
      </c>
      <c r="H231" s="9" t="s">
        <v>641</v>
      </c>
      <c r="I231" s="9" t="s">
        <v>642</v>
      </c>
      <c r="J231" s="10" t="s">
        <v>1729</v>
      </c>
      <c r="K231" s="11" t="s">
        <v>1671</v>
      </c>
      <c r="L231" s="12" t="s">
        <v>1705</v>
      </c>
    </row>
    <row r="232" spans="1:12">
      <c r="A232" s="7" t="s">
        <v>643</v>
      </c>
      <c r="B232" s="8" t="s">
        <v>644</v>
      </c>
      <c r="C232" s="8" t="s">
        <v>644</v>
      </c>
      <c r="D232" s="7" t="s">
        <v>1666</v>
      </c>
      <c r="E232" s="7" t="s">
        <v>2271</v>
      </c>
      <c r="F232" s="7">
        <v>11</v>
      </c>
      <c r="G232" s="7">
        <v>207</v>
      </c>
      <c r="H232" s="9" t="s">
        <v>645</v>
      </c>
      <c r="I232" s="9" t="s">
        <v>646</v>
      </c>
      <c r="J232" s="10" t="s">
        <v>1696</v>
      </c>
      <c r="K232" s="11" t="s">
        <v>1671</v>
      </c>
      <c r="L232" s="12" t="s">
        <v>1705</v>
      </c>
    </row>
    <row r="233" spans="1:12">
      <c r="A233" s="7" t="s">
        <v>647</v>
      </c>
      <c r="B233" s="17" t="s">
        <v>648</v>
      </c>
      <c r="C233" s="17" t="s">
        <v>649</v>
      </c>
      <c r="D233" s="10" t="s">
        <v>1666</v>
      </c>
      <c r="E233" s="10" t="s">
        <v>2271</v>
      </c>
      <c r="F233" s="10">
        <v>13</v>
      </c>
      <c r="G233" s="10">
        <v>250</v>
      </c>
      <c r="H233" s="19" t="s">
        <v>650</v>
      </c>
      <c r="I233" s="19" t="s">
        <v>651</v>
      </c>
      <c r="J233" s="10" t="s">
        <v>1680</v>
      </c>
      <c r="K233" s="11" t="s">
        <v>1671</v>
      </c>
      <c r="L233" s="12">
        <v>3</v>
      </c>
    </row>
    <row r="234" spans="1:12">
      <c r="A234" s="7" t="s">
        <v>652</v>
      </c>
      <c r="B234" s="8" t="s">
        <v>653</v>
      </c>
      <c r="C234" s="8" t="s">
        <v>654</v>
      </c>
      <c r="D234" s="7" t="s">
        <v>1666</v>
      </c>
      <c r="E234" s="7" t="s">
        <v>2314</v>
      </c>
      <c r="F234" s="7">
        <v>11</v>
      </c>
      <c r="G234" s="7">
        <v>227</v>
      </c>
      <c r="H234" s="9" t="s">
        <v>655</v>
      </c>
      <c r="I234" s="9" t="s">
        <v>656</v>
      </c>
      <c r="J234" s="10" t="s">
        <v>1767</v>
      </c>
      <c r="K234" s="11" t="s">
        <v>1671</v>
      </c>
      <c r="L234" s="12" t="s">
        <v>1705</v>
      </c>
    </row>
    <row r="235" spans="1:12">
      <c r="A235" s="7" t="s">
        <v>657</v>
      </c>
      <c r="B235" s="17" t="s">
        <v>658</v>
      </c>
      <c r="C235" s="17" t="s">
        <v>659</v>
      </c>
      <c r="D235" s="10" t="s">
        <v>1666</v>
      </c>
      <c r="E235" s="10" t="s">
        <v>2487</v>
      </c>
      <c r="F235" s="10">
        <v>11</v>
      </c>
      <c r="G235" s="10">
        <v>150</v>
      </c>
      <c r="H235" s="19" t="s">
        <v>660</v>
      </c>
      <c r="I235" s="19" t="s">
        <v>661</v>
      </c>
      <c r="J235" s="10" t="s">
        <v>1680</v>
      </c>
      <c r="K235" s="11" t="s">
        <v>1671</v>
      </c>
      <c r="L235" s="12">
        <v>3</v>
      </c>
    </row>
    <row r="236" spans="1:12">
      <c r="A236" s="7" t="s">
        <v>662</v>
      </c>
      <c r="B236" s="8" t="s">
        <v>663</v>
      </c>
      <c r="C236" s="8" t="s">
        <v>664</v>
      </c>
      <c r="D236" s="7" t="s">
        <v>1666</v>
      </c>
      <c r="E236" s="7" t="s">
        <v>2309</v>
      </c>
      <c r="F236" s="7">
        <v>11</v>
      </c>
      <c r="G236" s="7">
        <v>166</v>
      </c>
      <c r="H236" s="9" t="s">
        <v>665</v>
      </c>
      <c r="I236" s="9" t="s">
        <v>666</v>
      </c>
      <c r="J236" s="10" t="s">
        <v>1767</v>
      </c>
      <c r="K236" s="11" t="s">
        <v>1671</v>
      </c>
      <c r="L236" s="12" t="s">
        <v>1871</v>
      </c>
    </row>
    <row r="237" spans="1:12">
      <c r="A237" s="7" t="s">
        <v>667</v>
      </c>
      <c r="B237" s="8" t="s">
        <v>668</v>
      </c>
      <c r="C237" s="8" t="s">
        <v>669</v>
      </c>
      <c r="D237" s="7" t="s">
        <v>1666</v>
      </c>
      <c r="E237" s="7" t="s">
        <v>2277</v>
      </c>
      <c r="F237" s="7">
        <v>12</v>
      </c>
      <c r="G237" s="7">
        <v>242</v>
      </c>
      <c r="H237" s="9" t="s">
        <v>670</v>
      </c>
      <c r="I237" s="9" t="s">
        <v>671</v>
      </c>
      <c r="J237" s="10" t="s">
        <v>2376</v>
      </c>
      <c r="K237" s="11" t="s">
        <v>1671</v>
      </c>
      <c r="L237" s="12" t="s">
        <v>1871</v>
      </c>
    </row>
    <row r="238" spans="1:12">
      <c r="A238" s="7" t="s">
        <v>672</v>
      </c>
      <c r="B238" s="8" t="s">
        <v>673</v>
      </c>
      <c r="C238" s="8" t="s">
        <v>674</v>
      </c>
      <c r="D238" s="7" t="s">
        <v>1666</v>
      </c>
      <c r="E238" s="7" t="s">
        <v>2271</v>
      </c>
      <c r="F238" s="7">
        <v>15</v>
      </c>
      <c r="G238" s="7">
        <v>242</v>
      </c>
      <c r="H238" s="9" t="s">
        <v>675</v>
      </c>
      <c r="I238" s="9" t="s">
        <v>676</v>
      </c>
      <c r="J238" s="10" t="s">
        <v>1696</v>
      </c>
      <c r="K238" s="11" t="s">
        <v>1671</v>
      </c>
      <c r="L238" s="12" t="s">
        <v>1883</v>
      </c>
    </row>
    <row r="239" spans="1:12">
      <c r="A239" s="7" t="s">
        <v>677</v>
      </c>
      <c r="B239" s="17" t="s">
        <v>678</v>
      </c>
      <c r="C239" s="17" t="s">
        <v>678</v>
      </c>
      <c r="D239" s="10" t="s">
        <v>1666</v>
      </c>
      <c r="E239" s="10" t="s">
        <v>2309</v>
      </c>
      <c r="F239" s="10">
        <v>12</v>
      </c>
      <c r="G239" s="10">
        <v>211</v>
      </c>
      <c r="H239" s="19" t="s">
        <v>679</v>
      </c>
      <c r="I239" s="19" t="s">
        <v>680</v>
      </c>
      <c r="J239" s="10" t="s">
        <v>1680</v>
      </c>
      <c r="K239" s="11" t="s">
        <v>1671</v>
      </c>
      <c r="L239" s="12">
        <v>3</v>
      </c>
    </row>
    <row r="240" spans="1:12">
      <c r="A240" s="7" t="s">
        <v>681</v>
      </c>
      <c r="B240" s="8" t="s">
        <v>682</v>
      </c>
      <c r="C240" s="8" t="s">
        <v>683</v>
      </c>
      <c r="D240" s="7" t="s">
        <v>1666</v>
      </c>
      <c r="E240" s="7" t="s">
        <v>2271</v>
      </c>
      <c r="F240" s="7">
        <v>16</v>
      </c>
      <c r="G240" s="7">
        <v>220</v>
      </c>
      <c r="H240" s="9" t="s">
        <v>684</v>
      </c>
      <c r="I240" s="9" t="s">
        <v>685</v>
      </c>
      <c r="J240" s="10" t="s">
        <v>1670</v>
      </c>
      <c r="K240" s="11" t="s">
        <v>1671</v>
      </c>
      <c r="L240" s="12" t="s">
        <v>1705</v>
      </c>
    </row>
    <row r="241" spans="1:12">
      <c r="A241" s="7" t="s">
        <v>686</v>
      </c>
      <c r="B241" s="8" t="s">
        <v>687</v>
      </c>
      <c r="C241" s="8" t="s">
        <v>687</v>
      </c>
      <c r="D241" s="7" t="s">
        <v>1666</v>
      </c>
      <c r="E241" s="7" t="s">
        <v>2325</v>
      </c>
      <c r="F241" s="7">
        <v>12</v>
      </c>
      <c r="G241" s="7">
        <v>235</v>
      </c>
      <c r="H241" s="9" t="s">
        <v>688</v>
      </c>
      <c r="I241" s="9" t="s">
        <v>689</v>
      </c>
      <c r="J241" s="10" t="s">
        <v>1742</v>
      </c>
      <c r="K241" s="11" t="s">
        <v>1671</v>
      </c>
      <c r="L241" s="12" t="s">
        <v>1705</v>
      </c>
    </row>
    <row r="242" spans="1:12">
      <c r="A242" s="7" t="s">
        <v>690</v>
      </c>
      <c r="B242" s="8" t="s">
        <v>691</v>
      </c>
      <c r="C242" s="8" t="s">
        <v>691</v>
      </c>
      <c r="D242" s="7" t="s">
        <v>1666</v>
      </c>
      <c r="E242" s="7" t="s">
        <v>2314</v>
      </c>
      <c r="F242" s="7">
        <v>12</v>
      </c>
      <c r="G242" s="7">
        <v>132</v>
      </c>
      <c r="H242" s="9" t="s">
        <v>692</v>
      </c>
      <c r="I242" s="9" t="s">
        <v>693</v>
      </c>
      <c r="J242" s="10" t="s">
        <v>1729</v>
      </c>
      <c r="K242" s="11" t="s">
        <v>1671</v>
      </c>
      <c r="L242" s="12" t="s">
        <v>1871</v>
      </c>
    </row>
    <row r="243" spans="1:12">
      <c r="A243" s="7" t="s">
        <v>694</v>
      </c>
      <c r="B243" s="8" t="s">
        <v>695</v>
      </c>
      <c r="C243" s="8" t="s">
        <v>695</v>
      </c>
      <c r="D243" s="7" t="s">
        <v>1666</v>
      </c>
      <c r="E243" s="7" t="s">
        <v>2277</v>
      </c>
      <c r="F243" s="7">
        <v>12</v>
      </c>
      <c r="G243" s="7">
        <v>204</v>
      </c>
      <c r="H243" s="9" t="s">
        <v>696</v>
      </c>
      <c r="I243" s="9" t="s">
        <v>697</v>
      </c>
      <c r="J243" s="10" t="s">
        <v>1742</v>
      </c>
      <c r="K243" s="11" t="s">
        <v>1671</v>
      </c>
      <c r="L243" s="12" t="s">
        <v>1871</v>
      </c>
    </row>
    <row r="244" spans="1:12">
      <c r="A244" s="7" t="s">
        <v>698</v>
      </c>
      <c r="B244" s="17" t="s">
        <v>699</v>
      </c>
      <c r="C244" s="17" t="s">
        <v>699</v>
      </c>
      <c r="D244" s="10" t="s">
        <v>1676</v>
      </c>
      <c r="E244" s="10" t="s">
        <v>700</v>
      </c>
      <c r="F244" s="10">
        <v>8</v>
      </c>
      <c r="G244" s="10">
        <v>202</v>
      </c>
      <c r="H244" s="19" t="s">
        <v>701</v>
      </c>
      <c r="I244" s="19" t="s">
        <v>702</v>
      </c>
      <c r="J244" s="10" t="s">
        <v>1680</v>
      </c>
      <c r="K244" s="11" t="s">
        <v>1671</v>
      </c>
      <c r="L244" s="12" t="s">
        <v>1681</v>
      </c>
    </row>
    <row r="245" spans="1:12">
      <c r="A245" s="7" t="s">
        <v>703</v>
      </c>
      <c r="B245" s="8" t="s">
        <v>704</v>
      </c>
      <c r="C245" s="8" t="s">
        <v>705</v>
      </c>
      <c r="D245" s="7" t="s">
        <v>1676</v>
      </c>
      <c r="E245" s="7" t="s">
        <v>706</v>
      </c>
      <c r="F245" s="7">
        <v>8</v>
      </c>
      <c r="G245" s="7">
        <v>157</v>
      </c>
      <c r="H245" s="9" t="s">
        <v>707</v>
      </c>
      <c r="I245" s="9" t="s">
        <v>708</v>
      </c>
      <c r="J245" s="10" t="s">
        <v>1767</v>
      </c>
      <c r="K245" s="11" t="s">
        <v>1671</v>
      </c>
      <c r="L245" s="12" t="s">
        <v>1705</v>
      </c>
    </row>
    <row r="246" spans="1:12">
      <c r="A246" s="7" t="s">
        <v>709</v>
      </c>
      <c r="B246" s="8" t="s">
        <v>710</v>
      </c>
      <c r="C246" s="8" t="s">
        <v>710</v>
      </c>
      <c r="D246" s="7" t="s">
        <v>1676</v>
      </c>
      <c r="E246" s="7" t="s">
        <v>1914</v>
      </c>
      <c r="F246" s="7">
        <v>8</v>
      </c>
      <c r="G246" s="7">
        <v>171</v>
      </c>
      <c r="H246" s="9" t="s">
        <v>711</v>
      </c>
      <c r="I246" s="9" t="s">
        <v>712</v>
      </c>
      <c r="J246" s="10" t="s">
        <v>2376</v>
      </c>
      <c r="K246" s="11" t="s">
        <v>1671</v>
      </c>
      <c r="L246" s="12" t="s">
        <v>1890</v>
      </c>
    </row>
    <row r="247" spans="1:12">
      <c r="A247" s="7" t="s">
        <v>713</v>
      </c>
      <c r="B247" s="17" t="s">
        <v>714</v>
      </c>
      <c r="C247" s="17" t="s">
        <v>715</v>
      </c>
      <c r="D247" s="10" t="s">
        <v>1676</v>
      </c>
      <c r="E247" s="10" t="s">
        <v>1914</v>
      </c>
      <c r="F247" s="10">
        <v>9</v>
      </c>
      <c r="G247" s="10">
        <v>231</v>
      </c>
      <c r="H247" s="19" t="s">
        <v>716</v>
      </c>
      <c r="I247" s="19" t="s">
        <v>717</v>
      </c>
      <c r="J247" s="10" t="s">
        <v>1680</v>
      </c>
      <c r="K247" s="11" t="s">
        <v>1671</v>
      </c>
      <c r="L247" s="12" t="s">
        <v>1681</v>
      </c>
    </row>
    <row r="248" spans="1:12">
      <c r="A248" s="7" t="s">
        <v>718</v>
      </c>
      <c r="B248" s="8" t="s">
        <v>719</v>
      </c>
      <c r="C248" s="8" t="s">
        <v>719</v>
      </c>
      <c r="D248" s="7" t="s">
        <v>1676</v>
      </c>
      <c r="E248" s="7" t="s">
        <v>1914</v>
      </c>
      <c r="F248" s="7">
        <v>9</v>
      </c>
      <c r="G248" s="7">
        <v>157</v>
      </c>
      <c r="H248" s="9" t="s">
        <v>720</v>
      </c>
      <c r="I248" s="9" t="s">
        <v>721</v>
      </c>
      <c r="J248" s="10" t="s">
        <v>2376</v>
      </c>
      <c r="K248" s="11" t="s">
        <v>1671</v>
      </c>
      <c r="L248" s="12" t="s">
        <v>1672</v>
      </c>
    </row>
    <row r="249" spans="1:12">
      <c r="A249" s="7" t="s">
        <v>722</v>
      </c>
      <c r="B249" s="8" t="s">
        <v>723</v>
      </c>
      <c r="C249" s="8" t="s">
        <v>724</v>
      </c>
      <c r="D249" s="7" t="s">
        <v>1676</v>
      </c>
      <c r="E249" s="7" t="s">
        <v>2090</v>
      </c>
      <c r="F249" s="7">
        <v>9</v>
      </c>
      <c r="G249" s="7">
        <v>182</v>
      </c>
      <c r="H249" s="9" t="s">
        <v>725</v>
      </c>
      <c r="I249" s="9" t="s">
        <v>726</v>
      </c>
      <c r="J249" s="10" t="s">
        <v>1688</v>
      </c>
      <c r="K249" s="11" t="s">
        <v>1671</v>
      </c>
      <c r="L249" s="12" t="s">
        <v>1705</v>
      </c>
    </row>
    <row r="250" spans="1:12">
      <c r="A250" s="7" t="s">
        <v>727</v>
      </c>
      <c r="B250" s="8" t="s">
        <v>728</v>
      </c>
      <c r="C250" s="8" t="s">
        <v>729</v>
      </c>
      <c r="D250" s="7" t="s">
        <v>1676</v>
      </c>
      <c r="E250" s="7" t="s">
        <v>1782</v>
      </c>
      <c r="F250" s="7">
        <v>9</v>
      </c>
      <c r="G250" s="7">
        <v>210</v>
      </c>
      <c r="H250" s="9" t="s">
        <v>730</v>
      </c>
      <c r="I250" s="9" t="s">
        <v>731</v>
      </c>
      <c r="J250" s="10" t="s">
        <v>1688</v>
      </c>
      <c r="K250" s="11" t="s">
        <v>1671</v>
      </c>
      <c r="L250" s="12" t="s">
        <v>1705</v>
      </c>
    </row>
    <row r="251" spans="1:12">
      <c r="A251" s="7" t="s">
        <v>732</v>
      </c>
      <c r="B251" s="8" t="s">
        <v>733</v>
      </c>
      <c r="C251" s="8" t="s">
        <v>733</v>
      </c>
      <c r="D251" s="7" t="s">
        <v>1676</v>
      </c>
      <c r="E251" s="7" t="s">
        <v>734</v>
      </c>
      <c r="F251" s="7">
        <v>8</v>
      </c>
      <c r="G251" s="7">
        <v>108</v>
      </c>
      <c r="H251" s="9" t="s">
        <v>735</v>
      </c>
      <c r="I251" s="9" t="s">
        <v>736</v>
      </c>
      <c r="J251" s="10" t="s">
        <v>2376</v>
      </c>
      <c r="K251" s="11" t="s">
        <v>1671</v>
      </c>
      <c r="L251" s="12" t="s">
        <v>1705</v>
      </c>
    </row>
    <row r="252" spans="1:12">
      <c r="A252" s="7" t="s">
        <v>737</v>
      </c>
      <c r="B252" s="8" t="s">
        <v>738</v>
      </c>
      <c r="C252" s="8" t="s">
        <v>739</v>
      </c>
      <c r="D252" s="7" t="s">
        <v>1676</v>
      </c>
      <c r="E252" s="7" t="s">
        <v>2154</v>
      </c>
      <c r="F252" s="7">
        <v>9</v>
      </c>
      <c r="G252" s="7">
        <v>171</v>
      </c>
      <c r="H252" s="9" t="s">
        <v>740</v>
      </c>
      <c r="I252" s="9" t="s">
        <v>741</v>
      </c>
      <c r="J252" s="10" t="s">
        <v>1696</v>
      </c>
      <c r="K252" s="11" t="s">
        <v>1671</v>
      </c>
      <c r="L252" s="12" t="s">
        <v>1705</v>
      </c>
    </row>
    <row r="253" spans="1:12">
      <c r="A253" s="7" t="s">
        <v>742</v>
      </c>
      <c r="B253" s="8" t="s">
        <v>743</v>
      </c>
      <c r="C253" s="8" t="s">
        <v>743</v>
      </c>
      <c r="D253" s="7" t="s">
        <v>1676</v>
      </c>
      <c r="E253" s="7" t="s">
        <v>2012</v>
      </c>
      <c r="F253" s="7">
        <v>8</v>
      </c>
      <c r="G253" s="7">
        <v>134</v>
      </c>
      <c r="H253" s="9" t="s">
        <v>744</v>
      </c>
      <c r="I253" s="9" t="s">
        <v>745</v>
      </c>
      <c r="J253" s="10" t="s">
        <v>1696</v>
      </c>
      <c r="K253" s="11" t="s">
        <v>1671</v>
      </c>
      <c r="L253" s="12" t="s">
        <v>1705</v>
      </c>
    </row>
    <row r="254" spans="1:12">
      <c r="A254" s="7" t="s">
        <v>746</v>
      </c>
      <c r="B254" s="8" t="s">
        <v>747</v>
      </c>
      <c r="C254" s="8" t="s">
        <v>748</v>
      </c>
      <c r="D254" s="7" t="s">
        <v>1676</v>
      </c>
      <c r="E254" s="7" t="s">
        <v>749</v>
      </c>
      <c r="F254" s="7">
        <v>8</v>
      </c>
      <c r="G254" s="7">
        <v>216</v>
      </c>
      <c r="H254" s="9" t="s">
        <v>750</v>
      </c>
      <c r="I254" s="9" t="s">
        <v>751</v>
      </c>
      <c r="J254" s="10" t="s">
        <v>1729</v>
      </c>
      <c r="K254" s="11" t="s">
        <v>1671</v>
      </c>
      <c r="L254" s="12" t="s">
        <v>1871</v>
      </c>
    </row>
    <row r="255" spans="1:12">
      <c r="A255" s="7" t="s">
        <v>752</v>
      </c>
      <c r="B255" s="8" t="s">
        <v>753</v>
      </c>
      <c r="C255" s="8" t="s">
        <v>754</v>
      </c>
      <c r="D255" s="7" t="s">
        <v>1676</v>
      </c>
      <c r="E255" s="7" t="s">
        <v>2551</v>
      </c>
      <c r="F255" s="7">
        <v>7</v>
      </c>
      <c r="G255" s="7">
        <v>209</v>
      </c>
      <c r="H255" s="9" t="s">
        <v>755</v>
      </c>
      <c r="I255" s="9" t="s">
        <v>756</v>
      </c>
      <c r="J255" s="10" t="s">
        <v>2376</v>
      </c>
      <c r="K255" s="11" t="s">
        <v>1671</v>
      </c>
      <c r="L255" s="12" t="s">
        <v>1871</v>
      </c>
    </row>
    <row r="256" spans="1:12">
      <c r="A256" s="7" t="s">
        <v>757</v>
      </c>
      <c r="B256" s="8" t="s">
        <v>758</v>
      </c>
      <c r="C256" s="8" t="s">
        <v>759</v>
      </c>
      <c r="D256" s="7" t="s">
        <v>1676</v>
      </c>
      <c r="E256" s="7" t="s">
        <v>760</v>
      </c>
      <c r="F256" s="7">
        <v>8</v>
      </c>
      <c r="G256" s="7">
        <v>220</v>
      </c>
      <c r="H256" s="9" t="s">
        <v>761</v>
      </c>
      <c r="I256" s="9" t="s">
        <v>762</v>
      </c>
      <c r="J256" s="10" t="s">
        <v>1722</v>
      </c>
      <c r="K256" s="11" t="s">
        <v>1671</v>
      </c>
      <c r="L256" s="12" t="s">
        <v>1871</v>
      </c>
    </row>
    <row r="257" spans="1:12">
      <c r="A257" s="7" t="s">
        <v>763</v>
      </c>
      <c r="B257" s="8" t="s">
        <v>764</v>
      </c>
      <c r="C257" s="8" t="s">
        <v>765</v>
      </c>
      <c r="D257" s="7" t="s">
        <v>1676</v>
      </c>
      <c r="E257" s="7" t="s">
        <v>766</v>
      </c>
      <c r="F257" s="7">
        <v>6</v>
      </c>
      <c r="G257" s="7">
        <v>187</v>
      </c>
      <c r="H257" s="9" t="s">
        <v>767</v>
      </c>
      <c r="I257" s="9" t="s">
        <v>768</v>
      </c>
      <c r="J257" s="10" t="s">
        <v>1729</v>
      </c>
      <c r="K257" s="11" t="s">
        <v>1671</v>
      </c>
      <c r="L257" s="12" t="s">
        <v>1705</v>
      </c>
    </row>
    <row r="258" spans="1:12">
      <c r="A258" s="7" t="s">
        <v>769</v>
      </c>
      <c r="B258" s="8" t="s">
        <v>770</v>
      </c>
      <c r="C258" s="8" t="s">
        <v>771</v>
      </c>
      <c r="D258" s="7" t="s">
        <v>1676</v>
      </c>
      <c r="E258" s="7" t="s">
        <v>772</v>
      </c>
      <c r="F258" s="7">
        <v>6</v>
      </c>
      <c r="G258" s="7">
        <v>205</v>
      </c>
      <c r="H258" s="9" t="s">
        <v>773</v>
      </c>
      <c r="I258" s="9" t="s">
        <v>774</v>
      </c>
      <c r="J258" s="10" t="s">
        <v>1696</v>
      </c>
      <c r="K258" s="11" t="s">
        <v>1671</v>
      </c>
      <c r="L258" s="12" t="s">
        <v>1883</v>
      </c>
    </row>
    <row r="259" spans="1:12">
      <c r="A259" s="7" t="s">
        <v>775</v>
      </c>
      <c r="B259" s="8" t="s">
        <v>2406</v>
      </c>
      <c r="C259" s="8" t="s">
        <v>776</v>
      </c>
      <c r="D259" s="7" t="s">
        <v>1676</v>
      </c>
      <c r="E259" s="7" t="s">
        <v>777</v>
      </c>
      <c r="F259" s="7">
        <v>5</v>
      </c>
      <c r="G259" s="7">
        <v>120</v>
      </c>
      <c r="H259" s="9" t="s">
        <v>778</v>
      </c>
      <c r="I259" s="9" t="s">
        <v>779</v>
      </c>
      <c r="J259" s="10" t="s">
        <v>2376</v>
      </c>
      <c r="K259" s="11" t="s">
        <v>1671</v>
      </c>
      <c r="L259" s="12" t="s">
        <v>1883</v>
      </c>
    </row>
    <row r="260" spans="1:12">
      <c r="A260" s="7" t="s">
        <v>780</v>
      </c>
      <c r="B260" s="8" t="s">
        <v>781</v>
      </c>
      <c r="C260" s="8" t="s">
        <v>782</v>
      </c>
      <c r="D260" s="7" t="s">
        <v>1676</v>
      </c>
      <c r="E260" s="7" t="s">
        <v>777</v>
      </c>
      <c r="F260" s="7">
        <v>7</v>
      </c>
      <c r="G260" s="7">
        <v>82</v>
      </c>
      <c r="H260" s="9" t="s">
        <v>783</v>
      </c>
      <c r="I260" s="9" t="s">
        <v>784</v>
      </c>
      <c r="J260" s="10" t="s">
        <v>1823</v>
      </c>
      <c r="K260" s="11" t="s">
        <v>1671</v>
      </c>
      <c r="L260" s="12" t="s">
        <v>1871</v>
      </c>
    </row>
    <row r="261" spans="1:12">
      <c r="A261" s="7" t="s">
        <v>785</v>
      </c>
      <c r="B261" s="8" t="s">
        <v>786</v>
      </c>
      <c r="C261" s="8" t="s">
        <v>787</v>
      </c>
      <c r="D261" s="7" t="s">
        <v>1676</v>
      </c>
      <c r="E261" s="7" t="s">
        <v>2464</v>
      </c>
      <c r="F261" s="7">
        <v>8</v>
      </c>
      <c r="G261" s="7">
        <v>118</v>
      </c>
      <c r="H261" s="9" t="s">
        <v>788</v>
      </c>
      <c r="I261" s="9" t="s">
        <v>789</v>
      </c>
      <c r="J261" s="10" t="s">
        <v>1797</v>
      </c>
      <c r="K261" s="11" t="s">
        <v>1671</v>
      </c>
      <c r="L261" s="12" t="s">
        <v>1705</v>
      </c>
    </row>
    <row r="262" spans="1:12">
      <c r="A262" s="7" t="s">
        <v>790</v>
      </c>
      <c r="B262" s="8" t="s">
        <v>791</v>
      </c>
      <c r="C262" s="8" t="s">
        <v>792</v>
      </c>
      <c r="D262" s="7" t="s">
        <v>1676</v>
      </c>
      <c r="E262" s="7" t="s">
        <v>793</v>
      </c>
      <c r="F262" s="7">
        <v>8</v>
      </c>
      <c r="G262" s="7">
        <v>118</v>
      </c>
      <c r="H262" s="9" t="s">
        <v>794</v>
      </c>
      <c r="I262" s="9" t="s">
        <v>795</v>
      </c>
      <c r="J262" s="10" t="s">
        <v>1722</v>
      </c>
      <c r="K262" s="11" t="s">
        <v>1671</v>
      </c>
      <c r="L262" s="12" t="s">
        <v>1871</v>
      </c>
    </row>
    <row r="263" spans="1:12">
      <c r="A263" s="7" t="s">
        <v>796</v>
      </c>
      <c r="B263" s="8" t="s">
        <v>797</v>
      </c>
      <c r="C263" s="8" t="s">
        <v>798</v>
      </c>
      <c r="D263" s="7" t="s">
        <v>1676</v>
      </c>
      <c r="E263" s="7" t="s">
        <v>777</v>
      </c>
      <c r="F263" s="7">
        <v>7</v>
      </c>
      <c r="G263" s="7">
        <v>115</v>
      </c>
      <c r="H263" s="9" t="s">
        <v>799</v>
      </c>
      <c r="I263" s="9" t="s">
        <v>800</v>
      </c>
      <c r="J263" s="10" t="s">
        <v>1767</v>
      </c>
      <c r="K263" s="11" t="s">
        <v>1671</v>
      </c>
      <c r="L263" s="12" t="s">
        <v>1871</v>
      </c>
    </row>
    <row r="264" spans="1:12">
      <c r="A264" s="7" t="s">
        <v>801</v>
      </c>
      <c r="B264" s="8" t="s">
        <v>802</v>
      </c>
      <c r="C264" s="8" t="s">
        <v>803</v>
      </c>
      <c r="D264" s="7" t="s">
        <v>1676</v>
      </c>
      <c r="E264" s="7" t="s">
        <v>325</v>
      </c>
      <c r="F264" s="7">
        <v>12</v>
      </c>
      <c r="G264" s="7">
        <v>295</v>
      </c>
      <c r="H264" s="9" t="s">
        <v>804</v>
      </c>
      <c r="I264" s="9" t="s">
        <v>805</v>
      </c>
      <c r="J264" s="10" t="s">
        <v>1742</v>
      </c>
      <c r="K264" s="11" t="s">
        <v>1671</v>
      </c>
      <c r="L264" s="12" t="s">
        <v>1883</v>
      </c>
    </row>
    <row r="265" spans="1:12">
      <c r="A265" s="7" t="s">
        <v>806</v>
      </c>
      <c r="B265" s="8" t="s">
        <v>807</v>
      </c>
      <c r="C265" s="8" t="s">
        <v>808</v>
      </c>
      <c r="D265" s="7" t="s">
        <v>1676</v>
      </c>
      <c r="E265" s="7" t="s">
        <v>305</v>
      </c>
      <c r="F265" s="7">
        <v>8</v>
      </c>
      <c r="G265" s="7">
        <v>302</v>
      </c>
      <c r="H265" s="9" t="s">
        <v>809</v>
      </c>
      <c r="I265" s="9" t="s">
        <v>810</v>
      </c>
      <c r="J265" s="10" t="s">
        <v>1729</v>
      </c>
      <c r="K265" s="11" t="s">
        <v>1671</v>
      </c>
      <c r="L265" s="12" t="s">
        <v>1871</v>
      </c>
    </row>
    <row r="266" spans="1:12">
      <c r="A266" s="7" t="s">
        <v>811</v>
      </c>
      <c r="B266" s="8" t="s">
        <v>812</v>
      </c>
      <c r="C266" s="8" t="s">
        <v>813</v>
      </c>
      <c r="D266" s="7" t="s">
        <v>1676</v>
      </c>
      <c r="E266" s="7" t="s">
        <v>814</v>
      </c>
      <c r="F266" s="7">
        <v>7</v>
      </c>
      <c r="G266" s="7">
        <v>180</v>
      </c>
      <c r="H266" s="9" t="s">
        <v>815</v>
      </c>
      <c r="I266" s="9" t="s">
        <v>816</v>
      </c>
      <c r="J266" s="10" t="s">
        <v>1804</v>
      </c>
      <c r="K266" s="11" t="s">
        <v>1671</v>
      </c>
      <c r="L266" s="12" t="s">
        <v>1871</v>
      </c>
    </row>
    <row r="267" spans="1:12">
      <c r="A267" s="7" t="s">
        <v>817</v>
      </c>
      <c r="B267" s="8" t="s">
        <v>818</v>
      </c>
      <c r="C267" s="8" t="s">
        <v>819</v>
      </c>
      <c r="D267" s="7" t="s">
        <v>1676</v>
      </c>
      <c r="E267" s="7" t="s">
        <v>2451</v>
      </c>
      <c r="F267" s="7">
        <v>5</v>
      </c>
      <c r="G267" s="7">
        <v>200</v>
      </c>
      <c r="H267" s="9" t="s">
        <v>820</v>
      </c>
      <c r="I267" s="9" t="s">
        <v>821</v>
      </c>
      <c r="J267" s="10" t="s">
        <v>1797</v>
      </c>
      <c r="K267" s="11" t="s">
        <v>1671</v>
      </c>
      <c r="L267" s="12" t="s">
        <v>1871</v>
      </c>
    </row>
    <row r="268" spans="1:12">
      <c r="A268" s="7" t="s">
        <v>822</v>
      </c>
      <c r="B268" s="8" t="s">
        <v>823</v>
      </c>
      <c r="C268" s="8" t="s">
        <v>824</v>
      </c>
      <c r="D268" s="7" t="s">
        <v>1676</v>
      </c>
      <c r="E268" s="7" t="s">
        <v>825</v>
      </c>
      <c r="F268" s="7">
        <v>6</v>
      </c>
      <c r="G268" s="7">
        <v>200</v>
      </c>
      <c r="H268" s="9" t="s">
        <v>826</v>
      </c>
      <c r="I268" s="9" t="s">
        <v>827</v>
      </c>
      <c r="J268" s="10" t="s">
        <v>1722</v>
      </c>
      <c r="K268" s="11" t="s">
        <v>1671</v>
      </c>
      <c r="L268" s="12" t="s">
        <v>1864</v>
      </c>
    </row>
    <row r="269" spans="1:12">
      <c r="A269" s="7" t="s">
        <v>828</v>
      </c>
      <c r="B269" s="8" t="s">
        <v>829</v>
      </c>
      <c r="C269" s="8" t="s">
        <v>830</v>
      </c>
      <c r="D269" s="7" t="s">
        <v>1676</v>
      </c>
      <c r="E269" s="7" t="s">
        <v>831</v>
      </c>
      <c r="F269" s="7">
        <v>10</v>
      </c>
      <c r="G269" s="7">
        <v>150</v>
      </c>
      <c r="H269" s="9" t="s">
        <v>832</v>
      </c>
      <c r="I269" s="9" t="s">
        <v>833</v>
      </c>
      <c r="J269" s="10" t="s">
        <v>2376</v>
      </c>
      <c r="K269" s="11" t="s">
        <v>1671</v>
      </c>
      <c r="L269" s="12" t="s">
        <v>1871</v>
      </c>
    </row>
    <row r="270" spans="1:12">
      <c r="A270" s="7" t="s">
        <v>834</v>
      </c>
      <c r="B270" s="8" t="s">
        <v>835</v>
      </c>
      <c r="C270" s="8" t="s">
        <v>836</v>
      </c>
      <c r="D270" s="7" t="s">
        <v>1676</v>
      </c>
      <c r="E270" s="7" t="s">
        <v>837</v>
      </c>
      <c r="F270" s="7">
        <v>6</v>
      </c>
      <c r="G270" s="7">
        <v>130</v>
      </c>
      <c r="H270" s="9" t="s">
        <v>838</v>
      </c>
      <c r="I270" s="9" t="s">
        <v>839</v>
      </c>
      <c r="J270" s="10" t="s">
        <v>2376</v>
      </c>
      <c r="K270" s="11" t="s">
        <v>1671</v>
      </c>
      <c r="L270" s="12" t="s">
        <v>1871</v>
      </c>
    </row>
    <row r="271" spans="1:12">
      <c r="A271" s="7" t="s">
        <v>840</v>
      </c>
      <c r="B271" s="8" t="s">
        <v>841</v>
      </c>
      <c r="C271" s="8" t="s">
        <v>842</v>
      </c>
      <c r="D271" s="7" t="s">
        <v>1676</v>
      </c>
      <c r="E271" s="7" t="s">
        <v>325</v>
      </c>
      <c r="F271" s="7">
        <v>7</v>
      </c>
      <c r="G271" s="7">
        <v>120</v>
      </c>
      <c r="H271" s="9" t="s">
        <v>843</v>
      </c>
      <c r="I271" s="9" t="s">
        <v>844</v>
      </c>
      <c r="J271" s="10" t="s">
        <v>1742</v>
      </c>
      <c r="K271" s="11" t="s">
        <v>1671</v>
      </c>
      <c r="L271" s="12" t="s">
        <v>1871</v>
      </c>
    </row>
    <row r="272" spans="1:12">
      <c r="A272" s="7" t="s">
        <v>845</v>
      </c>
      <c r="B272" s="8" t="s">
        <v>846</v>
      </c>
      <c r="C272" s="8" t="s">
        <v>847</v>
      </c>
      <c r="D272" s="7" t="s">
        <v>1676</v>
      </c>
      <c r="E272" s="7" t="s">
        <v>706</v>
      </c>
      <c r="F272" s="7">
        <v>5</v>
      </c>
      <c r="G272" s="7">
        <v>160</v>
      </c>
      <c r="H272" s="9" t="s">
        <v>848</v>
      </c>
      <c r="I272" s="9" t="s">
        <v>849</v>
      </c>
      <c r="J272" s="10" t="s">
        <v>1688</v>
      </c>
      <c r="K272" s="11" t="s">
        <v>1671</v>
      </c>
      <c r="L272" s="12" t="s">
        <v>1871</v>
      </c>
    </row>
    <row r="273" spans="1:14">
      <c r="A273" s="7" t="s">
        <v>850</v>
      </c>
      <c r="B273" s="8" t="s">
        <v>851</v>
      </c>
      <c r="C273" s="8" t="s">
        <v>852</v>
      </c>
      <c r="D273" s="7" t="s">
        <v>1676</v>
      </c>
      <c r="E273" s="7" t="s">
        <v>298</v>
      </c>
      <c r="F273" s="7">
        <v>8</v>
      </c>
      <c r="G273" s="7">
        <v>190</v>
      </c>
      <c r="H273" s="9" t="s">
        <v>853</v>
      </c>
      <c r="I273" s="9" t="s">
        <v>854</v>
      </c>
      <c r="J273" s="10" t="s">
        <v>2376</v>
      </c>
      <c r="K273" s="11" t="s">
        <v>1671</v>
      </c>
      <c r="L273" s="12" t="s">
        <v>1864</v>
      </c>
    </row>
    <row r="274" spans="1:14">
      <c r="A274" s="7" t="s">
        <v>855</v>
      </c>
      <c r="B274" s="8" t="s">
        <v>856</v>
      </c>
      <c r="C274" s="8" t="s">
        <v>857</v>
      </c>
      <c r="D274" s="7" t="s">
        <v>1676</v>
      </c>
      <c r="E274" s="7" t="s">
        <v>2545</v>
      </c>
      <c r="F274" s="7">
        <v>8</v>
      </c>
      <c r="G274" s="7">
        <v>160</v>
      </c>
      <c r="H274" s="9" t="s">
        <v>858</v>
      </c>
      <c r="I274" s="9" t="s">
        <v>859</v>
      </c>
      <c r="J274" s="10" t="s">
        <v>1688</v>
      </c>
      <c r="K274" s="11" t="s">
        <v>1671</v>
      </c>
      <c r="L274" s="12" t="s">
        <v>1871</v>
      </c>
    </row>
    <row r="275" spans="1:14">
      <c r="A275" s="7" t="s">
        <v>860</v>
      </c>
      <c r="B275" s="8" t="s">
        <v>861</v>
      </c>
      <c r="C275" s="8" t="s">
        <v>862</v>
      </c>
      <c r="D275" s="7" t="s">
        <v>1676</v>
      </c>
      <c r="E275" s="7" t="s">
        <v>2464</v>
      </c>
      <c r="F275" s="7">
        <v>10</v>
      </c>
      <c r="G275" s="7">
        <v>200</v>
      </c>
      <c r="H275" s="9" t="s">
        <v>863</v>
      </c>
      <c r="I275" s="9" t="s">
        <v>864</v>
      </c>
      <c r="J275" s="10" t="s">
        <v>1722</v>
      </c>
      <c r="K275" s="11" t="s">
        <v>1671</v>
      </c>
      <c r="L275" s="12" t="s">
        <v>1705</v>
      </c>
    </row>
    <row r="276" spans="1:14">
      <c r="A276" s="7" t="s">
        <v>865</v>
      </c>
      <c r="B276" s="8" t="s">
        <v>1843</v>
      </c>
      <c r="C276" s="8" t="s">
        <v>866</v>
      </c>
      <c r="D276" s="7" t="s">
        <v>1666</v>
      </c>
      <c r="E276" s="7" t="s">
        <v>2325</v>
      </c>
      <c r="F276" s="7">
        <v>19</v>
      </c>
      <c r="G276" s="7">
        <v>203</v>
      </c>
      <c r="H276" s="9" t="s">
        <v>867</v>
      </c>
      <c r="I276" s="9" t="s">
        <v>868</v>
      </c>
      <c r="J276" s="10" t="s">
        <v>1670</v>
      </c>
      <c r="K276" s="11" t="s">
        <v>1671</v>
      </c>
      <c r="L276" s="12" t="s">
        <v>1883</v>
      </c>
    </row>
    <row r="277" spans="1:14">
      <c r="A277" s="7" t="s">
        <v>869</v>
      </c>
      <c r="B277" s="8" t="s">
        <v>870</v>
      </c>
      <c r="C277" s="8" t="s">
        <v>871</v>
      </c>
      <c r="D277" s="7" t="s">
        <v>1666</v>
      </c>
      <c r="E277" s="7" t="s">
        <v>2487</v>
      </c>
      <c r="F277" s="7">
        <v>14</v>
      </c>
      <c r="G277" s="7">
        <v>204</v>
      </c>
      <c r="H277" s="9" t="s">
        <v>872</v>
      </c>
      <c r="I277" s="9" t="s">
        <v>873</v>
      </c>
      <c r="J277" s="10" t="s">
        <v>1729</v>
      </c>
      <c r="K277" s="11" t="s">
        <v>1671</v>
      </c>
      <c r="L277" s="12" t="s">
        <v>1871</v>
      </c>
    </row>
    <row r="278" spans="1:14">
      <c r="A278" s="7" t="s">
        <v>874</v>
      </c>
      <c r="B278" s="8" t="s">
        <v>875</v>
      </c>
      <c r="C278" s="8" t="s">
        <v>876</v>
      </c>
      <c r="D278" s="7" t="s">
        <v>1666</v>
      </c>
      <c r="E278" s="7" t="s">
        <v>2277</v>
      </c>
      <c r="F278" s="7">
        <v>10</v>
      </c>
      <c r="G278" s="7">
        <v>113</v>
      </c>
      <c r="H278" s="9" t="s">
        <v>877</v>
      </c>
      <c r="I278" s="9" t="s">
        <v>878</v>
      </c>
      <c r="J278" s="10" t="s">
        <v>1696</v>
      </c>
      <c r="K278" s="11" t="s">
        <v>1671</v>
      </c>
      <c r="L278" s="12" t="s">
        <v>1871</v>
      </c>
    </row>
    <row r="279" spans="1:14">
      <c r="A279" s="7" t="s">
        <v>879</v>
      </c>
      <c r="B279" s="8" t="s">
        <v>342</v>
      </c>
      <c r="C279" s="8" t="s">
        <v>880</v>
      </c>
      <c r="D279" s="7" t="s">
        <v>1666</v>
      </c>
      <c r="E279" s="7" t="s">
        <v>2487</v>
      </c>
      <c r="F279" s="7">
        <v>15</v>
      </c>
      <c r="G279" s="7">
        <v>220</v>
      </c>
      <c r="H279" s="9" t="s">
        <v>881</v>
      </c>
      <c r="I279" s="9" t="s">
        <v>882</v>
      </c>
      <c r="J279" s="10" t="s">
        <v>1688</v>
      </c>
      <c r="K279" s="11" t="s">
        <v>1671</v>
      </c>
      <c r="L279" s="12" t="s">
        <v>1883</v>
      </c>
    </row>
    <row r="280" spans="1:14">
      <c r="A280" s="7" t="s">
        <v>883</v>
      </c>
      <c r="B280" s="8" t="s">
        <v>1962</v>
      </c>
      <c r="C280" s="8" t="s">
        <v>884</v>
      </c>
      <c r="D280" s="7" t="s">
        <v>1666</v>
      </c>
      <c r="E280" s="7" t="s">
        <v>2314</v>
      </c>
      <c r="F280" s="7">
        <v>8</v>
      </c>
      <c r="G280" s="7">
        <v>211</v>
      </c>
      <c r="H280" s="9" t="s">
        <v>885</v>
      </c>
      <c r="I280" s="9" t="s">
        <v>886</v>
      </c>
      <c r="J280" s="10" t="s">
        <v>1688</v>
      </c>
      <c r="K280" s="11" t="s">
        <v>1671</v>
      </c>
      <c r="L280" s="12" t="s">
        <v>1871</v>
      </c>
    </row>
    <row r="281" spans="1:14">
      <c r="A281" s="7" t="s">
        <v>887</v>
      </c>
      <c r="B281" s="8" t="s">
        <v>888</v>
      </c>
      <c r="C281" s="8" t="s">
        <v>889</v>
      </c>
      <c r="D281" s="7" t="s">
        <v>1666</v>
      </c>
      <c r="E281" s="7" t="s">
        <v>2309</v>
      </c>
      <c r="F281" s="7">
        <v>11</v>
      </c>
      <c r="G281" s="7">
        <v>104</v>
      </c>
      <c r="H281" s="9" t="s">
        <v>890</v>
      </c>
      <c r="I281" s="9" t="s">
        <v>891</v>
      </c>
      <c r="J281" s="10" t="s">
        <v>1823</v>
      </c>
      <c r="K281" s="11" t="s">
        <v>1671</v>
      </c>
      <c r="L281" s="12" t="s">
        <v>1871</v>
      </c>
    </row>
    <row r="282" spans="1:14">
      <c r="A282" s="7" t="s">
        <v>892</v>
      </c>
      <c r="B282" s="8" t="s">
        <v>893</v>
      </c>
      <c r="C282" s="8" t="s">
        <v>894</v>
      </c>
      <c r="D282" s="7" t="s">
        <v>1666</v>
      </c>
      <c r="E282" s="7" t="s">
        <v>2314</v>
      </c>
      <c r="F282" s="7">
        <v>12</v>
      </c>
      <c r="G282" s="7">
        <v>199</v>
      </c>
      <c r="H282" s="9" t="s">
        <v>895</v>
      </c>
      <c r="I282" s="9" t="s">
        <v>896</v>
      </c>
      <c r="J282" s="10" t="s">
        <v>1729</v>
      </c>
      <c r="K282" s="11" t="s">
        <v>1671</v>
      </c>
      <c r="L282" s="12" t="s">
        <v>1871</v>
      </c>
    </row>
    <row r="283" spans="1:14">
      <c r="A283" s="7" t="s">
        <v>897</v>
      </c>
      <c r="B283" s="8" t="s">
        <v>898</v>
      </c>
      <c r="C283" s="8" t="s">
        <v>899</v>
      </c>
      <c r="D283" s="7" t="s">
        <v>1666</v>
      </c>
      <c r="E283" s="7" t="s">
        <v>2487</v>
      </c>
      <c r="F283" s="7">
        <v>13</v>
      </c>
      <c r="G283" s="7">
        <v>281</v>
      </c>
      <c r="H283" s="9" t="s">
        <v>900</v>
      </c>
      <c r="I283" s="9" t="s">
        <v>901</v>
      </c>
      <c r="J283" s="10" t="s">
        <v>1767</v>
      </c>
      <c r="K283" s="11" t="s">
        <v>1671</v>
      </c>
      <c r="L283" s="12" t="s">
        <v>1871</v>
      </c>
    </row>
    <row r="284" spans="1:14">
      <c r="A284" s="7" t="s">
        <v>902</v>
      </c>
      <c r="B284" s="8" t="s">
        <v>903</v>
      </c>
      <c r="C284" s="8" t="s">
        <v>904</v>
      </c>
      <c r="D284" s="7" t="s">
        <v>1666</v>
      </c>
      <c r="E284" s="7" t="s">
        <v>2487</v>
      </c>
      <c r="F284" s="7">
        <v>11</v>
      </c>
      <c r="G284" s="7">
        <v>204</v>
      </c>
      <c r="H284" s="9" t="s">
        <v>905</v>
      </c>
      <c r="I284" s="9" t="s">
        <v>906</v>
      </c>
      <c r="J284" s="10" t="s">
        <v>1797</v>
      </c>
      <c r="K284" s="11" t="s">
        <v>1671</v>
      </c>
      <c r="L284" s="12" t="s">
        <v>1871</v>
      </c>
    </row>
    <row r="285" spans="1:14">
      <c r="A285" s="7" t="s">
        <v>907</v>
      </c>
      <c r="B285" s="8" t="s">
        <v>908</v>
      </c>
      <c r="C285" s="8" t="s">
        <v>909</v>
      </c>
      <c r="D285" s="7" t="s">
        <v>1666</v>
      </c>
      <c r="E285" s="7" t="s">
        <v>2309</v>
      </c>
      <c r="F285" s="7">
        <v>13</v>
      </c>
      <c r="G285" s="7">
        <v>83</v>
      </c>
      <c r="H285" s="9" t="s">
        <v>910</v>
      </c>
      <c r="I285" s="9" t="s">
        <v>911</v>
      </c>
      <c r="J285" s="10" t="s">
        <v>1704</v>
      </c>
      <c r="K285" s="11" t="s">
        <v>1671</v>
      </c>
      <c r="L285" s="12" t="s">
        <v>1871</v>
      </c>
      <c r="N285" s="33"/>
    </row>
    <row r="286" spans="1:14">
      <c r="A286" s="7" t="s">
        <v>912</v>
      </c>
      <c r="B286" s="8" t="s">
        <v>913</v>
      </c>
      <c r="C286" s="8" t="s">
        <v>914</v>
      </c>
      <c r="D286" s="7" t="s">
        <v>1666</v>
      </c>
      <c r="E286" s="7" t="s">
        <v>2325</v>
      </c>
      <c r="F286" s="7">
        <v>11</v>
      </c>
      <c r="G286" s="7">
        <v>115</v>
      </c>
      <c r="H286" s="9" t="s">
        <v>915</v>
      </c>
      <c r="I286" s="9" t="s">
        <v>916</v>
      </c>
      <c r="J286" s="10" t="s">
        <v>1804</v>
      </c>
      <c r="K286" s="11" t="s">
        <v>1671</v>
      </c>
      <c r="L286" s="12" t="s">
        <v>1871</v>
      </c>
    </row>
    <row r="287" spans="1:14">
      <c r="A287" s="7" t="s">
        <v>917</v>
      </c>
      <c r="B287" s="8" t="s">
        <v>918</v>
      </c>
      <c r="C287" s="8" t="s">
        <v>919</v>
      </c>
      <c r="D287" s="7" t="s">
        <v>1666</v>
      </c>
      <c r="E287" s="7" t="s">
        <v>2309</v>
      </c>
      <c r="F287" s="7">
        <v>10</v>
      </c>
      <c r="G287" s="7">
        <v>212</v>
      </c>
      <c r="H287" s="9" t="s">
        <v>920</v>
      </c>
      <c r="I287" s="9" t="s">
        <v>921</v>
      </c>
      <c r="J287" s="10" t="s">
        <v>1696</v>
      </c>
      <c r="K287" s="11" t="s">
        <v>1671</v>
      </c>
      <c r="L287" s="12" t="s">
        <v>1871</v>
      </c>
    </row>
    <row r="288" spans="1:14">
      <c r="A288" s="7" t="s">
        <v>922</v>
      </c>
      <c r="B288" s="8" t="s">
        <v>923</v>
      </c>
      <c r="C288" s="8" t="s">
        <v>924</v>
      </c>
      <c r="D288" s="7" t="s">
        <v>1666</v>
      </c>
      <c r="E288" s="7" t="s">
        <v>2487</v>
      </c>
      <c r="F288" s="7">
        <v>20</v>
      </c>
      <c r="G288" s="7">
        <v>289</v>
      </c>
      <c r="H288" s="9" t="s">
        <v>925</v>
      </c>
      <c r="I288" s="9" t="s">
        <v>926</v>
      </c>
      <c r="J288" s="10" t="s">
        <v>1804</v>
      </c>
      <c r="K288" s="11" t="s">
        <v>1671</v>
      </c>
      <c r="L288" s="12" t="s">
        <v>1871</v>
      </c>
    </row>
    <row r="289" spans="1:14">
      <c r="A289" s="7" t="s">
        <v>927</v>
      </c>
      <c r="B289" s="8" t="s">
        <v>1860</v>
      </c>
      <c r="C289" s="8" t="s">
        <v>928</v>
      </c>
      <c r="D289" s="7" t="s">
        <v>1666</v>
      </c>
      <c r="E289" s="7" t="s">
        <v>2309</v>
      </c>
      <c r="F289" s="7">
        <v>12</v>
      </c>
      <c r="G289" s="7">
        <v>160</v>
      </c>
      <c r="H289" s="9" t="s">
        <v>929</v>
      </c>
      <c r="I289" s="9" t="s">
        <v>930</v>
      </c>
      <c r="J289" s="10" t="s">
        <v>1797</v>
      </c>
      <c r="K289" s="11" t="s">
        <v>1671</v>
      </c>
      <c r="L289" s="12" t="s">
        <v>1672</v>
      </c>
    </row>
    <row r="290" spans="1:14">
      <c r="A290" s="7" t="s">
        <v>931</v>
      </c>
      <c r="B290" s="8" t="s">
        <v>932</v>
      </c>
      <c r="C290" s="8" t="s">
        <v>933</v>
      </c>
      <c r="D290" s="7" t="s">
        <v>1666</v>
      </c>
      <c r="E290" s="7" t="s">
        <v>2271</v>
      </c>
      <c r="F290" s="7">
        <v>13</v>
      </c>
      <c r="G290" s="7">
        <v>150</v>
      </c>
      <c r="H290" s="9" t="s">
        <v>934</v>
      </c>
      <c r="I290" s="9" t="s">
        <v>935</v>
      </c>
      <c r="J290" s="10" t="s">
        <v>1729</v>
      </c>
      <c r="K290" s="11" t="s">
        <v>1671</v>
      </c>
      <c r="L290" s="12" t="s">
        <v>1871</v>
      </c>
    </row>
    <row r="291" spans="1:14">
      <c r="A291" s="7" t="s">
        <v>936</v>
      </c>
      <c r="B291" s="8" t="s">
        <v>937</v>
      </c>
      <c r="C291" s="8" t="s">
        <v>938</v>
      </c>
      <c r="D291" s="7" t="s">
        <v>1666</v>
      </c>
      <c r="E291" s="7" t="s">
        <v>2293</v>
      </c>
      <c r="F291" s="7">
        <v>10</v>
      </c>
      <c r="G291" s="7">
        <v>120</v>
      </c>
      <c r="H291" s="9" t="s">
        <v>939</v>
      </c>
      <c r="I291" s="9" t="s">
        <v>940</v>
      </c>
      <c r="J291" s="10" t="s">
        <v>1704</v>
      </c>
      <c r="K291" s="11" t="s">
        <v>1671</v>
      </c>
      <c r="L291" s="12" t="s">
        <v>1705</v>
      </c>
    </row>
    <row r="292" spans="1:14">
      <c r="A292" s="7" t="s">
        <v>941</v>
      </c>
      <c r="B292" s="8" t="s">
        <v>942</v>
      </c>
      <c r="C292" s="8" t="s">
        <v>943</v>
      </c>
      <c r="D292" s="7" t="s">
        <v>1666</v>
      </c>
      <c r="E292" s="7" t="s">
        <v>2487</v>
      </c>
      <c r="F292" s="7">
        <v>9</v>
      </c>
      <c r="G292" s="7">
        <v>160</v>
      </c>
      <c r="H292" s="9" t="s">
        <v>944</v>
      </c>
      <c r="I292" s="9" t="s">
        <v>945</v>
      </c>
      <c r="J292" s="10" t="s">
        <v>1804</v>
      </c>
      <c r="K292" s="11" t="s">
        <v>1671</v>
      </c>
      <c r="L292" s="12" t="s">
        <v>1871</v>
      </c>
    </row>
    <row r="293" spans="1:14">
      <c r="A293" s="7" t="s">
        <v>946</v>
      </c>
      <c r="B293" s="8" t="s">
        <v>947</v>
      </c>
      <c r="C293" s="8" t="s">
        <v>948</v>
      </c>
      <c r="D293" s="7" t="s">
        <v>1666</v>
      </c>
      <c r="E293" s="7" t="s">
        <v>2309</v>
      </c>
      <c r="F293" s="7">
        <v>16</v>
      </c>
      <c r="G293" s="7">
        <v>180</v>
      </c>
      <c r="H293" s="9" t="s">
        <v>949</v>
      </c>
      <c r="I293" s="9" t="s">
        <v>950</v>
      </c>
      <c r="J293" s="10" t="s">
        <v>1767</v>
      </c>
      <c r="K293" s="11" t="s">
        <v>1671</v>
      </c>
      <c r="L293" s="12" t="s">
        <v>1871</v>
      </c>
      <c r="N293" s="16"/>
    </row>
    <row r="294" spans="1:14">
      <c r="A294" s="7" t="s">
        <v>951</v>
      </c>
      <c r="B294" s="8" t="s">
        <v>952</v>
      </c>
      <c r="C294" s="8" t="s">
        <v>953</v>
      </c>
      <c r="D294" s="7" t="s">
        <v>1666</v>
      </c>
      <c r="E294" s="7" t="s">
        <v>2325</v>
      </c>
      <c r="F294" s="7">
        <v>10</v>
      </c>
      <c r="G294" s="7">
        <v>200</v>
      </c>
      <c r="H294" s="9" t="s">
        <v>954</v>
      </c>
      <c r="I294" s="9" t="s">
        <v>955</v>
      </c>
      <c r="J294" s="10" t="s">
        <v>1704</v>
      </c>
      <c r="K294" s="11" t="s">
        <v>1671</v>
      </c>
      <c r="L294" s="12" t="s">
        <v>1871</v>
      </c>
    </row>
    <row r="295" spans="1:14">
      <c r="A295" s="7" t="s">
        <v>956</v>
      </c>
      <c r="B295" s="8" t="s">
        <v>957</v>
      </c>
      <c r="C295" s="8" t="s">
        <v>958</v>
      </c>
      <c r="D295" s="7" t="s">
        <v>1666</v>
      </c>
      <c r="E295" s="7" t="s">
        <v>2309</v>
      </c>
      <c r="F295" s="7">
        <v>14</v>
      </c>
      <c r="G295" s="7">
        <v>250</v>
      </c>
      <c r="H295" s="9" t="s">
        <v>959</v>
      </c>
      <c r="I295" s="9" t="s">
        <v>960</v>
      </c>
      <c r="J295" s="10" t="s">
        <v>1729</v>
      </c>
      <c r="K295" s="11" t="s">
        <v>1671</v>
      </c>
      <c r="L295" s="12" t="s">
        <v>1871</v>
      </c>
    </row>
    <row r="296" spans="1:14">
      <c r="A296" s="7" t="s">
        <v>961</v>
      </c>
      <c r="B296" s="8" t="s">
        <v>962</v>
      </c>
      <c r="C296" s="8" t="s">
        <v>963</v>
      </c>
      <c r="D296" s="7" t="s">
        <v>1666</v>
      </c>
      <c r="E296" s="7" t="s">
        <v>2487</v>
      </c>
      <c r="F296" s="7">
        <v>11</v>
      </c>
      <c r="G296" s="7">
        <v>100</v>
      </c>
      <c r="H296" s="9" t="s">
        <v>964</v>
      </c>
      <c r="I296" s="9" t="s">
        <v>965</v>
      </c>
      <c r="J296" s="10" t="s">
        <v>1696</v>
      </c>
      <c r="K296" s="11" t="s">
        <v>1671</v>
      </c>
      <c r="L296" s="12" t="s">
        <v>1871</v>
      </c>
    </row>
    <row r="297" spans="1:14">
      <c r="A297" s="7" t="s">
        <v>966</v>
      </c>
      <c r="B297" s="8" t="s">
        <v>967</v>
      </c>
      <c r="C297" s="8" t="s">
        <v>968</v>
      </c>
      <c r="D297" s="7" t="s">
        <v>1666</v>
      </c>
      <c r="E297" s="7" t="s">
        <v>2271</v>
      </c>
      <c r="F297" s="7">
        <v>11</v>
      </c>
      <c r="G297" s="7">
        <v>190</v>
      </c>
      <c r="H297" s="9" t="s">
        <v>969</v>
      </c>
      <c r="I297" s="9" t="s">
        <v>970</v>
      </c>
      <c r="J297" s="10" t="s">
        <v>1729</v>
      </c>
      <c r="K297" s="11" t="s">
        <v>1671</v>
      </c>
      <c r="L297" s="12" t="s">
        <v>1871</v>
      </c>
    </row>
    <row r="298" spans="1:14">
      <c r="A298" s="7" t="s">
        <v>971</v>
      </c>
      <c r="B298" s="8" t="s">
        <v>972</v>
      </c>
      <c r="C298" s="8" t="s">
        <v>973</v>
      </c>
      <c r="D298" s="7" t="s">
        <v>1666</v>
      </c>
      <c r="E298" s="7" t="s">
        <v>2325</v>
      </c>
      <c r="F298" s="7">
        <v>15</v>
      </c>
      <c r="G298" s="7">
        <v>180</v>
      </c>
      <c r="H298" s="9" t="s">
        <v>974</v>
      </c>
      <c r="I298" s="9" t="s">
        <v>975</v>
      </c>
      <c r="J298" s="10" t="s">
        <v>1797</v>
      </c>
      <c r="K298" s="11" t="s">
        <v>1671</v>
      </c>
      <c r="L298" s="12" t="s">
        <v>1871</v>
      </c>
    </row>
    <row r="299" spans="1:14">
      <c r="A299" s="7" t="s">
        <v>976</v>
      </c>
      <c r="B299" s="8" t="s">
        <v>977</v>
      </c>
      <c r="C299" s="8" t="s">
        <v>978</v>
      </c>
      <c r="D299" s="7" t="s">
        <v>1676</v>
      </c>
      <c r="E299" s="7" t="s">
        <v>734</v>
      </c>
      <c r="F299" s="7">
        <v>5</v>
      </c>
      <c r="G299" s="7">
        <v>120</v>
      </c>
      <c r="H299" s="9" t="s">
        <v>979</v>
      </c>
      <c r="I299" s="9" t="s">
        <v>980</v>
      </c>
      <c r="J299" s="10" t="s">
        <v>1729</v>
      </c>
      <c r="K299" s="11" t="s">
        <v>1671</v>
      </c>
      <c r="L299" s="12" t="s">
        <v>1689</v>
      </c>
    </row>
    <row r="300" spans="1:14">
      <c r="A300" s="7" t="s">
        <v>981</v>
      </c>
      <c r="B300" s="8" t="s">
        <v>982</v>
      </c>
      <c r="C300" s="8" t="s">
        <v>983</v>
      </c>
      <c r="D300" s="7" t="s">
        <v>1676</v>
      </c>
      <c r="E300" s="7" t="s">
        <v>984</v>
      </c>
      <c r="F300" s="7">
        <v>5</v>
      </c>
      <c r="G300" s="7">
        <v>220</v>
      </c>
      <c r="H300" s="9" t="s">
        <v>985</v>
      </c>
      <c r="I300" s="9" t="s">
        <v>986</v>
      </c>
      <c r="J300" s="10" t="s">
        <v>1670</v>
      </c>
      <c r="K300" s="11" t="s">
        <v>1671</v>
      </c>
      <c r="L300" s="12" t="s">
        <v>1864</v>
      </c>
    </row>
    <row r="301" spans="1:14">
      <c r="A301" s="7" t="s">
        <v>987</v>
      </c>
      <c r="B301" s="8" t="s">
        <v>988</v>
      </c>
      <c r="C301" s="8" t="s">
        <v>989</v>
      </c>
      <c r="D301" s="7" t="s">
        <v>1666</v>
      </c>
      <c r="E301" s="7" t="s">
        <v>1693</v>
      </c>
      <c r="F301" s="7">
        <v>8</v>
      </c>
      <c r="G301" s="7">
        <v>130</v>
      </c>
      <c r="H301" s="9" t="s">
        <v>990</v>
      </c>
      <c r="I301" s="9" t="s">
        <v>991</v>
      </c>
      <c r="J301" s="10" t="s">
        <v>1696</v>
      </c>
      <c r="K301" s="11" t="s">
        <v>1671</v>
      </c>
      <c r="L301" s="12" t="s">
        <v>1689</v>
      </c>
    </row>
    <row r="302" spans="1:14">
      <c r="A302" s="7" t="s">
        <v>992</v>
      </c>
      <c r="B302" s="8" t="s">
        <v>1962</v>
      </c>
      <c r="C302" s="8" t="s">
        <v>993</v>
      </c>
      <c r="D302" s="7" t="s">
        <v>1666</v>
      </c>
      <c r="E302" s="7" t="s">
        <v>1685</v>
      </c>
      <c r="F302" s="7">
        <v>6</v>
      </c>
      <c r="G302" s="7">
        <v>150</v>
      </c>
      <c r="H302" s="9" t="s">
        <v>994</v>
      </c>
      <c r="I302" s="9" t="s">
        <v>885</v>
      </c>
      <c r="J302" s="10" t="s">
        <v>1688</v>
      </c>
      <c r="K302" s="11" t="s">
        <v>1671</v>
      </c>
      <c r="L302" s="12" t="s">
        <v>1890</v>
      </c>
    </row>
    <row r="303" spans="1:14">
      <c r="A303" s="7" t="s">
        <v>995</v>
      </c>
      <c r="B303" s="8" t="s">
        <v>996</v>
      </c>
      <c r="C303" s="8" t="s">
        <v>997</v>
      </c>
      <c r="D303" s="7" t="s">
        <v>1676</v>
      </c>
      <c r="E303" s="7" t="s">
        <v>1747</v>
      </c>
      <c r="F303" s="7">
        <v>7</v>
      </c>
      <c r="G303" s="7">
        <v>128</v>
      </c>
      <c r="H303" s="9" t="s">
        <v>998</v>
      </c>
      <c r="I303" s="9" t="s">
        <v>999</v>
      </c>
      <c r="J303" s="10" t="s">
        <v>1729</v>
      </c>
      <c r="K303" s="11" t="s">
        <v>1671</v>
      </c>
      <c r="L303" s="12" t="s">
        <v>1871</v>
      </c>
    </row>
    <row r="304" spans="1:14">
      <c r="A304" s="7" t="s">
        <v>1000</v>
      </c>
      <c r="B304" s="8" t="s">
        <v>1001</v>
      </c>
      <c r="C304" s="8" t="s">
        <v>1002</v>
      </c>
      <c r="D304" s="7" t="s">
        <v>1676</v>
      </c>
      <c r="E304" s="7" t="s">
        <v>1980</v>
      </c>
      <c r="F304" s="7">
        <v>5</v>
      </c>
      <c r="G304" s="7">
        <v>146</v>
      </c>
      <c r="H304" s="9" t="s">
        <v>1003</v>
      </c>
      <c r="I304" s="9" t="s">
        <v>1004</v>
      </c>
      <c r="J304" s="10" t="s">
        <v>1767</v>
      </c>
      <c r="K304" s="11" t="s">
        <v>1671</v>
      </c>
      <c r="L304" s="12" t="s">
        <v>1864</v>
      </c>
    </row>
    <row r="305" spans="1:14">
      <c r="A305" s="7" t="s">
        <v>1005</v>
      </c>
      <c r="B305" s="8" t="s">
        <v>1006</v>
      </c>
      <c r="C305" s="8" t="s">
        <v>1007</v>
      </c>
      <c r="D305" s="7" t="s">
        <v>1666</v>
      </c>
      <c r="E305" s="7" t="s">
        <v>1667</v>
      </c>
      <c r="F305" s="7">
        <v>11</v>
      </c>
      <c r="G305" s="7">
        <v>150</v>
      </c>
      <c r="H305" s="9" t="s">
        <v>1008</v>
      </c>
      <c r="I305" s="9" t="s">
        <v>1009</v>
      </c>
      <c r="J305" s="10" t="s">
        <v>1767</v>
      </c>
      <c r="K305" s="11" t="s">
        <v>1671</v>
      </c>
      <c r="L305" s="12" t="s">
        <v>1864</v>
      </c>
    </row>
    <row r="306" spans="1:14">
      <c r="A306" s="7" t="s">
        <v>1010</v>
      </c>
      <c r="B306" s="8" t="s">
        <v>1011</v>
      </c>
      <c r="C306" s="8" t="s">
        <v>1012</v>
      </c>
      <c r="D306" s="7" t="s">
        <v>1666</v>
      </c>
      <c r="E306" s="7" t="s">
        <v>1693</v>
      </c>
      <c r="F306" s="7">
        <v>12</v>
      </c>
      <c r="G306" s="7">
        <v>165</v>
      </c>
      <c r="H306" s="9" t="s">
        <v>1013</v>
      </c>
      <c r="I306" s="9" t="s">
        <v>1014</v>
      </c>
      <c r="J306" s="10" t="s">
        <v>1688</v>
      </c>
      <c r="K306" s="11" t="s">
        <v>1671</v>
      </c>
      <c r="L306" s="12" t="s">
        <v>1697</v>
      </c>
    </row>
    <row r="307" spans="1:14">
      <c r="A307" s="7" t="s">
        <v>1015</v>
      </c>
      <c r="B307" s="8" t="s">
        <v>1016</v>
      </c>
      <c r="C307" s="8" t="s">
        <v>1017</v>
      </c>
      <c r="D307" s="7" t="s">
        <v>1676</v>
      </c>
      <c r="E307" s="7" t="s">
        <v>1739</v>
      </c>
      <c r="F307" s="7">
        <v>9</v>
      </c>
      <c r="G307" s="7">
        <v>220</v>
      </c>
      <c r="H307" s="9" t="s">
        <v>1018</v>
      </c>
      <c r="I307" s="9" t="s">
        <v>1019</v>
      </c>
      <c r="J307" s="10" t="s">
        <v>1696</v>
      </c>
      <c r="K307" s="11" t="s">
        <v>1671</v>
      </c>
      <c r="L307" s="12" t="s">
        <v>1689</v>
      </c>
    </row>
    <row r="308" spans="1:14">
      <c r="A308" s="7" t="s">
        <v>1020</v>
      </c>
      <c r="B308" s="8" t="s">
        <v>1021</v>
      </c>
      <c r="C308" s="8" t="s">
        <v>1022</v>
      </c>
      <c r="D308" s="7" t="s">
        <v>1676</v>
      </c>
      <c r="E308" s="7" t="s">
        <v>1801</v>
      </c>
      <c r="F308" s="7">
        <v>8</v>
      </c>
      <c r="G308" s="7">
        <v>130</v>
      </c>
      <c r="H308" s="9" t="s">
        <v>1023</v>
      </c>
      <c r="I308" s="9" t="s">
        <v>1024</v>
      </c>
      <c r="J308" s="10" t="s">
        <v>1804</v>
      </c>
      <c r="K308" s="11" t="s">
        <v>1671</v>
      </c>
      <c r="L308" s="12" t="s">
        <v>1689</v>
      </c>
    </row>
    <row r="309" spans="1:14">
      <c r="A309" s="7" t="s">
        <v>1025</v>
      </c>
      <c r="B309" s="8" t="s">
        <v>1026</v>
      </c>
      <c r="C309" s="8" t="s">
        <v>1027</v>
      </c>
      <c r="D309" s="7" t="s">
        <v>1666</v>
      </c>
      <c r="E309" s="7" t="s">
        <v>1693</v>
      </c>
      <c r="F309" s="7">
        <v>8</v>
      </c>
      <c r="G309" s="7">
        <v>180</v>
      </c>
      <c r="H309" s="9" t="s">
        <v>1028</v>
      </c>
      <c r="I309" s="9" t="s">
        <v>1029</v>
      </c>
      <c r="J309" s="10" t="s">
        <v>1823</v>
      </c>
      <c r="K309" s="11" t="s">
        <v>1671</v>
      </c>
      <c r="L309" s="12" t="s">
        <v>1705</v>
      </c>
    </row>
    <row r="310" spans="1:14">
      <c r="A310" s="7" t="s">
        <v>1030</v>
      </c>
      <c r="B310" s="8" t="s">
        <v>1031</v>
      </c>
      <c r="C310" s="8" t="s">
        <v>1032</v>
      </c>
      <c r="D310" s="7" t="s">
        <v>1666</v>
      </c>
      <c r="E310" s="7" t="s">
        <v>1693</v>
      </c>
      <c r="F310" s="7">
        <v>10</v>
      </c>
      <c r="G310" s="7">
        <v>140</v>
      </c>
      <c r="H310" s="9" t="s">
        <v>1033</v>
      </c>
      <c r="I310" s="9" t="s">
        <v>1034</v>
      </c>
      <c r="J310" s="10" t="s">
        <v>1670</v>
      </c>
      <c r="K310" s="11" t="s">
        <v>1671</v>
      </c>
      <c r="L310" s="12" t="s">
        <v>1705</v>
      </c>
    </row>
    <row r="311" spans="1:14">
      <c r="A311" s="7" t="s">
        <v>1035</v>
      </c>
      <c r="B311" s="8" t="s">
        <v>1036</v>
      </c>
      <c r="C311" s="8" t="s">
        <v>1037</v>
      </c>
      <c r="D311" s="7" t="s">
        <v>1676</v>
      </c>
      <c r="E311" s="7" t="s">
        <v>1707</v>
      </c>
      <c r="F311" s="7">
        <v>6</v>
      </c>
      <c r="G311" s="7">
        <v>145</v>
      </c>
      <c r="H311" s="9" t="s">
        <v>1038</v>
      </c>
      <c r="I311" s="9" t="s">
        <v>1039</v>
      </c>
      <c r="J311" s="10" t="s">
        <v>1804</v>
      </c>
      <c r="K311" s="11" t="s">
        <v>1671</v>
      </c>
      <c r="L311" s="12" t="s">
        <v>1705</v>
      </c>
    </row>
    <row r="312" spans="1:14">
      <c r="A312" s="7" t="s">
        <v>1040</v>
      </c>
      <c r="B312" s="8" t="s">
        <v>1041</v>
      </c>
      <c r="C312" s="8" t="s">
        <v>1042</v>
      </c>
      <c r="D312" s="7" t="s">
        <v>1666</v>
      </c>
      <c r="E312" s="7" t="s">
        <v>1693</v>
      </c>
      <c r="F312" s="7">
        <v>12</v>
      </c>
      <c r="G312" s="7">
        <v>140</v>
      </c>
      <c r="H312" s="9" t="s">
        <v>1043</v>
      </c>
      <c r="I312" s="9" t="s">
        <v>1044</v>
      </c>
      <c r="J312" s="10" t="s">
        <v>1804</v>
      </c>
      <c r="K312" s="11" t="s">
        <v>1671</v>
      </c>
      <c r="L312" s="12" t="s">
        <v>1672</v>
      </c>
    </row>
    <row r="313" spans="1:14">
      <c r="A313" s="7" t="s">
        <v>1045</v>
      </c>
      <c r="B313" s="8" t="s">
        <v>1046</v>
      </c>
      <c r="C313" s="8" t="s">
        <v>1047</v>
      </c>
      <c r="D313" s="7" t="s">
        <v>1676</v>
      </c>
      <c r="E313" s="7" t="s">
        <v>1048</v>
      </c>
      <c r="F313" s="7">
        <v>6</v>
      </c>
      <c r="G313" s="7">
        <v>130</v>
      </c>
      <c r="H313" s="9" t="s">
        <v>1049</v>
      </c>
      <c r="I313" s="9" t="s">
        <v>1050</v>
      </c>
      <c r="J313" s="10" t="s">
        <v>1804</v>
      </c>
      <c r="K313" s="11" t="s">
        <v>1671</v>
      </c>
      <c r="L313" s="12" t="s">
        <v>1705</v>
      </c>
    </row>
    <row r="314" spans="1:14">
      <c r="A314" s="7" t="s">
        <v>1051</v>
      </c>
      <c r="B314" s="8" t="s">
        <v>1052</v>
      </c>
      <c r="C314" s="8" t="s">
        <v>1053</v>
      </c>
      <c r="D314" s="7" t="s">
        <v>1666</v>
      </c>
      <c r="E314" s="7" t="s">
        <v>1868</v>
      </c>
      <c r="F314" s="7">
        <v>13</v>
      </c>
      <c r="G314" s="7">
        <v>175</v>
      </c>
      <c r="H314" s="9" t="s">
        <v>1054</v>
      </c>
      <c r="I314" s="9" t="s">
        <v>1055</v>
      </c>
      <c r="J314" s="10" t="s">
        <v>1729</v>
      </c>
      <c r="K314" s="11" t="s">
        <v>1671</v>
      </c>
      <c r="L314" s="12" t="s">
        <v>1705</v>
      </c>
    </row>
    <row r="315" spans="1:14">
      <c r="A315" s="7" t="s">
        <v>1056</v>
      </c>
      <c r="B315" s="8" t="s">
        <v>1057</v>
      </c>
      <c r="C315" s="8" t="s">
        <v>1058</v>
      </c>
      <c r="D315" s="7" t="s">
        <v>1676</v>
      </c>
      <c r="E315" s="7" t="s">
        <v>1839</v>
      </c>
      <c r="F315" s="7">
        <v>8</v>
      </c>
      <c r="G315" s="7">
        <v>126</v>
      </c>
      <c r="H315" s="9" t="s">
        <v>1059</v>
      </c>
      <c r="I315" s="9" t="s">
        <v>1060</v>
      </c>
      <c r="J315" s="10" t="s">
        <v>1722</v>
      </c>
      <c r="K315" s="11" t="s">
        <v>1671</v>
      </c>
      <c r="L315" s="12" t="s">
        <v>1705</v>
      </c>
    </row>
    <row r="316" spans="1:14">
      <c r="A316" s="7" t="s">
        <v>1061</v>
      </c>
      <c r="B316" s="8" t="s">
        <v>1062</v>
      </c>
      <c r="C316" s="8" t="s">
        <v>1063</v>
      </c>
      <c r="D316" s="7" t="s">
        <v>1676</v>
      </c>
      <c r="E316" s="7" t="s">
        <v>2254</v>
      </c>
      <c r="F316" s="7">
        <v>5</v>
      </c>
      <c r="G316" s="7">
        <v>125</v>
      </c>
      <c r="H316" s="9" t="s">
        <v>1064</v>
      </c>
      <c r="I316" s="9" t="s">
        <v>1065</v>
      </c>
      <c r="J316" s="10" t="s">
        <v>1804</v>
      </c>
      <c r="K316" s="11" t="s">
        <v>1671</v>
      </c>
      <c r="L316" s="12" t="s">
        <v>1672</v>
      </c>
      <c r="N316" s="33"/>
    </row>
    <row r="317" spans="1:14">
      <c r="A317" s="7" t="s">
        <v>1066</v>
      </c>
      <c r="B317" s="8" t="s">
        <v>1067</v>
      </c>
      <c r="C317" s="8" t="s">
        <v>1068</v>
      </c>
      <c r="D317" s="7" t="s">
        <v>1666</v>
      </c>
      <c r="E317" s="7" t="s">
        <v>1693</v>
      </c>
      <c r="F317" s="7">
        <v>15</v>
      </c>
      <c r="G317" s="7">
        <v>160</v>
      </c>
      <c r="H317" s="9" t="s">
        <v>1069</v>
      </c>
      <c r="I317" s="9" t="s">
        <v>1070</v>
      </c>
      <c r="J317" s="10" t="s">
        <v>1729</v>
      </c>
      <c r="K317" s="11" t="s">
        <v>1671</v>
      </c>
      <c r="L317" s="12" t="s">
        <v>1705</v>
      </c>
    </row>
    <row r="318" spans="1:14">
      <c r="A318" s="7" t="s">
        <v>1071</v>
      </c>
      <c r="B318" s="8" t="s">
        <v>1072</v>
      </c>
      <c r="C318" s="8" t="s">
        <v>1073</v>
      </c>
      <c r="D318" s="7" t="s">
        <v>1676</v>
      </c>
      <c r="E318" s="7" t="s">
        <v>1739</v>
      </c>
      <c r="F318" s="7">
        <v>6</v>
      </c>
      <c r="G318" s="7">
        <v>170</v>
      </c>
      <c r="H318" s="9" t="s">
        <v>1074</v>
      </c>
      <c r="I318" s="9" t="s">
        <v>1075</v>
      </c>
      <c r="J318" s="10" t="s">
        <v>1729</v>
      </c>
      <c r="K318" s="11" t="s">
        <v>1671</v>
      </c>
      <c r="L318" s="12" t="s">
        <v>1705</v>
      </c>
    </row>
    <row r="319" spans="1:14">
      <c r="A319" s="7" t="s">
        <v>1076</v>
      </c>
      <c r="B319" s="8" t="s">
        <v>1062</v>
      </c>
      <c r="C319" s="8" t="s">
        <v>1063</v>
      </c>
      <c r="D319" s="7" t="s">
        <v>1666</v>
      </c>
      <c r="E319" s="7" t="s">
        <v>1667</v>
      </c>
      <c r="F319" s="7">
        <v>10</v>
      </c>
      <c r="G319" s="7">
        <v>185</v>
      </c>
      <c r="H319" s="9" t="s">
        <v>1077</v>
      </c>
      <c r="I319" s="9" t="s">
        <v>1078</v>
      </c>
      <c r="J319" s="10" t="s">
        <v>1804</v>
      </c>
      <c r="K319" s="11" t="s">
        <v>1671</v>
      </c>
      <c r="L319" s="12" t="s">
        <v>1705</v>
      </c>
    </row>
    <row r="320" spans="1:14">
      <c r="A320" s="7" t="s">
        <v>1079</v>
      </c>
      <c r="B320" s="8" t="s">
        <v>1080</v>
      </c>
      <c r="C320" s="8" t="s">
        <v>1081</v>
      </c>
      <c r="D320" s="7" t="s">
        <v>1666</v>
      </c>
      <c r="E320" s="7" t="s">
        <v>1685</v>
      </c>
      <c r="F320" s="7">
        <v>10</v>
      </c>
      <c r="G320" s="7">
        <v>120</v>
      </c>
      <c r="H320" s="9" t="s">
        <v>1082</v>
      </c>
      <c r="I320" s="9" t="s">
        <v>1083</v>
      </c>
      <c r="J320" s="10" t="s">
        <v>1722</v>
      </c>
      <c r="K320" s="11" t="s">
        <v>1671</v>
      </c>
      <c r="L320" s="12" t="s">
        <v>1705</v>
      </c>
    </row>
    <row r="321" spans="1:12">
      <c r="A321" s="7" t="s">
        <v>1084</v>
      </c>
      <c r="B321" s="8" t="s">
        <v>1085</v>
      </c>
      <c r="C321" s="8" t="s">
        <v>1086</v>
      </c>
      <c r="D321" s="7" t="s">
        <v>1666</v>
      </c>
      <c r="E321" s="7" t="s">
        <v>1685</v>
      </c>
      <c r="F321" s="7">
        <v>8</v>
      </c>
      <c r="G321" s="7">
        <v>160</v>
      </c>
      <c r="H321" s="9" t="s">
        <v>1087</v>
      </c>
      <c r="I321" s="9" t="s">
        <v>1088</v>
      </c>
      <c r="J321" s="10" t="s">
        <v>1688</v>
      </c>
      <c r="K321" s="11" t="s">
        <v>1671</v>
      </c>
      <c r="L321" s="12" t="s">
        <v>1689</v>
      </c>
    </row>
    <row r="322" spans="1:12">
      <c r="A322" s="7" t="s">
        <v>1089</v>
      </c>
      <c r="B322" s="8" t="s">
        <v>1090</v>
      </c>
      <c r="C322" s="8" t="s">
        <v>1091</v>
      </c>
      <c r="D322" s="7" t="s">
        <v>1666</v>
      </c>
      <c r="E322" s="7" t="s">
        <v>1969</v>
      </c>
      <c r="F322" s="7">
        <v>10</v>
      </c>
      <c r="G322" s="7">
        <v>130</v>
      </c>
      <c r="H322" s="9" t="s">
        <v>1092</v>
      </c>
      <c r="I322" s="9" t="s">
        <v>1093</v>
      </c>
      <c r="J322" s="10" t="s">
        <v>1804</v>
      </c>
      <c r="K322" s="11" t="s">
        <v>1671</v>
      </c>
      <c r="L322" s="12" t="s">
        <v>1705</v>
      </c>
    </row>
    <row r="323" spans="1:12">
      <c r="A323" s="7" t="s">
        <v>1094</v>
      </c>
      <c r="B323" s="8" t="s">
        <v>1962</v>
      </c>
      <c r="C323" s="8" t="s">
        <v>2025</v>
      </c>
      <c r="D323" s="7" t="s">
        <v>1676</v>
      </c>
      <c r="E323" s="7" t="s">
        <v>2254</v>
      </c>
      <c r="F323" s="7">
        <v>5</v>
      </c>
      <c r="G323" s="7">
        <v>125</v>
      </c>
      <c r="H323" s="9" t="s">
        <v>1095</v>
      </c>
      <c r="I323" s="9" t="s">
        <v>1096</v>
      </c>
      <c r="J323" s="10" t="s">
        <v>1688</v>
      </c>
      <c r="K323" s="11" t="s">
        <v>1671</v>
      </c>
      <c r="L323" s="12" t="s">
        <v>1705</v>
      </c>
    </row>
    <row r="324" spans="1:12">
      <c r="A324" s="7" t="s">
        <v>1097</v>
      </c>
      <c r="B324" s="8" t="s">
        <v>1098</v>
      </c>
      <c r="C324" s="8" t="s">
        <v>1099</v>
      </c>
      <c r="D324" s="7" t="s">
        <v>1676</v>
      </c>
      <c r="E324" s="7" t="s">
        <v>1776</v>
      </c>
      <c r="F324" s="7">
        <v>9</v>
      </c>
      <c r="G324" s="7">
        <v>160</v>
      </c>
      <c r="H324" s="9" t="s">
        <v>1100</v>
      </c>
      <c r="I324" s="9" t="s">
        <v>1101</v>
      </c>
      <c r="J324" s="10" t="s">
        <v>2376</v>
      </c>
      <c r="K324" s="11" t="s">
        <v>1671</v>
      </c>
      <c r="L324" s="12" t="s">
        <v>1705</v>
      </c>
    </row>
    <row r="325" spans="1:12">
      <c r="A325" s="7" t="s">
        <v>1102</v>
      </c>
      <c r="B325" s="8" t="s">
        <v>1103</v>
      </c>
      <c r="C325" s="8" t="s">
        <v>1104</v>
      </c>
      <c r="D325" s="7" t="s">
        <v>1676</v>
      </c>
      <c r="E325" s="7" t="s">
        <v>1105</v>
      </c>
      <c r="F325" s="7">
        <v>8</v>
      </c>
      <c r="G325" s="7">
        <v>120</v>
      </c>
      <c r="H325" s="9" t="s">
        <v>1106</v>
      </c>
      <c r="I325" s="9" t="s">
        <v>1107</v>
      </c>
      <c r="J325" s="10" t="s">
        <v>1823</v>
      </c>
      <c r="K325" s="11" t="s">
        <v>1671</v>
      </c>
      <c r="L325" s="12" t="s">
        <v>1705</v>
      </c>
    </row>
    <row r="326" spans="1:12">
      <c r="A326" s="7" t="s">
        <v>1108</v>
      </c>
      <c r="B326" s="17" t="s">
        <v>1109</v>
      </c>
      <c r="C326" s="17" t="s">
        <v>1110</v>
      </c>
      <c r="D326" s="10" t="s">
        <v>1666</v>
      </c>
      <c r="E326" s="10" t="s">
        <v>1111</v>
      </c>
      <c r="F326" s="10">
        <v>8</v>
      </c>
      <c r="G326" s="10">
        <v>200</v>
      </c>
      <c r="H326" s="19" t="s">
        <v>1112</v>
      </c>
      <c r="I326" s="19" t="s">
        <v>1113</v>
      </c>
      <c r="J326" s="10" t="s">
        <v>1680</v>
      </c>
      <c r="K326" s="11" t="s">
        <v>1671</v>
      </c>
      <c r="L326" s="12" t="s">
        <v>1681</v>
      </c>
    </row>
    <row r="327" spans="1:12">
      <c r="A327" s="7" t="s">
        <v>1114</v>
      </c>
      <c r="B327" s="8" t="s">
        <v>1115</v>
      </c>
      <c r="C327" s="8" t="s">
        <v>1116</v>
      </c>
      <c r="D327" s="7" t="s">
        <v>1666</v>
      </c>
      <c r="E327" s="7" t="s">
        <v>1693</v>
      </c>
      <c r="F327" s="7">
        <v>9</v>
      </c>
      <c r="G327" s="7">
        <v>125</v>
      </c>
      <c r="H327" s="9" t="s">
        <v>1117</v>
      </c>
      <c r="I327" s="9" t="s">
        <v>1118</v>
      </c>
      <c r="J327" s="10" t="s">
        <v>1696</v>
      </c>
      <c r="K327" s="11" t="s">
        <v>1671</v>
      </c>
      <c r="L327" s="12" t="s">
        <v>1705</v>
      </c>
    </row>
    <row r="328" spans="1:12">
      <c r="A328" s="7" t="s">
        <v>1119</v>
      </c>
      <c r="B328" s="8" t="s">
        <v>1120</v>
      </c>
      <c r="C328" s="8" t="s">
        <v>1121</v>
      </c>
      <c r="D328" s="7" t="s">
        <v>1666</v>
      </c>
      <c r="E328" s="7" t="s">
        <v>1685</v>
      </c>
      <c r="F328" s="7">
        <v>10</v>
      </c>
      <c r="G328" s="7">
        <v>210</v>
      </c>
      <c r="H328" s="9" t="s">
        <v>1122</v>
      </c>
      <c r="I328" s="9" t="s">
        <v>1123</v>
      </c>
      <c r="J328" s="10" t="s">
        <v>1729</v>
      </c>
      <c r="K328" s="11" t="s">
        <v>1671</v>
      </c>
      <c r="L328" s="12" t="s">
        <v>1705</v>
      </c>
    </row>
    <row r="329" spans="1:12">
      <c r="A329" s="7" t="s">
        <v>1124</v>
      </c>
      <c r="B329" s="8" t="s">
        <v>1125</v>
      </c>
      <c r="C329" s="8" t="s">
        <v>1126</v>
      </c>
      <c r="D329" s="7" t="s">
        <v>1676</v>
      </c>
      <c r="E329" s="7" t="s">
        <v>1127</v>
      </c>
      <c r="F329" s="7">
        <v>7</v>
      </c>
      <c r="G329" s="7">
        <v>160</v>
      </c>
      <c r="H329" s="9" t="s">
        <v>1128</v>
      </c>
      <c r="I329" s="9" t="s">
        <v>1129</v>
      </c>
      <c r="J329" s="10" t="s">
        <v>1804</v>
      </c>
      <c r="K329" s="11" t="s">
        <v>1671</v>
      </c>
      <c r="L329" s="12" t="s">
        <v>1705</v>
      </c>
    </row>
    <row r="330" spans="1:12">
      <c r="A330" s="7" t="s">
        <v>1130</v>
      </c>
      <c r="B330" s="8" t="s">
        <v>1131</v>
      </c>
      <c r="C330" s="8" t="s">
        <v>1132</v>
      </c>
      <c r="D330" s="7" t="s">
        <v>1666</v>
      </c>
      <c r="E330" s="7" t="s">
        <v>1887</v>
      </c>
      <c r="F330" s="7">
        <v>11</v>
      </c>
      <c r="G330" s="7">
        <v>199</v>
      </c>
      <c r="H330" s="9" t="s">
        <v>1133</v>
      </c>
      <c r="I330" s="9" t="s">
        <v>1134</v>
      </c>
      <c r="J330" s="10" t="s">
        <v>1742</v>
      </c>
      <c r="K330" s="11" t="s">
        <v>1671</v>
      </c>
      <c r="L330" s="12" t="s">
        <v>1871</v>
      </c>
    </row>
    <row r="331" spans="1:12">
      <c r="A331" s="7" t="s">
        <v>1135</v>
      </c>
      <c r="B331" s="8" t="s">
        <v>1136</v>
      </c>
      <c r="C331" s="8" t="s">
        <v>1137</v>
      </c>
      <c r="D331" s="7" t="s">
        <v>1666</v>
      </c>
      <c r="E331" s="7" t="s">
        <v>1887</v>
      </c>
      <c r="F331" s="7">
        <v>18</v>
      </c>
      <c r="G331" s="7">
        <v>155</v>
      </c>
      <c r="H331" s="9" t="s">
        <v>1138</v>
      </c>
      <c r="I331" s="9" t="s">
        <v>1139</v>
      </c>
      <c r="J331" s="10" t="s">
        <v>1670</v>
      </c>
      <c r="K331" s="11" t="s">
        <v>1671</v>
      </c>
      <c r="L331" s="12" t="s">
        <v>1871</v>
      </c>
    </row>
    <row r="332" spans="1:12">
      <c r="A332" s="7" t="s">
        <v>1140</v>
      </c>
      <c r="B332" s="8" t="s">
        <v>1041</v>
      </c>
      <c r="C332" s="8" t="s">
        <v>1042</v>
      </c>
      <c r="D332" s="7" t="s">
        <v>1666</v>
      </c>
      <c r="E332" s="7" t="s">
        <v>1693</v>
      </c>
      <c r="F332" s="7">
        <v>12</v>
      </c>
      <c r="G332" s="7">
        <v>130</v>
      </c>
      <c r="H332" s="9" t="s">
        <v>1043</v>
      </c>
      <c r="I332" s="9" t="s">
        <v>1044</v>
      </c>
      <c r="J332" s="10" t="s">
        <v>1804</v>
      </c>
      <c r="K332" s="11" t="s">
        <v>1671</v>
      </c>
      <c r="L332" s="12" t="s">
        <v>1853</v>
      </c>
    </row>
    <row r="333" spans="1:12">
      <c r="A333" s="7" t="s">
        <v>1141</v>
      </c>
      <c r="B333" s="8" t="s">
        <v>1067</v>
      </c>
      <c r="C333" s="8" t="s">
        <v>1068</v>
      </c>
      <c r="D333" s="7" t="s">
        <v>1666</v>
      </c>
      <c r="E333" s="7" t="s">
        <v>1693</v>
      </c>
      <c r="F333" s="7">
        <v>15</v>
      </c>
      <c r="G333" s="7">
        <v>140</v>
      </c>
      <c r="H333" s="9" t="s">
        <v>1142</v>
      </c>
      <c r="I333" s="9" t="s">
        <v>1070</v>
      </c>
      <c r="J333" s="10" t="s">
        <v>1729</v>
      </c>
      <c r="K333" s="11" t="s">
        <v>1671</v>
      </c>
      <c r="L333" s="12" t="s">
        <v>1672</v>
      </c>
    </row>
    <row r="334" spans="1:12">
      <c r="A334" s="7" t="s">
        <v>1143</v>
      </c>
      <c r="B334" s="8" t="s">
        <v>982</v>
      </c>
      <c r="C334" s="8" t="s">
        <v>1144</v>
      </c>
      <c r="D334" s="7" t="s">
        <v>1676</v>
      </c>
      <c r="E334" s="7" t="s">
        <v>1820</v>
      </c>
      <c r="F334" s="7">
        <v>5</v>
      </c>
      <c r="G334" s="7">
        <v>220</v>
      </c>
      <c r="H334" s="9" t="s">
        <v>1145</v>
      </c>
      <c r="I334" s="9" t="s">
        <v>986</v>
      </c>
      <c r="J334" s="10" t="s">
        <v>1823</v>
      </c>
      <c r="K334" s="11" t="s">
        <v>1671</v>
      </c>
      <c r="L334" s="12" t="s">
        <v>1705</v>
      </c>
    </row>
    <row r="335" spans="1:12">
      <c r="A335" s="7" t="s">
        <v>1146</v>
      </c>
      <c r="B335" s="8" t="s">
        <v>1147</v>
      </c>
      <c r="C335" s="8" t="s">
        <v>1148</v>
      </c>
      <c r="D335" s="7" t="s">
        <v>1666</v>
      </c>
      <c r="E335" s="7" t="s">
        <v>1969</v>
      </c>
      <c r="F335" s="7">
        <v>11</v>
      </c>
      <c r="G335" s="7">
        <v>230</v>
      </c>
      <c r="H335" s="9" t="s">
        <v>1149</v>
      </c>
      <c r="I335" s="9" t="s">
        <v>1150</v>
      </c>
      <c r="J335" s="10" t="s">
        <v>1670</v>
      </c>
      <c r="K335" s="11" t="s">
        <v>1671</v>
      </c>
      <c r="L335" s="12" t="s">
        <v>1705</v>
      </c>
    </row>
    <row r="336" spans="1:12">
      <c r="A336" s="7" t="s">
        <v>1151</v>
      </c>
      <c r="B336" s="8" t="s">
        <v>1152</v>
      </c>
      <c r="C336" s="34" t="s">
        <v>1153</v>
      </c>
      <c r="D336" s="7" t="s">
        <v>1666</v>
      </c>
      <c r="E336" s="7" t="s">
        <v>1693</v>
      </c>
      <c r="F336" s="7">
        <v>14</v>
      </c>
      <c r="G336" s="7">
        <v>140</v>
      </c>
      <c r="H336" s="9" t="s">
        <v>1154</v>
      </c>
      <c r="I336" s="9" t="s">
        <v>1155</v>
      </c>
      <c r="J336" s="10" t="s">
        <v>1729</v>
      </c>
      <c r="K336" s="11" t="s">
        <v>1671</v>
      </c>
      <c r="L336" s="12" t="s">
        <v>1871</v>
      </c>
    </row>
    <row r="337" spans="1:14">
      <c r="A337" s="7" t="s">
        <v>1156</v>
      </c>
      <c r="B337" s="17" t="s">
        <v>1157</v>
      </c>
      <c r="C337" s="17" t="s">
        <v>1158</v>
      </c>
      <c r="D337" s="10" t="s">
        <v>1676</v>
      </c>
      <c r="E337" s="10" t="s">
        <v>1801</v>
      </c>
      <c r="F337" s="10">
        <v>5</v>
      </c>
      <c r="G337" s="10">
        <v>150</v>
      </c>
      <c r="H337" s="19" t="s">
        <v>1159</v>
      </c>
      <c r="I337" s="19" t="s">
        <v>2245</v>
      </c>
      <c r="J337" s="10" t="s">
        <v>1680</v>
      </c>
      <c r="K337" s="11" t="s">
        <v>1671</v>
      </c>
      <c r="L337" s="12" t="s">
        <v>1681</v>
      </c>
    </row>
    <row r="338" spans="1:14">
      <c r="A338" s="7" t="s">
        <v>1160</v>
      </c>
      <c r="B338" s="8" t="s">
        <v>1161</v>
      </c>
      <c r="C338" s="8" t="s">
        <v>1162</v>
      </c>
      <c r="D338" s="7" t="s">
        <v>1666</v>
      </c>
      <c r="E338" s="7" t="s">
        <v>1111</v>
      </c>
      <c r="F338" s="7">
        <v>7</v>
      </c>
      <c r="G338" s="7">
        <v>150</v>
      </c>
      <c r="H338" s="9" t="s">
        <v>1163</v>
      </c>
      <c r="I338" s="9" t="s">
        <v>1164</v>
      </c>
      <c r="J338" s="10" t="s">
        <v>1704</v>
      </c>
      <c r="K338" s="11" t="s">
        <v>1671</v>
      </c>
      <c r="L338" s="12" t="s">
        <v>1864</v>
      </c>
    </row>
    <row r="339" spans="1:14">
      <c r="A339" s="7" t="s">
        <v>1165</v>
      </c>
      <c r="B339" s="8" t="s">
        <v>1166</v>
      </c>
      <c r="C339" s="8" t="s">
        <v>1167</v>
      </c>
      <c r="D339" s="7" t="s">
        <v>1676</v>
      </c>
      <c r="E339" s="7" t="s">
        <v>1820</v>
      </c>
      <c r="F339" s="7">
        <v>5</v>
      </c>
      <c r="G339" s="7">
        <v>130</v>
      </c>
      <c r="H339" s="9" t="s">
        <v>1168</v>
      </c>
      <c r="I339" s="9" t="s">
        <v>1169</v>
      </c>
      <c r="J339" s="10" t="s">
        <v>1804</v>
      </c>
      <c r="K339" s="11" t="s">
        <v>1671</v>
      </c>
      <c r="L339" s="12" t="s">
        <v>1705</v>
      </c>
    </row>
    <row r="340" spans="1:14" s="25" customFormat="1" ht="12" customHeight="1">
      <c r="A340" s="64" t="s">
        <v>1170</v>
      </c>
      <c r="B340" s="17" t="s">
        <v>2064</v>
      </c>
      <c r="C340" s="17" t="s">
        <v>1171</v>
      </c>
      <c r="D340" s="10" t="s">
        <v>1666</v>
      </c>
      <c r="E340" s="10" t="s">
        <v>1667</v>
      </c>
      <c r="F340" s="10">
        <v>15</v>
      </c>
      <c r="G340" s="10">
        <v>145</v>
      </c>
      <c r="H340" s="19" t="s">
        <v>1172</v>
      </c>
      <c r="I340" s="65" t="s">
        <v>1173</v>
      </c>
      <c r="J340" s="10" t="s">
        <v>1680</v>
      </c>
      <c r="K340" s="11" t="s">
        <v>1671</v>
      </c>
      <c r="L340" s="17">
        <v>1</v>
      </c>
      <c r="M340" s="35"/>
      <c r="N340" s="5"/>
    </row>
    <row r="341" spans="1:14">
      <c r="A341" s="7" t="s">
        <v>1174</v>
      </c>
      <c r="B341" s="17" t="s">
        <v>1175</v>
      </c>
      <c r="C341" s="36" t="s">
        <v>1176</v>
      </c>
      <c r="D341" s="10" t="s">
        <v>1676</v>
      </c>
      <c r="E341" s="10" t="s">
        <v>984</v>
      </c>
      <c r="F341" s="10">
        <v>5</v>
      </c>
      <c r="G341" s="10">
        <v>130</v>
      </c>
      <c r="H341" s="19" t="s">
        <v>1177</v>
      </c>
      <c r="I341" s="19" t="s">
        <v>1178</v>
      </c>
      <c r="J341" s="10" t="s">
        <v>1680</v>
      </c>
      <c r="K341" s="11" t="s">
        <v>1671</v>
      </c>
      <c r="L341" s="12" t="s">
        <v>1681</v>
      </c>
    </row>
    <row r="342" spans="1:14">
      <c r="A342" s="7" t="s">
        <v>1179</v>
      </c>
      <c r="B342" s="17" t="s">
        <v>1180</v>
      </c>
      <c r="C342" s="17" t="s">
        <v>1181</v>
      </c>
      <c r="D342" s="10" t="s">
        <v>1676</v>
      </c>
      <c r="E342" s="10" t="s">
        <v>984</v>
      </c>
      <c r="F342" s="10">
        <v>5</v>
      </c>
      <c r="G342" s="10">
        <v>200</v>
      </c>
      <c r="H342" s="37" t="s">
        <v>1182</v>
      </c>
      <c r="I342" s="19" t="s">
        <v>1183</v>
      </c>
      <c r="J342" s="10" t="s">
        <v>1680</v>
      </c>
      <c r="K342" s="11" t="s">
        <v>1671</v>
      </c>
      <c r="L342" s="12" t="s">
        <v>1681</v>
      </c>
    </row>
    <row r="343" spans="1:14">
      <c r="A343" s="7" t="s">
        <v>1184</v>
      </c>
      <c r="B343" s="8" t="s">
        <v>1185</v>
      </c>
      <c r="C343" s="8" t="s">
        <v>1186</v>
      </c>
      <c r="D343" s="7" t="s">
        <v>1666</v>
      </c>
      <c r="E343" s="7" t="s">
        <v>2277</v>
      </c>
      <c r="F343" s="7">
        <v>10</v>
      </c>
      <c r="G343" s="7">
        <v>164</v>
      </c>
      <c r="H343" s="9" t="s">
        <v>1187</v>
      </c>
      <c r="I343" s="9" t="s">
        <v>1188</v>
      </c>
      <c r="J343" s="10" t="s">
        <v>2376</v>
      </c>
      <c r="K343" s="11" t="s">
        <v>1671</v>
      </c>
      <c r="L343" s="12" t="s">
        <v>1705</v>
      </c>
    </row>
    <row r="344" spans="1:14">
      <c r="A344" s="7" t="s">
        <v>1189</v>
      </c>
      <c r="B344" s="8" t="s">
        <v>1190</v>
      </c>
      <c r="C344" s="8" t="s">
        <v>1191</v>
      </c>
      <c r="D344" s="7" t="s">
        <v>1666</v>
      </c>
      <c r="E344" s="7" t="s">
        <v>2487</v>
      </c>
      <c r="F344" s="7">
        <v>10</v>
      </c>
      <c r="G344" s="7">
        <v>141</v>
      </c>
      <c r="H344" s="9" t="s">
        <v>1192</v>
      </c>
      <c r="I344" s="9" t="s">
        <v>1193</v>
      </c>
      <c r="J344" s="10" t="s">
        <v>1722</v>
      </c>
      <c r="K344" s="11" t="s">
        <v>1671</v>
      </c>
      <c r="L344" s="12" t="s">
        <v>1871</v>
      </c>
    </row>
    <row r="345" spans="1:14">
      <c r="A345" s="7" t="s">
        <v>1194</v>
      </c>
      <c r="B345" s="8" t="s">
        <v>1195</v>
      </c>
      <c r="C345" s="8" t="s">
        <v>1196</v>
      </c>
      <c r="D345" s="7" t="s">
        <v>1666</v>
      </c>
      <c r="E345" s="7" t="s">
        <v>2271</v>
      </c>
      <c r="F345" s="7">
        <v>14</v>
      </c>
      <c r="G345" s="7">
        <v>137</v>
      </c>
      <c r="H345" s="9" t="s">
        <v>1197</v>
      </c>
      <c r="I345" s="9" t="s">
        <v>1198</v>
      </c>
      <c r="J345" s="10" t="s">
        <v>1670</v>
      </c>
      <c r="K345" s="11" t="s">
        <v>1671</v>
      </c>
      <c r="L345" s="12" t="s">
        <v>1705</v>
      </c>
    </row>
    <row r="346" spans="1:14">
      <c r="A346" s="7" t="s">
        <v>1199</v>
      </c>
      <c r="B346" s="8" t="s">
        <v>1200</v>
      </c>
      <c r="C346" s="8" t="s">
        <v>1201</v>
      </c>
      <c r="D346" s="7" t="s">
        <v>1666</v>
      </c>
      <c r="E346" s="7" t="s">
        <v>2487</v>
      </c>
      <c r="F346" s="7">
        <v>7</v>
      </c>
      <c r="G346" s="7">
        <v>160</v>
      </c>
      <c r="H346" s="9" t="s">
        <v>1202</v>
      </c>
      <c r="I346" s="9" t="s">
        <v>1203</v>
      </c>
      <c r="J346" s="10" t="s">
        <v>1742</v>
      </c>
      <c r="K346" s="11" t="s">
        <v>1671</v>
      </c>
      <c r="L346" s="12" t="s">
        <v>1705</v>
      </c>
    </row>
    <row r="347" spans="1:14">
      <c r="A347" s="7" t="s">
        <v>1204</v>
      </c>
      <c r="B347" s="8" t="s">
        <v>1205</v>
      </c>
      <c r="C347" s="8" t="s">
        <v>1205</v>
      </c>
      <c r="D347" s="7" t="s">
        <v>1666</v>
      </c>
      <c r="E347" s="7" t="s">
        <v>2271</v>
      </c>
      <c r="F347" s="7">
        <v>10</v>
      </c>
      <c r="G347" s="7">
        <v>147</v>
      </c>
      <c r="H347" s="9" t="s">
        <v>1206</v>
      </c>
      <c r="I347" s="9" t="s">
        <v>1207</v>
      </c>
      <c r="J347" s="10" t="s">
        <v>1722</v>
      </c>
      <c r="K347" s="11" t="s">
        <v>1671</v>
      </c>
      <c r="L347" s="12" t="s">
        <v>1705</v>
      </c>
    </row>
    <row r="348" spans="1:14">
      <c r="A348" s="7" t="s">
        <v>1208</v>
      </c>
      <c r="B348" s="8" t="s">
        <v>1209</v>
      </c>
      <c r="C348" s="8" t="s">
        <v>1209</v>
      </c>
      <c r="D348" s="7" t="s">
        <v>1676</v>
      </c>
      <c r="E348" s="7" t="s">
        <v>1210</v>
      </c>
      <c r="F348" s="7">
        <v>7</v>
      </c>
      <c r="G348" s="7">
        <v>161</v>
      </c>
      <c r="H348" s="9" t="s">
        <v>799</v>
      </c>
      <c r="I348" s="9" t="s">
        <v>1211</v>
      </c>
      <c r="J348" s="10" t="s">
        <v>1767</v>
      </c>
      <c r="K348" s="11" t="s">
        <v>1671</v>
      </c>
      <c r="L348" s="12" t="s">
        <v>1705</v>
      </c>
    </row>
    <row r="349" spans="1:14">
      <c r="A349" s="7" t="s">
        <v>1212</v>
      </c>
      <c r="B349" s="8" t="s">
        <v>2406</v>
      </c>
      <c r="C349" s="8" t="s">
        <v>1213</v>
      </c>
      <c r="D349" s="7" t="s">
        <v>1676</v>
      </c>
      <c r="E349" s="7" t="s">
        <v>1214</v>
      </c>
      <c r="F349" s="7">
        <v>6</v>
      </c>
      <c r="G349" s="7">
        <v>101</v>
      </c>
      <c r="H349" s="9" t="s">
        <v>1215</v>
      </c>
      <c r="I349" s="9" t="s">
        <v>1216</v>
      </c>
      <c r="J349" s="10" t="s">
        <v>2376</v>
      </c>
      <c r="K349" s="11" t="s">
        <v>1671</v>
      </c>
      <c r="L349" s="12" t="s">
        <v>1705</v>
      </c>
    </row>
    <row r="350" spans="1:14">
      <c r="A350" s="7" t="s">
        <v>1217</v>
      </c>
      <c r="B350" s="8" t="s">
        <v>1218</v>
      </c>
      <c r="C350" s="8" t="s">
        <v>1218</v>
      </c>
      <c r="D350" s="7" t="s">
        <v>1676</v>
      </c>
      <c r="E350" s="7" t="s">
        <v>1219</v>
      </c>
      <c r="F350" s="7">
        <v>7</v>
      </c>
      <c r="G350" s="7">
        <v>101</v>
      </c>
      <c r="H350" s="9" t="s">
        <v>1220</v>
      </c>
      <c r="I350" s="9" t="s">
        <v>1221</v>
      </c>
      <c r="J350" s="10" t="s">
        <v>2376</v>
      </c>
      <c r="K350" s="11" t="s">
        <v>1671</v>
      </c>
      <c r="L350" s="12" t="s">
        <v>1871</v>
      </c>
    </row>
    <row r="351" spans="1:14">
      <c r="A351" s="7" t="s">
        <v>1222</v>
      </c>
      <c r="B351" s="8" t="s">
        <v>1223</v>
      </c>
      <c r="C351" s="8" t="s">
        <v>1224</v>
      </c>
      <c r="D351" s="7" t="s">
        <v>1666</v>
      </c>
      <c r="E351" s="7" t="s">
        <v>2309</v>
      </c>
      <c r="F351" s="7">
        <v>10</v>
      </c>
      <c r="G351" s="7">
        <v>149</v>
      </c>
      <c r="H351" s="9" t="s">
        <v>1225</v>
      </c>
      <c r="I351" s="9" t="s">
        <v>1226</v>
      </c>
      <c r="J351" s="10" t="s">
        <v>1729</v>
      </c>
      <c r="K351" s="11" t="s">
        <v>1671</v>
      </c>
      <c r="L351" s="12" t="s">
        <v>1705</v>
      </c>
    </row>
    <row r="352" spans="1:14">
      <c r="A352" s="7" t="s">
        <v>1227</v>
      </c>
      <c r="B352" s="8" t="s">
        <v>1228</v>
      </c>
      <c r="C352" s="8" t="s">
        <v>1229</v>
      </c>
      <c r="D352" s="7" t="s">
        <v>1666</v>
      </c>
      <c r="E352" s="7" t="s">
        <v>2314</v>
      </c>
      <c r="F352" s="7">
        <v>9</v>
      </c>
      <c r="G352" s="7">
        <v>170</v>
      </c>
      <c r="H352" s="9" t="s">
        <v>1230</v>
      </c>
      <c r="I352" s="9" t="s">
        <v>1231</v>
      </c>
      <c r="J352" s="10" t="s">
        <v>1823</v>
      </c>
      <c r="K352" s="11" t="s">
        <v>1671</v>
      </c>
      <c r="L352" s="12" t="s">
        <v>1705</v>
      </c>
    </row>
    <row r="353" spans="1:14" s="25" customFormat="1">
      <c r="A353" s="7" t="s">
        <v>1232</v>
      </c>
      <c r="B353" s="8" t="s">
        <v>1233</v>
      </c>
      <c r="C353" s="8" t="s">
        <v>1233</v>
      </c>
      <c r="D353" s="7" t="s">
        <v>1666</v>
      </c>
      <c r="E353" s="7" t="s">
        <v>2487</v>
      </c>
      <c r="F353" s="7">
        <v>11</v>
      </c>
      <c r="G353" s="7">
        <v>177</v>
      </c>
      <c r="H353" s="9" t="s">
        <v>1234</v>
      </c>
      <c r="I353" s="9" t="s">
        <v>1235</v>
      </c>
      <c r="J353" s="10" t="s">
        <v>1696</v>
      </c>
      <c r="K353" s="11" t="s">
        <v>1671</v>
      </c>
      <c r="L353" s="12" t="s">
        <v>1853</v>
      </c>
      <c r="N353" s="5"/>
    </row>
    <row r="354" spans="1:14">
      <c r="A354" s="7" t="s">
        <v>1236</v>
      </c>
      <c r="B354" s="8" t="s">
        <v>1237</v>
      </c>
      <c r="C354" s="8" t="s">
        <v>1237</v>
      </c>
      <c r="D354" s="7" t="s">
        <v>1676</v>
      </c>
      <c r="E354" s="7" t="s">
        <v>1238</v>
      </c>
      <c r="F354" s="7">
        <v>6</v>
      </c>
      <c r="G354" s="7">
        <v>136</v>
      </c>
      <c r="H354" s="9" t="s">
        <v>1239</v>
      </c>
      <c r="I354" s="9" t="s">
        <v>1240</v>
      </c>
      <c r="J354" s="10" t="s">
        <v>1823</v>
      </c>
      <c r="K354" s="11" t="s">
        <v>1671</v>
      </c>
      <c r="L354" s="12" t="s">
        <v>1705</v>
      </c>
    </row>
    <row r="355" spans="1:14">
      <c r="A355" s="7" t="s">
        <v>1241</v>
      </c>
      <c r="B355" s="8" t="s">
        <v>2555</v>
      </c>
      <c r="C355" s="6" t="s">
        <v>2556</v>
      </c>
      <c r="D355" s="7" t="s">
        <v>1666</v>
      </c>
      <c r="E355" s="7" t="s">
        <v>2325</v>
      </c>
      <c r="F355" s="7">
        <v>13</v>
      </c>
      <c r="G355" s="7">
        <v>173</v>
      </c>
      <c r="H355" s="6" t="s">
        <v>2557</v>
      </c>
      <c r="I355" s="6" t="s">
        <v>2558</v>
      </c>
      <c r="J355" s="10" t="s">
        <v>1704</v>
      </c>
      <c r="K355" s="11" t="s">
        <v>1671</v>
      </c>
      <c r="L355" s="17" t="s">
        <v>1883</v>
      </c>
    </row>
    <row r="356" spans="1:14">
      <c r="A356" s="7" t="s">
        <v>1242</v>
      </c>
      <c r="B356" s="8" t="s">
        <v>1243</v>
      </c>
      <c r="C356" s="8" t="s">
        <v>1244</v>
      </c>
      <c r="D356" s="7" t="s">
        <v>1676</v>
      </c>
      <c r="E356" s="7" t="s">
        <v>2545</v>
      </c>
      <c r="F356" s="7">
        <v>8</v>
      </c>
      <c r="G356" s="7">
        <v>163</v>
      </c>
      <c r="H356" s="9" t="s">
        <v>1245</v>
      </c>
      <c r="I356" s="9" t="s">
        <v>1246</v>
      </c>
      <c r="J356" s="10" t="s">
        <v>1670</v>
      </c>
      <c r="K356" s="11" t="s">
        <v>1671</v>
      </c>
      <c r="L356" s="12" t="s">
        <v>1705</v>
      </c>
    </row>
    <row r="357" spans="1:14">
      <c r="A357" s="7" t="s">
        <v>1247</v>
      </c>
      <c r="B357" s="8" t="s">
        <v>1248</v>
      </c>
      <c r="C357" s="8" t="s">
        <v>1249</v>
      </c>
      <c r="D357" s="7" t="s">
        <v>1666</v>
      </c>
      <c r="E357" s="7" t="s">
        <v>2487</v>
      </c>
      <c r="F357" s="7">
        <v>9</v>
      </c>
      <c r="G357" s="7">
        <v>164</v>
      </c>
      <c r="H357" s="9" t="s">
        <v>1250</v>
      </c>
      <c r="I357" s="9" t="s">
        <v>1251</v>
      </c>
      <c r="J357" s="10" t="s">
        <v>1804</v>
      </c>
      <c r="K357" s="11" t="s">
        <v>1671</v>
      </c>
      <c r="L357" s="12" t="s">
        <v>1705</v>
      </c>
    </row>
    <row r="358" spans="1:14">
      <c r="A358" s="7" t="s">
        <v>1252</v>
      </c>
      <c r="B358" s="8" t="s">
        <v>1253</v>
      </c>
      <c r="C358" s="8" t="s">
        <v>1254</v>
      </c>
      <c r="D358" s="7" t="s">
        <v>1666</v>
      </c>
      <c r="E358" s="7" t="s">
        <v>2309</v>
      </c>
      <c r="F358" s="7">
        <v>9</v>
      </c>
      <c r="G358" s="7">
        <v>110</v>
      </c>
      <c r="H358" s="9" t="s">
        <v>1255</v>
      </c>
      <c r="I358" s="9" t="s">
        <v>1256</v>
      </c>
      <c r="J358" s="10" t="s">
        <v>1767</v>
      </c>
      <c r="K358" s="11" t="s">
        <v>1671</v>
      </c>
      <c r="L358" s="12" t="s">
        <v>1871</v>
      </c>
    </row>
    <row r="359" spans="1:14">
      <c r="A359" s="7" t="s">
        <v>1257</v>
      </c>
      <c r="B359" s="8" t="s">
        <v>1258</v>
      </c>
      <c r="C359" s="8" t="s">
        <v>1259</v>
      </c>
      <c r="D359" s="7" t="s">
        <v>1676</v>
      </c>
      <c r="E359" s="7" t="s">
        <v>1260</v>
      </c>
      <c r="F359" s="7">
        <v>9</v>
      </c>
      <c r="G359" s="7">
        <v>111</v>
      </c>
      <c r="H359" s="9" t="s">
        <v>1261</v>
      </c>
      <c r="I359" s="9" t="s">
        <v>1262</v>
      </c>
      <c r="J359" s="10" t="s">
        <v>1729</v>
      </c>
      <c r="K359" s="11" t="s">
        <v>1671</v>
      </c>
      <c r="L359" s="12" t="s">
        <v>1871</v>
      </c>
    </row>
    <row r="360" spans="1:14">
      <c r="A360" s="38" t="s">
        <v>1263</v>
      </c>
      <c r="B360" s="12" t="s">
        <v>1264</v>
      </c>
      <c r="C360" s="17" t="s">
        <v>1265</v>
      </c>
      <c r="D360" s="10" t="s">
        <v>1666</v>
      </c>
      <c r="E360" s="10" t="s">
        <v>2325</v>
      </c>
      <c r="F360" s="10">
        <v>11</v>
      </c>
      <c r="G360" s="10">
        <v>166</v>
      </c>
      <c r="H360" s="19" t="s">
        <v>1266</v>
      </c>
      <c r="I360" s="39" t="s">
        <v>1267</v>
      </c>
      <c r="J360" s="10" t="s">
        <v>1680</v>
      </c>
      <c r="K360" s="11" t="s">
        <v>1671</v>
      </c>
      <c r="L360" s="12">
        <v>1</v>
      </c>
    </row>
    <row r="361" spans="1:14">
      <c r="A361" s="38" t="s">
        <v>1268</v>
      </c>
      <c r="B361" s="40" t="s">
        <v>1269</v>
      </c>
      <c r="C361" s="40" t="s">
        <v>1270</v>
      </c>
      <c r="D361" s="38" t="s">
        <v>1666</v>
      </c>
      <c r="E361" s="38" t="s">
        <v>2271</v>
      </c>
      <c r="F361" s="38">
        <v>9</v>
      </c>
      <c r="G361" s="38">
        <v>125</v>
      </c>
      <c r="H361" s="41" t="s">
        <v>1271</v>
      </c>
      <c r="I361" s="41" t="s">
        <v>1272</v>
      </c>
      <c r="J361" s="10" t="s">
        <v>1722</v>
      </c>
      <c r="K361" s="11" t="s">
        <v>1671</v>
      </c>
      <c r="L361" s="12" t="s">
        <v>1705</v>
      </c>
    </row>
    <row r="362" spans="1:14">
      <c r="A362" s="38" t="s">
        <v>1273</v>
      </c>
      <c r="B362" s="40" t="s">
        <v>1274</v>
      </c>
      <c r="C362" s="40" t="s">
        <v>1275</v>
      </c>
      <c r="D362" s="38" t="s">
        <v>1666</v>
      </c>
      <c r="E362" s="38" t="s">
        <v>1276</v>
      </c>
      <c r="F362" s="38">
        <v>7</v>
      </c>
      <c r="G362" s="38">
        <v>115</v>
      </c>
      <c r="H362" s="41" t="s">
        <v>1277</v>
      </c>
      <c r="I362" s="41" t="s">
        <v>1278</v>
      </c>
      <c r="J362" s="10" t="s">
        <v>2376</v>
      </c>
      <c r="K362" s="11" t="s">
        <v>1671</v>
      </c>
      <c r="L362" s="12" t="s">
        <v>1705</v>
      </c>
    </row>
    <row r="363" spans="1:14">
      <c r="A363" s="38" t="s">
        <v>1279</v>
      </c>
      <c r="B363" s="40" t="s">
        <v>1280</v>
      </c>
      <c r="C363" s="40" t="s">
        <v>1281</v>
      </c>
      <c r="D363" s="38" t="s">
        <v>1666</v>
      </c>
      <c r="E363" s="38" t="s">
        <v>2309</v>
      </c>
      <c r="F363" s="38">
        <v>7</v>
      </c>
      <c r="G363" s="38">
        <v>183</v>
      </c>
      <c r="H363" s="41" t="s">
        <v>1282</v>
      </c>
      <c r="I363" s="41" t="s">
        <v>1283</v>
      </c>
      <c r="J363" s="10" t="s">
        <v>1722</v>
      </c>
      <c r="K363" s="11" t="s">
        <v>1671</v>
      </c>
      <c r="L363" s="12" t="s">
        <v>1705</v>
      </c>
    </row>
    <row r="364" spans="1:14">
      <c r="A364" s="38" t="s">
        <v>1284</v>
      </c>
      <c r="B364" s="40" t="s">
        <v>1285</v>
      </c>
      <c r="C364" s="40" t="s">
        <v>1286</v>
      </c>
      <c r="D364" s="38" t="s">
        <v>1666</v>
      </c>
      <c r="E364" s="38" t="s">
        <v>2271</v>
      </c>
      <c r="F364" s="38">
        <v>7</v>
      </c>
      <c r="G364" s="38">
        <v>116</v>
      </c>
      <c r="H364" s="41" t="s">
        <v>1287</v>
      </c>
      <c r="I364" s="41" t="s">
        <v>1288</v>
      </c>
      <c r="J364" s="10" t="s">
        <v>1680</v>
      </c>
      <c r="K364" s="11" t="s">
        <v>1671</v>
      </c>
      <c r="L364" s="12">
        <v>1</v>
      </c>
    </row>
    <row r="365" spans="1:14">
      <c r="A365" s="38" t="s">
        <v>1289</v>
      </c>
      <c r="B365" s="40" t="s">
        <v>1290</v>
      </c>
      <c r="C365" s="40" t="s">
        <v>1291</v>
      </c>
      <c r="D365" s="38" t="s">
        <v>2415</v>
      </c>
      <c r="E365" s="38" t="s">
        <v>1292</v>
      </c>
      <c r="F365" s="38">
        <v>3</v>
      </c>
      <c r="G365" s="38">
        <v>160</v>
      </c>
      <c r="H365" s="41" t="s">
        <v>1293</v>
      </c>
      <c r="I365" s="41" t="s">
        <v>1294</v>
      </c>
      <c r="J365" s="10" t="s">
        <v>1680</v>
      </c>
      <c r="K365" s="11" t="s">
        <v>1671</v>
      </c>
      <c r="L365" s="12">
        <v>1</v>
      </c>
    </row>
    <row r="366" spans="1:14">
      <c r="A366" s="38" t="s">
        <v>1295</v>
      </c>
      <c r="B366" s="40" t="s">
        <v>1296</v>
      </c>
      <c r="C366" s="40" t="s">
        <v>1297</v>
      </c>
      <c r="D366" s="38" t="s">
        <v>2415</v>
      </c>
      <c r="E366" s="38" t="s">
        <v>559</v>
      </c>
      <c r="F366" s="38">
        <v>3</v>
      </c>
      <c r="G366" s="38">
        <v>166</v>
      </c>
      <c r="H366" s="41" t="s">
        <v>1298</v>
      </c>
      <c r="I366" s="41" t="s">
        <v>1299</v>
      </c>
      <c r="J366" s="10" t="s">
        <v>1680</v>
      </c>
      <c r="K366" s="11" t="s">
        <v>1671</v>
      </c>
      <c r="L366" s="12">
        <v>1</v>
      </c>
    </row>
    <row r="367" spans="1:14">
      <c r="A367" s="38" t="s">
        <v>1300</v>
      </c>
      <c r="B367" s="40" t="s">
        <v>1301</v>
      </c>
      <c r="C367" s="40" t="s">
        <v>1302</v>
      </c>
      <c r="D367" s="38" t="s">
        <v>2415</v>
      </c>
      <c r="E367" s="38" t="s">
        <v>1303</v>
      </c>
      <c r="F367" s="38">
        <v>3</v>
      </c>
      <c r="G367" s="38">
        <v>168</v>
      </c>
      <c r="H367" s="41" t="s">
        <v>1304</v>
      </c>
      <c r="I367" s="41" t="s">
        <v>1305</v>
      </c>
      <c r="J367" s="10" t="s">
        <v>1680</v>
      </c>
      <c r="K367" s="11" t="s">
        <v>1671</v>
      </c>
      <c r="L367" s="12">
        <v>1</v>
      </c>
    </row>
    <row r="368" spans="1:14">
      <c r="A368" s="38" t="s">
        <v>1306</v>
      </c>
      <c r="B368" s="40" t="s">
        <v>1307</v>
      </c>
      <c r="C368" s="40" t="s">
        <v>1307</v>
      </c>
      <c r="D368" s="38" t="s">
        <v>2415</v>
      </c>
      <c r="E368" s="38" t="s">
        <v>1308</v>
      </c>
      <c r="F368" s="38">
        <v>4</v>
      </c>
      <c r="G368" s="38">
        <v>159</v>
      </c>
      <c r="H368" s="41" t="s">
        <v>1309</v>
      </c>
      <c r="I368" s="41" t="s">
        <v>1310</v>
      </c>
      <c r="J368" s="10" t="s">
        <v>1680</v>
      </c>
      <c r="K368" s="11" t="s">
        <v>1671</v>
      </c>
      <c r="L368" s="12">
        <v>1</v>
      </c>
    </row>
    <row r="369" spans="1:12">
      <c r="A369" s="38" t="s">
        <v>1311</v>
      </c>
      <c r="B369" s="40" t="s">
        <v>1312</v>
      </c>
      <c r="C369" s="40" t="s">
        <v>1313</v>
      </c>
      <c r="D369" s="38" t="s">
        <v>1676</v>
      </c>
      <c r="E369" s="38" t="s">
        <v>2551</v>
      </c>
      <c r="F369" s="38">
        <v>10</v>
      </c>
      <c r="G369" s="38">
        <v>168</v>
      </c>
      <c r="H369" s="41" t="s">
        <v>1314</v>
      </c>
      <c r="I369" s="41" t="s">
        <v>1315</v>
      </c>
      <c r="J369" s="10" t="s">
        <v>1680</v>
      </c>
      <c r="K369" s="11" t="s">
        <v>1671</v>
      </c>
      <c r="L369" s="12">
        <v>1</v>
      </c>
    </row>
    <row r="370" spans="1:12">
      <c r="A370" s="38" t="s">
        <v>1316</v>
      </c>
      <c r="B370" s="40" t="s">
        <v>1317</v>
      </c>
      <c r="C370" s="40" t="s">
        <v>1318</v>
      </c>
      <c r="D370" s="38" t="s">
        <v>1676</v>
      </c>
      <c r="E370" s="38" t="s">
        <v>1319</v>
      </c>
      <c r="F370" s="38">
        <v>5</v>
      </c>
      <c r="G370" s="38">
        <v>118</v>
      </c>
      <c r="H370" s="41" t="s">
        <v>1320</v>
      </c>
      <c r="I370" s="41" t="s">
        <v>1321</v>
      </c>
      <c r="J370" s="10" t="s">
        <v>1680</v>
      </c>
      <c r="K370" s="11" t="s">
        <v>1671</v>
      </c>
      <c r="L370" s="12">
        <v>1</v>
      </c>
    </row>
    <row r="371" spans="1:12">
      <c r="A371" s="38" t="s">
        <v>1322</v>
      </c>
      <c r="B371" s="40" t="s">
        <v>1323</v>
      </c>
      <c r="C371" s="40" t="s">
        <v>1324</v>
      </c>
      <c r="D371" s="38" t="s">
        <v>1676</v>
      </c>
      <c r="E371" s="38" t="s">
        <v>2551</v>
      </c>
      <c r="F371" s="38">
        <v>8</v>
      </c>
      <c r="G371" s="38">
        <v>165</v>
      </c>
      <c r="H371" s="41" t="s">
        <v>1325</v>
      </c>
      <c r="I371" s="41" t="s">
        <v>1326</v>
      </c>
      <c r="J371" s="10" t="s">
        <v>1680</v>
      </c>
      <c r="K371" s="11" t="s">
        <v>1671</v>
      </c>
      <c r="L371" s="12">
        <v>1</v>
      </c>
    </row>
    <row r="372" spans="1:12">
      <c r="A372" s="38" t="s">
        <v>1327</v>
      </c>
      <c r="B372" s="40" t="s">
        <v>1328</v>
      </c>
      <c r="C372" s="40" t="s">
        <v>1329</v>
      </c>
      <c r="D372" s="38" t="s">
        <v>1676</v>
      </c>
      <c r="E372" s="38" t="s">
        <v>1330</v>
      </c>
      <c r="F372" s="38">
        <v>6</v>
      </c>
      <c r="G372" s="38">
        <v>150</v>
      </c>
      <c r="H372" s="41" t="s">
        <v>1331</v>
      </c>
      <c r="I372" s="41" t="s">
        <v>1332</v>
      </c>
      <c r="J372" s="10" t="s">
        <v>1680</v>
      </c>
      <c r="K372" s="11" t="s">
        <v>1671</v>
      </c>
      <c r="L372" s="12">
        <v>1</v>
      </c>
    </row>
    <row r="373" spans="1:12">
      <c r="A373" s="38" t="s">
        <v>1333</v>
      </c>
      <c r="B373" s="40" t="s">
        <v>1334</v>
      </c>
      <c r="C373" s="40" t="s">
        <v>1334</v>
      </c>
      <c r="D373" s="38" t="s">
        <v>1676</v>
      </c>
      <c r="E373" s="38" t="s">
        <v>2539</v>
      </c>
      <c r="F373" s="38">
        <v>7</v>
      </c>
      <c r="G373" s="38">
        <v>123</v>
      </c>
      <c r="H373" s="41" t="s">
        <v>1335</v>
      </c>
      <c r="I373" s="41" t="s">
        <v>1336</v>
      </c>
      <c r="J373" s="10" t="s">
        <v>1680</v>
      </c>
      <c r="K373" s="11" t="s">
        <v>1671</v>
      </c>
      <c r="L373" s="12">
        <v>1</v>
      </c>
    </row>
    <row r="374" spans="1:12">
      <c r="A374" s="38" t="s">
        <v>1337</v>
      </c>
      <c r="B374" s="40" t="s">
        <v>1338</v>
      </c>
      <c r="C374" s="40" t="s">
        <v>1339</v>
      </c>
      <c r="D374" s="38" t="s">
        <v>1676</v>
      </c>
      <c r="E374" s="38" t="s">
        <v>1340</v>
      </c>
      <c r="F374" s="38">
        <v>6</v>
      </c>
      <c r="G374" s="38">
        <v>145</v>
      </c>
      <c r="H374" s="41" t="s">
        <v>1341</v>
      </c>
      <c r="I374" s="41" t="s">
        <v>1342</v>
      </c>
      <c r="J374" s="10" t="s">
        <v>1680</v>
      </c>
      <c r="K374" s="11" t="s">
        <v>1671</v>
      </c>
      <c r="L374" s="12">
        <v>1</v>
      </c>
    </row>
    <row r="375" spans="1:12">
      <c r="A375" s="38" t="s">
        <v>1343</v>
      </c>
      <c r="B375" s="40" t="s">
        <v>1344</v>
      </c>
      <c r="C375" s="40" t="s">
        <v>1345</v>
      </c>
      <c r="D375" s="38" t="s">
        <v>1676</v>
      </c>
      <c r="E375" s="38" t="s">
        <v>777</v>
      </c>
      <c r="F375" s="38">
        <v>9</v>
      </c>
      <c r="G375" s="38">
        <v>144</v>
      </c>
      <c r="H375" s="41" t="s">
        <v>1346</v>
      </c>
      <c r="I375" s="41" t="s">
        <v>1347</v>
      </c>
      <c r="J375" s="10" t="s">
        <v>1680</v>
      </c>
      <c r="K375" s="11" t="s">
        <v>1671</v>
      </c>
      <c r="L375" s="12">
        <v>1</v>
      </c>
    </row>
    <row r="376" spans="1:12">
      <c r="A376" s="38" t="s">
        <v>1348</v>
      </c>
      <c r="B376" s="40" t="s">
        <v>1349</v>
      </c>
      <c r="C376" s="40" t="s">
        <v>1350</v>
      </c>
      <c r="D376" s="38" t="s">
        <v>1666</v>
      </c>
      <c r="E376" s="38" t="s">
        <v>2277</v>
      </c>
      <c r="F376" s="38">
        <v>13</v>
      </c>
      <c r="G376" s="38">
        <v>142</v>
      </c>
      <c r="H376" s="41" t="s">
        <v>1351</v>
      </c>
      <c r="I376" s="41" t="s">
        <v>1352</v>
      </c>
      <c r="J376" s="10" t="s">
        <v>1680</v>
      </c>
      <c r="K376" s="11" t="s">
        <v>1671</v>
      </c>
      <c r="L376" s="12">
        <v>1</v>
      </c>
    </row>
    <row r="377" spans="1:12">
      <c r="A377" s="38" t="s">
        <v>1353</v>
      </c>
      <c r="B377" s="40" t="s">
        <v>1354</v>
      </c>
      <c r="C377" s="40" t="s">
        <v>1355</v>
      </c>
      <c r="D377" s="38" t="s">
        <v>1666</v>
      </c>
      <c r="E377" s="38" t="s">
        <v>2487</v>
      </c>
      <c r="F377" s="38">
        <v>33</v>
      </c>
      <c r="G377" s="38">
        <v>188</v>
      </c>
      <c r="H377" s="41" t="s">
        <v>1356</v>
      </c>
      <c r="I377" s="41" t="s">
        <v>1357</v>
      </c>
      <c r="J377" s="10" t="s">
        <v>1680</v>
      </c>
      <c r="K377" s="11" t="s">
        <v>1671</v>
      </c>
      <c r="L377" s="12">
        <v>1</v>
      </c>
    </row>
    <row r="378" spans="1:12">
      <c r="A378" s="38" t="s">
        <v>1358</v>
      </c>
      <c r="B378" s="40" t="s">
        <v>1359</v>
      </c>
      <c r="C378" s="40" t="s">
        <v>1360</v>
      </c>
      <c r="D378" s="38" t="s">
        <v>1666</v>
      </c>
      <c r="E378" s="38" t="s">
        <v>2271</v>
      </c>
      <c r="F378" s="38">
        <v>12</v>
      </c>
      <c r="G378" s="38">
        <v>130</v>
      </c>
      <c r="H378" s="41" t="s">
        <v>1361</v>
      </c>
      <c r="I378" s="41" t="s">
        <v>1362</v>
      </c>
      <c r="J378" s="10" t="s">
        <v>1680</v>
      </c>
      <c r="K378" s="11" t="s">
        <v>1671</v>
      </c>
      <c r="L378" s="12">
        <v>1</v>
      </c>
    </row>
    <row r="379" spans="1:12">
      <c r="A379" s="38" t="s">
        <v>1363</v>
      </c>
      <c r="B379" s="40" t="s">
        <v>1364</v>
      </c>
      <c r="C379" s="40" t="s">
        <v>1365</v>
      </c>
      <c r="D379" s="38" t="s">
        <v>1666</v>
      </c>
      <c r="E379" s="38" t="s">
        <v>2271</v>
      </c>
      <c r="F379" s="38">
        <v>16</v>
      </c>
      <c r="G379" s="38">
        <v>157</v>
      </c>
      <c r="H379" s="41" t="s">
        <v>1366</v>
      </c>
      <c r="I379" s="41" t="s">
        <v>1367</v>
      </c>
      <c r="J379" s="10" t="s">
        <v>1680</v>
      </c>
      <c r="K379" s="11" t="s">
        <v>1671</v>
      </c>
      <c r="L379" s="12">
        <v>1</v>
      </c>
    </row>
    <row r="380" spans="1:12">
      <c r="A380" s="38" t="s">
        <v>1368</v>
      </c>
      <c r="B380" s="40" t="s">
        <v>1369</v>
      </c>
      <c r="C380" s="40" t="s">
        <v>1370</v>
      </c>
      <c r="D380" s="38" t="s">
        <v>1666</v>
      </c>
      <c r="E380" s="38" t="s">
        <v>1371</v>
      </c>
      <c r="F380" s="38">
        <v>8</v>
      </c>
      <c r="G380" s="38">
        <v>143</v>
      </c>
      <c r="H380" s="41" t="s">
        <v>1372</v>
      </c>
      <c r="I380" s="41" t="s">
        <v>1373</v>
      </c>
      <c r="J380" s="10" t="s">
        <v>1680</v>
      </c>
      <c r="K380" s="11" t="s">
        <v>1671</v>
      </c>
      <c r="L380" s="12">
        <v>1</v>
      </c>
    </row>
    <row r="381" spans="1:12">
      <c r="A381" s="38" t="s">
        <v>1374</v>
      </c>
      <c r="B381" s="40" t="s">
        <v>1375</v>
      </c>
      <c r="C381" s="40" t="s">
        <v>1376</v>
      </c>
      <c r="D381" s="38" t="s">
        <v>1666</v>
      </c>
      <c r="E381" s="38" t="s">
        <v>2277</v>
      </c>
      <c r="F381" s="38">
        <v>13</v>
      </c>
      <c r="G381" s="38">
        <v>165</v>
      </c>
      <c r="H381" s="41" t="s">
        <v>1377</v>
      </c>
      <c r="I381" s="41" t="s">
        <v>1378</v>
      </c>
      <c r="J381" s="10" t="s">
        <v>1680</v>
      </c>
      <c r="K381" s="11" t="s">
        <v>1671</v>
      </c>
      <c r="L381" s="12">
        <v>1</v>
      </c>
    </row>
    <row r="382" spans="1:12">
      <c r="A382" s="38" t="s">
        <v>1379</v>
      </c>
      <c r="B382" s="40" t="s">
        <v>1380</v>
      </c>
      <c r="C382" s="40" t="s">
        <v>1381</v>
      </c>
      <c r="D382" s="38" t="s">
        <v>1666</v>
      </c>
      <c r="E382" s="38" t="s">
        <v>2271</v>
      </c>
      <c r="F382" s="38">
        <v>8</v>
      </c>
      <c r="G382" s="38">
        <v>147</v>
      </c>
      <c r="H382" s="41" t="s">
        <v>1382</v>
      </c>
      <c r="I382" s="41" t="s">
        <v>1383</v>
      </c>
      <c r="J382" s="10" t="s">
        <v>1680</v>
      </c>
      <c r="K382" s="11" t="s">
        <v>1671</v>
      </c>
      <c r="L382" s="12">
        <v>1</v>
      </c>
    </row>
    <row r="383" spans="1:12">
      <c r="A383" s="38" t="s">
        <v>1384</v>
      </c>
      <c r="B383" s="40" t="s">
        <v>1109</v>
      </c>
      <c r="C383" s="40" t="s">
        <v>1385</v>
      </c>
      <c r="D383" s="38" t="s">
        <v>1666</v>
      </c>
      <c r="E383" s="38" t="s">
        <v>1371</v>
      </c>
      <c r="F383" s="38">
        <v>8</v>
      </c>
      <c r="G383" s="38">
        <v>166</v>
      </c>
      <c r="H383" s="41" t="s">
        <v>1112</v>
      </c>
      <c r="I383" s="41" t="s">
        <v>1386</v>
      </c>
      <c r="J383" s="10" t="s">
        <v>1680</v>
      </c>
      <c r="K383" s="11" t="s">
        <v>1671</v>
      </c>
      <c r="L383" s="12">
        <v>1</v>
      </c>
    </row>
    <row r="384" spans="1:12">
      <c r="A384" s="38" t="s">
        <v>1387</v>
      </c>
      <c r="B384" s="40" t="s">
        <v>1388</v>
      </c>
      <c r="C384" s="40" t="s">
        <v>1388</v>
      </c>
      <c r="D384" s="38" t="s">
        <v>1666</v>
      </c>
      <c r="E384" s="38" t="s">
        <v>2487</v>
      </c>
      <c r="F384" s="38">
        <v>11</v>
      </c>
      <c r="G384" s="38">
        <v>128</v>
      </c>
      <c r="H384" s="41" t="s">
        <v>1389</v>
      </c>
      <c r="I384" s="41" t="s">
        <v>1390</v>
      </c>
      <c r="J384" s="10" t="s">
        <v>1680</v>
      </c>
      <c r="K384" s="11" t="s">
        <v>1671</v>
      </c>
      <c r="L384" s="12">
        <v>1</v>
      </c>
    </row>
    <row r="385" spans="1:12">
      <c r="A385" s="38" t="s">
        <v>1391</v>
      </c>
      <c r="B385" s="40" t="s">
        <v>1392</v>
      </c>
      <c r="C385" s="40" t="s">
        <v>1393</v>
      </c>
      <c r="D385" s="38" t="s">
        <v>1666</v>
      </c>
      <c r="E385" s="38" t="s">
        <v>2309</v>
      </c>
      <c r="F385" s="38">
        <v>7</v>
      </c>
      <c r="G385" s="38">
        <v>133</v>
      </c>
      <c r="H385" s="41" t="s">
        <v>1394</v>
      </c>
      <c r="I385" s="41" t="s">
        <v>1395</v>
      </c>
      <c r="J385" s="10" t="s">
        <v>1680</v>
      </c>
      <c r="K385" s="11" t="s">
        <v>1671</v>
      </c>
      <c r="L385" s="12">
        <v>1</v>
      </c>
    </row>
    <row r="386" spans="1:12">
      <c r="A386" s="38" t="s">
        <v>1396</v>
      </c>
      <c r="B386" s="40" t="s">
        <v>1397</v>
      </c>
      <c r="C386" s="40" t="s">
        <v>1398</v>
      </c>
      <c r="D386" s="38" t="s">
        <v>1676</v>
      </c>
      <c r="E386" s="38" t="s">
        <v>1399</v>
      </c>
      <c r="F386" s="38">
        <v>5</v>
      </c>
      <c r="G386" s="38">
        <v>133</v>
      </c>
      <c r="H386" s="41" t="s">
        <v>1400</v>
      </c>
      <c r="I386" s="41" t="s">
        <v>1401</v>
      </c>
      <c r="J386" s="10" t="s">
        <v>1680</v>
      </c>
      <c r="K386" s="11" t="s">
        <v>1671</v>
      </c>
      <c r="L386" s="12">
        <v>1</v>
      </c>
    </row>
    <row r="387" spans="1:12">
      <c r="A387" s="38" t="s">
        <v>1402</v>
      </c>
      <c r="B387" s="40" t="s">
        <v>1403</v>
      </c>
      <c r="C387" s="40" t="s">
        <v>1404</v>
      </c>
      <c r="D387" s="38" t="s">
        <v>1676</v>
      </c>
      <c r="E387" s="38" t="s">
        <v>1405</v>
      </c>
      <c r="F387" s="38">
        <v>5</v>
      </c>
      <c r="G387" s="38">
        <v>135</v>
      </c>
      <c r="H387" s="41" t="s">
        <v>1406</v>
      </c>
      <c r="I387" s="41" t="s">
        <v>1407</v>
      </c>
      <c r="J387" s="10" t="s">
        <v>1680</v>
      </c>
      <c r="K387" s="11" t="s">
        <v>1671</v>
      </c>
      <c r="L387" s="12">
        <v>1</v>
      </c>
    </row>
    <row r="388" spans="1:12">
      <c r="A388" s="38" t="s">
        <v>1408</v>
      </c>
      <c r="B388" s="40" t="s">
        <v>1409</v>
      </c>
      <c r="C388" s="40" t="s">
        <v>1410</v>
      </c>
      <c r="D388" s="38" t="s">
        <v>1676</v>
      </c>
      <c r="E388" s="38" t="s">
        <v>1411</v>
      </c>
      <c r="F388" s="38">
        <v>11</v>
      </c>
      <c r="G388" s="38">
        <v>142</v>
      </c>
      <c r="H388" s="41" t="s">
        <v>1412</v>
      </c>
      <c r="I388" s="41" t="s">
        <v>1413</v>
      </c>
      <c r="J388" s="10" t="s">
        <v>1680</v>
      </c>
      <c r="K388" s="11" t="s">
        <v>1671</v>
      </c>
      <c r="L388" s="12">
        <v>1</v>
      </c>
    </row>
    <row r="389" spans="1:12">
      <c r="A389" s="38" t="s">
        <v>1414</v>
      </c>
      <c r="B389" s="40" t="s">
        <v>1397</v>
      </c>
      <c r="C389" s="40" t="s">
        <v>1415</v>
      </c>
      <c r="D389" s="38" t="s">
        <v>1676</v>
      </c>
      <c r="E389" s="38" t="s">
        <v>1399</v>
      </c>
      <c r="F389" s="38">
        <v>6</v>
      </c>
      <c r="G389" s="38">
        <v>133</v>
      </c>
      <c r="H389" s="41" t="s">
        <v>1401</v>
      </c>
      <c r="I389" s="41" t="s">
        <v>1416</v>
      </c>
      <c r="J389" s="10" t="s">
        <v>1680</v>
      </c>
      <c r="K389" s="11" t="s">
        <v>1671</v>
      </c>
      <c r="L389" s="12">
        <v>1</v>
      </c>
    </row>
    <row r="390" spans="1:12">
      <c r="A390" s="38" t="s">
        <v>1417</v>
      </c>
      <c r="B390" s="40" t="s">
        <v>1397</v>
      </c>
      <c r="C390" s="40" t="s">
        <v>1418</v>
      </c>
      <c r="D390" s="38" t="s">
        <v>1676</v>
      </c>
      <c r="E390" s="38" t="s">
        <v>1399</v>
      </c>
      <c r="F390" s="38">
        <v>6</v>
      </c>
      <c r="G390" s="38">
        <v>161</v>
      </c>
      <c r="H390" s="41" t="s">
        <v>1419</v>
      </c>
      <c r="I390" s="41" t="s">
        <v>1420</v>
      </c>
      <c r="J390" s="10" t="s">
        <v>1680</v>
      </c>
      <c r="K390" s="11" t="s">
        <v>1671</v>
      </c>
      <c r="L390" s="12">
        <v>1</v>
      </c>
    </row>
    <row r="391" spans="1:12">
      <c r="A391" s="38" t="s">
        <v>1421</v>
      </c>
      <c r="B391" s="40" t="s">
        <v>1422</v>
      </c>
      <c r="C391" s="40" t="s">
        <v>1423</v>
      </c>
      <c r="D391" s="38" t="s">
        <v>1676</v>
      </c>
      <c r="E391" s="38" t="s">
        <v>793</v>
      </c>
      <c r="F391" s="38">
        <v>5</v>
      </c>
      <c r="G391" s="38">
        <v>113</v>
      </c>
      <c r="H391" s="41" t="s">
        <v>1424</v>
      </c>
      <c r="I391" s="41" t="s">
        <v>1425</v>
      </c>
      <c r="J391" s="10" t="s">
        <v>1680</v>
      </c>
      <c r="K391" s="11" t="s">
        <v>1671</v>
      </c>
      <c r="L391" s="12">
        <v>1</v>
      </c>
    </row>
    <row r="392" spans="1:12">
      <c r="A392" s="38" t="s">
        <v>1426</v>
      </c>
      <c r="B392" s="40" t="s">
        <v>1427</v>
      </c>
      <c r="C392" s="40" t="s">
        <v>1428</v>
      </c>
      <c r="D392" s="38" t="s">
        <v>1666</v>
      </c>
      <c r="E392" s="38" t="s">
        <v>2265</v>
      </c>
      <c r="F392" s="38">
        <v>9</v>
      </c>
      <c r="G392" s="38">
        <v>105</v>
      </c>
      <c r="H392" s="41" t="s">
        <v>1429</v>
      </c>
      <c r="I392" s="41" t="s">
        <v>1430</v>
      </c>
      <c r="J392" s="10" t="s">
        <v>1680</v>
      </c>
      <c r="K392" s="11" t="s">
        <v>1671</v>
      </c>
      <c r="L392" s="12">
        <v>1</v>
      </c>
    </row>
    <row r="393" spans="1:12">
      <c r="A393" s="38" t="s">
        <v>1431</v>
      </c>
      <c r="B393" s="40" t="s">
        <v>1432</v>
      </c>
      <c r="C393" s="40" t="s">
        <v>1433</v>
      </c>
      <c r="D393" s="38" t="s">
        <v>1666</v>
      </c>
      <c r="E393" s="38" t="s">
        <v>2487</v>
      </c>
      <c r="F393" s="38">
        <v>9</v>
      </c>
      <c r="G393" s="38">
        <v>142</v>
      </c>
      <c r="H393" s="41" t="s">
        <v>1434</v>
      </c>
      <c r="I393" s="41" t="s">
        <v>1435</v>
      </c>
      <c r="J393" s="10" t="s">
        <v>1680</v>
      </c>
      <c r="K393" s="11" t="s">
        <v>1671</v>
      </c>
      <c r="L393" s="12">
        <v>1</v>
      </c>
    </row>
    <row r="394" spans="1:12">
      <c r="A394" s="7" t="s">
        <v>1436</v>
      </c>
      <c r="B394" s="8" t="s">
        <v>1437</v>
      </c>
      <c r="C394" s="8" t="s">
        <v>1438</v>
      </c>
      <c r="D394" s="7" t="s">
        <v>1666</v>
      </c>
      <c r="E394" s="42" t="s">
        <v>2309</v>
      </c>
      <c r="F394" s="7">
        <v>16</v>
      </c>
      <c r="G394" s="7">
        <v>250</v>
      </c>
      <c r="H394" s="9" t="s">
        <v>1439</v>
      </c>
      <c r="I394" s="9" t="s">
        <v>1440</v>
      </c>
      <c r="J394" s="10" t="s">
        <v>1804</v>
      </c>
      <c r="K394" s="11" t="s">
        <v>1671</v>
      </c>
      <c r="L394" s="12" t="s">
        <v>1871</v>
      </c>
    </row>
    <row r="395" spans="1:12">
      <c r="A395" s="7" t="s">
        <v>1441</v>
      </c>
      <c r="B395" s="8" t="s">
        <v>1442</v>
      </c>
      <c r="C395" s="8" t="s">
        <v>1443</v>
      </c>
      <c r="D395" s="7" t="s">
        <v>1676</v>
      </c>
      <c r="E395" s="42" t="s">
        <v>777</v>
      </c>
      <c r="F395" s="7">
        <v>6</v>
      </c>
      <c r="G395" s="7">
        <v>260</v>
      </c>
      <c r="H395" s="9" t="s">
        <v>1444</v>
      </c>
      <c r="I395" s="9" t="s">
        <v>1445</v>
      </c>
      <c r="J395" s="10" t="s">
        <v>1729</v>
      </c>
      <c r="K395" s="11" t="s">
        <v>1671</v>
      </c>
      <c r="L395" s="12" t="s">
        <v>1871</v>
      </c>
    </row>
    <row r="396" spans="1:12">
      <c r="A396" s="7" t="s">
        <v>1446</v>
      </c>
      <c r="B396" s="8" t="s">
        <v>2181</v>
      </c>
      <c r="C396" s="8" t="s">
        <v>1447</v>
      </c>
      <c r="D396" s="7" t="s">
        <v>1676</v>
      </c>
      <c r="E396" s="42" t="s">
        <v>2551</v>
      </c>
      <c r="F396" s="7">
        <v>7</v>
      </c>
      <c r="G396" s="7">
        <v>270</v>
      </c>
      <c r="H396" s="9" t="s">
        <v>1448</v>
      </c>
      <c r="I396" s="9" t="s">
        <v>1449</v>
      </c>
      <c r="J396" s="10" t="s">
        <v>1729</v>
      </c>
      <c r="K396" s="11" t="s">
        <v>1671</v>
      </c>
      <c r="L396" s="12" t="s">
        <v>1864</v>
      </c>
    </row>
    <row r="397" spans="1:12">
      <c r="A397" s="7" t="s">
        <v>1450</v>
      </c>
      <c r="B397" s="8" t="s">
        <v>1451</v>
      </c>
      <c r="C397" s="8" t="s">
        <v>1452</v>
      </c>
      <c r="D397" s="7" t="s">
        <v>1676</v>
      </c>
      <c r="E397" s="42" t="s">
        <v>814</v>
      </c>
      <c r="F397" s="7">
        <v>6</v>
      </c>
      <c r="G397" s="7">
        <v>141</v>
      </c>
      <c r="H397" s="9" t="s">
        <v>1453</v>
      </c>
      <c r="I397" s="9" t="s">
        <v>1454</v>
      </c>
      <c r="J397" s="10" t="s">
        <v>1729</v>
      </c>
      <c r="K397" s="11" t="s">
        <v>1671</v>
      </c>
      <c r="L397" s="12" t="s">
        <v>1864</v>
      </c>
    </row>
    <row r="398" spans="1:12">
      <c r="A398" s="7" t="s">
        <v>1455</v>
      </c>
      <c r="B398" s="12" t="s">
        <v>1456</v>
      </c>
      <c r="C398" s="17" t="s">
        <v>1457</v>
      </c>
      <c r="D398" s="10" t="s">
        <v>1676</v>
      </c>
      <c r="E398" s="43" t="s">
        <v>2551</v>
      </c>
      <c r="F398" s="10">
        <v>6</v>
      </c>
      <c r="G398" s="10">
        <v>196</v>
      </c>
      <c r="H398" s="39" t="s">
        <v>1458</v>
      </c>
      <c r="I398" s="39" t="s">
        <v>1459</v>
      </c>
      <c r="J398" s="10" t="s">
        <v>1680</v>
      </c>
      <c r="K398" s="11" t="s">
        <v>1671</v>
      </c>
      <c r="L398" s="12">
        <v>1</v>
      </c>
    </row>
    <row r="399" spans="1:12">
      <c r="A399" s="7" t="s">
        <v>1460</v>
      </c>
      <c r="B399" s="12" t="s">
        <v>1461</v>
      </c>
      <c r="C399" s="17" t="s">
        <v>1462</v>
      </c>
      <c r="D399" s="10" t="s">
        <v>1676</v>
      </c>
      <c r="E399" s="43" t="s">
        <v>777</v>
      </c>
      <c r="F399" s="10">
        <v>6</v>
      </c>
      <c r="G399" s="10">
        <v>212</v>
      </c>
      <c r="H399" s="39" t="s">
        <v>1463</v>
      </c>
      <c r="I399" s="39" t="s">
        <v>1464</v>
      </c>
      <c r="J399" s="10" t="s">
        <v>1680</v>
      </c>
      <c r="K399" s="11" t="s">
        <v>1671</v>
      </c>
      <c r="L399" s="12">
        <v>1</v>
      </c>
    </row>
    <row r="400" spans="1:12">
      <c r="A400" s="7" t="s">
        <v>1465</v>
      </c>
      <c r="B400" s="8" t="s">
        <v>1466</v>
      </c>
      <c r="C400" s="8" t="s">
        <v>1467</v>
      </c>
      <c r="D400" s="7" t="s">
        <v>1676</v>
      </c>
      <c r="E400" s="42" t="s">
        <v>1468</v>
      </c>
      <c r="F400" s="7">
        <v>6</v>
      </c>
      <c r="G400" s="7">
        <v>210</v>
      </c>
      <c r="H400" s="9" t="s">
        <v>1469</v>
      </c>
      <c r="I400" s="9" t="s">
        <v>1470</v>
      </c>
      <c r="J400" s="10" t="s">
        <v>1729</v>
      </c>
      <c r="K400" s="11" t="s">
        <v>1671</v>
      </c>
      <c r="L400" s="12" t="s">
        <v>1871</v>
      </c>
    </row>
    <row r="401" spans="1:12">
      <c r="A401" s="7" t="s">
        <v>1471</v>
      </c>
      <c r="B401" s="8" t="s">
        <v>1472</v>
      </c>
      <c r="C401" s="8" t="s">
        <v>1473</v>
      </c>
      <c r="D401" s="7" t="s">
        <v>1666</v>
      </c>
      <c r="E401" s="42" t="s">
        <v>2309</v>
      </c>
      <c r="F401" s="7">
        <v>9</v>
      </c>
      <c r="G401" s="7">
        <v>220</v>
      </c>
      <c r="H401" s="9" t="s">
        <v>1474</v>
      </c>
      <c r="I401" s="9" t="s">
        <v>1475</v>
      </c>
      <c r="J401" s="10" t="s">
        <v>1670</v>
      </c>
      <c r="K401" s="11" t="s">
        <v>1671</v>
      </c>
      <c r="L401" s="12" t="s">
        <v>1689</v>
      </c>
    </row>
    <row r="402" spans="1:12">
      <c r="A402" s="7" t="s">
        <v>1476</v>
      </c>
      <c r="B402" s="8" t="s">
        <v>1477</v>
      </c>
      <c r="C402" s="8" t="s">
        <v>1478</v>
      </c>
      <c r="D402" s="7" t="s">
        <v>1676</v>
      </c>
      <c r="E402" s="42" t="s">
        <v>2464</v>
      </c>
      <c r="F402" s="7">
        <v>9</v>
      </c>
      <c r="G402" s="7">
        <v>290</v>
      </c>
      <c r="H402" s="9" t="s">
        <v>1479</v>
      </c>
      <c r="I402" s="9" t="s">
        <v>1480</v>
      </c>
      <c r="J402" s="10" t="s">
        <v>1767</v>
      </c>
      <c r="K402" s="11" t="s">
        <v>1671</v>
      </c>
      <c r="L402" s="12" t="s">
        <v>1864</v>
      </c>
    </row>
    <row r="403" spans="1:12">
      <c r="A403" s="7" t="s">
        <v>1481</v>
      </c>
      <c r="B403" s="8" t="s">
        <v>2005</v>
      </c>
      <c r="C403" s="8" t="s">
        <v>1482</v>
      </c>
      <c r="D403" s="7" t="s">
        <v>1676</v>
      </c>
      <c r="E403" s="42" t="s">
        <v>1468</v>
      </c>
      <c r="F403" s="7">
        <v>6</v>
      </c>
      <c r="G403" s="7">
        <v>366</v>
      </c>
      <c r="H403" s="9" t="s">
        <v>2007</v>
      </c>
      <c r="I403" s="9" t="s">
        <v>1483</v>
      </c>
      <c r="J403" s="10" t="s">
        <v>1823</v>
      </c>
      <c r="K403" s="11" t="s">
        <v>1671</v>
      </c>
      <c r="L403" s="12" t="s">
        <v>1864</v>
      </c>
    </row>
    <row r="404" spans="1:12">
      <c r="A404" s="7" t="s">
        <v>1484</v>
      </c>
      <c r="B404" s="8" t="s">
        <v>1485</v>
      </c>
      <c r="C404" s="8" t="s">
        <v>1486</v>
      </c>
      <c r="D404" s="7" t="s">
        <v>1676</v>
      </c>
      <c r="E404" s="42" t="s">
        <v>2545</v>
      </c>
      <c r="F404" s="7">
        <v>6</v>
      </c>
      <c r="G404" s="7">
        <v>120</v>
      </c>
      <c r="H404" s="9" t="s">
        <v>1487</v>
      </c>
      <c r="I404" s="9" t="s">
        <v>1488</v>
      </c>
      <c r="J404" s="10" t="s">
        <v>2376</v>
      </c>
      <c r="K404" s="11" t="s">
        <v>1671</v>
      </c>
      <c r="L404" s="12" t="s">
        <v>1864</v>
      </c>
    </row>
    <row r="405" spans="1:12">
      <c r="A405" s="7" t="s">
        <v>1489</v>
      </c>
      <c r="B405" s="8" t="s">
        <v>1490</v>
      </c>
      <c r="C405" s="8" t="s">
        <v>1491</v>
      </c>
      <c r="D405" s="7" t="s">
        <v>1666</v>
      </c>
      <c r="E405" s="42" t="s">
        <v>2293</v>
      </c>
      <c r="F405" s="7">
        <v>6</v>
      </c>
      <c r="G405" s="7">
        <v>140</v>
      </c>
      <c r="H405" s="9" t="s">
        <v>1492</v>
      </c>
      <c r="I405" s="9" t="s">
        <v>1493</v>
      </c>
      <c r="J405" s="10" t="s">
        <v>1823</v>
      </c>
      <c r="K405" s="11" t="s">
        <v>1671</v>
      </c>
      <c r="L405" s="12" t="s">
        <v>1871</v>
      </c>
    </row>
    <row r="406" spans="1:12">
      <c r="A406" s="7" t="s">
        <v>1494</v>
      </c>
      <c r="B406" s="8" t="s">
        <v>1495</v>
      </c>
      <c r="C406" s="8" t="s">
        <v>1496</v>
      </c>
      <c r="D406" s="7" t="s">
        <v>1666</v>
      </c>
      <c r="E406" s="42" t="s">
        <v>1371</v>
      </c>
      <c r="F406" s="7">
        <v>7</v>
      </c>
      <c r="G406" s="7">
        <v>140</v>
      </c>
      <c r="H406" s="9" t="s">
        <v>1497</v>
      </c>
      <c r="I406" s="9" t="s">
        <v>1498</v>
      </c>
      <c r="J406" s="10" t="s">
        <v>1804</v>
      </c>
      <c r="K406" s="11" t="s">
        <v>1671</v>
      </c>
      <c r="L406" s="12" t="s">
        <v>1871</v>
      </c>
    </row>
    <row r="407" spans="1:12">
      <c r="A407" s="7" t="s">
        <v>1499</v>
      </c>
      <c r="B407" s="8" t="s">
        <v>1500</v>
      </c>
      <c r="C407" s="8" t="s">
        <v>1501</v>
      </c>
      <c r="D407" s="7" t="s">
        <v>1676</v>
      </c>
      <c r="E407" s="42" t="s">
        <v>2551</v>
      </c>
      <c r="F407" s="7">
        <v>13</v>
      </c>
      <c r="G407" s="7">
        <v>210</v>
      </c>
      <c r="H407" s="9" t="s">
        <v>1502</v>
      </c>
      <c r="I407" s="9" t="s">
        <v>1503</v>
      </c>
      <c r="J407" s="10" t="s">
        <v>1729</v>
      </c>
      <c r="K407" s="11" t="s">
        <v>1671</v>
      </c>
      <c r="L407" s="12" t="s">
        <v>1871</v>
      </c>
    </row>
    <row r="408" spans="1:12">
      <c r="A408" s="7" t="s">
        <v>1504</v>
      </c>
      <c r="B408" s="8" t="s">
        <v>1505</v>
      </c>
      <c r="C408" s="8" t="s">
        <v>1506</v>
      </c>
      <c r="D408" s="7" t="s">
        <v>1676</v>
      </c>
      <c r="E408" s="42" t="s">
        <v>777</v>
      </c>
      <c r="F408" s="7">
        <v>9</v>
      </c>
      <c r="G408" s="7">
        <v>280</v>
      </c>
      <c r="H408" s="9" t="s">
        <v>1507</v>
      </c>
      <c r="I408" s="9" t="s">
        <v>1508</v>
      </c>
      <c r="J408" s="10" t="s">
        <v>1688</v>
      </c>
      <c r="K408" s="11" t="s">
        <v>1671</v>
      </c>
      <c r="L408" s="12" t="s">
        <v>1871</v>
      </c>
    </row>
    <row r="409" spans="1:12">
      <c r="A409" s="7" t="s">
        <v>1509</v>
      </c>
      <c r="B409" s="8" t="s">
        <v>1510</v>
      </c>
      <c r="C409" s="8" t="s">
        <v>1511</v>
      </c>
      <c r="D409" s="7" t="s">
        <v>1676</v>
      </c>
      <c r="E409" s="42" t="s">
        <v>1411</v>
      </c>
      <c r="F409" s="7">
        <v>6</v>
      </c>
      <c r="G409" s="7">
        <v>310</v>
      </c>
      <c r="H409" s="9" t="s">
        <v>1512</v>
      </c>
      <c r="I409" s="9" t="s">
        <v>1513</v>
      </c>
      <c r="J409" s="10" t="s">
        <v>1767</v>
      </c>
      <c r="K409" s="11" t="s">
        <v>1671</v>
      </c>
      <c r="L409" s="12" t="s">
        <v>1883</v>
      </c>
    </row>
    <row r="410" spans="1:12">
      <c r="A410" s="7" t="s">
        <v>1514</v>
      </c>
      <c r="B410" s="8" t="s">
        <v>1515</v>
      </c>
      <c r="C410" s="8" t="s">
        <v>1516</v>
      </c>
      <c r="D410" s="7" t="s">
        <v>1676</v>
      </c>
      <c r="E410" s="7" t="s">
        <v>2474</v>
      </c>
      <c r="F410" s="7">
        <v>7</v>
      </c>
      <c r="G410" s="7">
        <v>340</v>
      </c>
      <c r="H410" s="9" t="s">
        <v>1517</v>
      </c>
      <c r="I410" s="9" t="s">
        <v>1518</v>
      </c>
      <c r="J410" s="10" t="s">
        <v>1767</v>
      </c>
      <c r="K410" s="11" t="s">
        <v>1671</v>
      </c>
      <c r="L410" s="12" t="s">
        <v>1864</v>
      </c>
    </row>
    <row r="411" spans="1:12">
      <c r="A411" s="7" t="s">
        <v>1519</v>
      </c>
      <c r="B411" s="8" t="s">
        <v>1520</v>
      </c>
      <c r="C411" s="8" t="s">
        <v>1520</v>
      </c>
      <c r="D411" s="7" t="s">
        <v>1666</v>
      </c>
      <c r="E411" s="42" t="s">
        <v>2309</v>
      </c>
      <c r="F411" s="7">
        <v>11</v>
      </c>
      <c r="G411" s="7">
        <v>180</v>
      </c>
      <c r="H411" s="9" t="s">
        <v>1521</v>
      </c>
      <c r="I411" s="9" t="s">
        <v>1522</v>
      </c>
      <c r="J411" s="10" t="s">
        <v>1680</v>
      </c>
      <c r="K411" s="11" t="s">
        <v>1671</v>
      </c>
      <c r="L411" s="12">
        <v>15</v>
      </c>
    </row>
    <row r="412" spans="1:12">
      <c r="A412" s="7" t="s">
        <v>1523</v>
      </c>
      <c r="B412" s="8" t="s">
        <v>1524</v>
      </c>
      <c r="C412" s="8" t="s">
        <v>1525</v>
      </c>
      <c r="D412" s="7" t="s">
        <v>1676</v>
      </c>
      <c r="E412" s="42" t="s">
        <v>777</v>
      </c>
      <c r="F412" s="7">
        <v>6</v>
      </c>
      <c r="G412" s="7">
        <v>260</v>
      </c>
      <c r="H412" s="9" t="s">
        <v>1526</v>
      </c>
      <c r="I412" s="9" t="s">
        <v>1527</v>
      </c>
      <c r="J412" s="10" t="s">
        <v>1528</v>
      </c>
      <c r="K412" s="11" t="s">
        <v>1671</v>
      </c>
      <c r="L412" s="12" t="s">
        <v>1871</v>
      </c>
    </row>
    <row r="413" spans="1:12">
      <c r="A413" s="7" t="s">
        <v>1529</v>
      </c>
      <c r="B413" s="8" t="s">
        <v>1530</v>
      </c>
      <c r="C413" s="8" t="s">
        <v>1531</v>
      </c>
      <c r="D413" s="7" t="s">
        <v>1676</v>
      </c>
      <c r="E413" s="42" t="s">
        <v>2545</v>
      </c>
      <c r="F413" s="7">
        <v>6</v>
      </c>
      <c r="G413" s="7">
        <v>158</v>
      </c>
      <c r="H413" s="9" t="s">
        <v>1532</v>
      </c>
      <c r="I413" s="9" t="s">
        <v>1533</v>
      </c>
      <c r="J413" s="10" t="s">
        <v>1670</v>
      </c>
      <c r="K413" s="11" t="s">
        <v>1671</v>
      </c>
      <c r="L413" s="12" t="s">
        <v>1864</v>
      </c>
    </row>
    <row r="414" spans="1:12">
      <c r="A414" s="7" t="s">
        <v>1534</v>
      </c>
      <c r="B414" s="8" t="s">
        <v>1535</v>
      </c>
      <c r="C414" s="8" t="s">
        <v>1536</v>
      </c>
      <c r="D414" s="7" t="s">
        <v>1666</v>
      </c>
      <c r="E414" s="42" t="s">
        <v>2309</v>
      </c>
      <c r="F414" s="7">
        <v>12</v>
      </c>
      <c r="G414" s="7">
        <v>165</v>
      </c>
      <c r="H414" s="9" t="s">
        <v>1537</v>
      </c>
      <c r="I414" s="9" t="s">
        <v>1538</v>
      </c>
      <c r="J414" s="10" t="s">
        <v>1729</v>
      </c>
      <c r="K414" s="11" t="s">
        <v>1671</v>
      </c>
      <c r="L414" s="12" t="s">
        <v>1864</v>
      </c>
    </row>
    <row r="415" spans="1:12">
      <c r="A415" s="20" t="s">
        <v>1539</v>
      </c>
      <c r="B415" s="12" t="s">
        <v>1540</v>
      </c>
      <c r="C415" s="17" t="s">
        <v>1541</v>
      </c>
      <c r="D415" s="10" t="s">
        <v>1666</v>
      </c>
      <c r="E415" s="43" t="s">
        <v>2487</v>
      </c>
      <c r="F415" s="10">
        <v>8</v>
      </c>
      <c r="G415" s="10">
        <v>360</v>
      </c>
      <c r="H415" s="41" t="s">
        <v>1542</v>
      </c>
      <c r="I415" s="41" t="s">
        <v>1543</v>
      </c>
      <c r="J415" s="10" t="s">
        <v>1680</v>
      </c>
      <c r="K415" s="11" t="s">
        <v>1671</v>
      </c>
      <c r="L415" s="12">
        <v>1</v>
      </c>
    </row>
    <row r="416" spans="1:12">
      <c r="A416" s="7" t="s">
        <v>1544</v>
      </c>
      <c r="B416" s="8" t="s">
        <v>1545</v>
      </c>
      <c r="C416" s="8" t="s">
        <v>1546</v>
      </c>
      <c r="D416" s="7" t="s">
        <v>1676</v>
      </c>
      <c r="E416" s="42" t="s">
        <v>1214</v>
      </c>
      <c r="F416" s="7">
        <v>6</v>
      </c>
      <c r="G416" s="7">
        <v>232</v>
      </c>
      <c r="H416" s="9" t="s">
        <v>1547</v>
      </c>
      <c r="I416" s="9" t="s">
        <v>1548</v>
      </c>
      <c r="J416" s="10" t="s">
        <v>1670</v>
      </c>
      <c r="K416" s="11" t="s">
        <v>1671</v>
      </c>
      <c r="L416" s="12" t="s">
        <v>1864</v>
      </c>
    </row>
    <row r="417" spans="1:12">
      <c r="A417" s="7" t="s">
        <v>1549</v>
      </c>
      <c r="B417" s="8" t="s">
        <v>1837</v>
      </c>
      <c r="C417" s="8" t="s">
        <v>1550</v>
      </c>
      <c r="D417" s="7" t="s">
        <v>1676</v>
      </c>
      <c r="E417" s="42" t="s">
        <v>700</v>
      </c>
      <c r="F417" s="7">
        <v>7</v>
      </c>
      <c r="G417" s="7">
        <v>240</v>
      </c>
      <c r="H417" s="9" t="s">
        <v>1551</v>
      </c>
      <c r="I417" s="9" t="s">
        <v>1552</v>
      </c>
      <c r="J417" s="10" t="s">
        <v>1804</v>
      </c>
      <c r="K417" s="11" t="s">
        <v>1671</v>
      </c>
      <c r="L417" s="12" t="s">
        <v>1890</v>
      </c>
    </row>
    <row r="418" spans="1:12">
      <c r="A418" s="7" t="s">
        <v>1553</v>
      </c>
      <c r="B418" s="8" t="s">
        <v>1554</v>
      </c>
      <c r="C418" s="8" t="s">
        <v>1555</v>
      </c>
      <c r="D418" s="7" t="s">
        <v>1676</v>
      </c>
      <c r="E418" s="42" t="s">
        <v>700</v>
      </c>
      <c r="F418" s="7">
        <v>7</v>
      </c>
      <c r="G418" s="7">
        <v>255</v>
      </c>
      <c r="H418" s="9" t="s">
        <v>1556</v>
      </c>
      <c r="I418" s="9" t="s">
        <v>1557</v>
      </c>
      <c r="J418" s="10" t="s">
        <v>2376</v>
      </c>
      <c r="K418" s="11" t="s">
        <v>1671</v>
      </c>
      <c r="L418" s="12" t="s">
        <v>1864</v>
      </c>
    </row>
    <row r="419" spans="1:12">
      <c r="A419" s="7" t="s">
        <v>1558</v>
      </c>
      <c r="B419" s="8" t="s">
        <v>1559</v>
      </c>
      <c r="C419" s="8" t="s">
        <v>1560</v>
      </c>
      <c r="D419" s="7" t="s">
        <v>1666</v>
      </c>
      <c r="E419" s="42" t="s">
        <v>2487</v>
      </c>
      <c r="F419" s="7">
        <v>13</v>
      </c>
      <c r="G419" s="7">
        <v>270</v>
      </c>
      <c r="H419" s="9" t="s">
        <v>1561</v>
      </c>
      <c r="I419" s="9" t="s">
        <v>1562</v>
      </c>
      <c r="J419" s="10" t="s">
        <v>1823</v>
      </c>
      <c r="K419" s="11" t="s">
        <v>1671</v>
      </c>
      <c r="L419" s="12" t="s">
        <v>1705</v>
      </c>
    </row>
    <row r="420" spans="1:12">
      <c r="A420" s="7" t="s">
        <v>1563</v>
      </c>
      <c r="B420" s="8" t="s">
        <v>1564</v>
      </c>
      <c r="C420" s="8" t="s">
        <v>1565</v>
      </c>
      <c r="D420" s="7" t="s">
        <v>1676</v>
      </c>
      <c r="E420" s="42" t="s">
        <v>2551</v>
      </c>
      <c r="F420" s="7">
        <v>8</v>
      </c>
      <c r="G420" s="7">
        <v>180</v>
      </c>
      <c r="H420" s="9" t="s">
        <v>1566</v>
      </c>
      <c r="I420" s="9" t="s">
        <v>1567</v>
      </c>
      <c r="J420" s="10" t="s">
        <v>1729</v>
      </c>
      <c r="K420" s="11" t="s">
        <v>1671</v>
      </c>
      <c r="L420" s="12" t="s">
        <v>1871</v>
      </c>
    </row>
    <row r="421" spans="1:12">
      <c r="A421" s="7" t="s">
        <v>1568</v>
      </c>
      <c r="B421" s="8" t="s">
        <v>1569</v>
      </c>
      <c r="C421" s="8" t="s">
        <v>1570</v>
      </c>
      <c r="D421" s="7" t="s">
        <v>1666</v>
      </c>
      <c r="E421" s="42" t="s">
        <v>2309</v>
      </c>
      <c r="F421" s="7">
        <v>8</v>
      </c>
      <c r="G421" s="7">
        <v>190</v>
      </c>
      <c r="H421" s="9" t="s">
        <v>1571</v>
      </c>
      <c r="I421" s="9" t="s">
        <v>1572</v>
      </c>
      <c r="J421" s="10" t="s">
        <v>1722</v>
      </c>
      <c r="K421" s="11" t="s">
        <v>1671</v>
      </c>
      <c r="L421" s="12" t="s">
        <v>1853</v>
      </c>
    </row>
    <row r="422" spans="1:12">
      <c r="A422" s="7" t="s">
        <v>1573</v>
      </c>
      <c r="B422" s="8" t="s">
        <v>1574</v>
      </c>
      <c r="C422" s="8" t="s">
        <v>1575</v>
      </c>
      <c r="D422" s="7" t="s">
        <v>1666</v>
      </c>
      <c r="E422" s="42" t="s">
        <v>2325</v>
      </c>
      <c r="F422" s="7">
        <v>19</v>
      </c>
      <c r="G422" s="7">
        <v>185</v>
      </c>
      <c r="H422" s="9" t="s">
        <v>1576</v>
      </c>
      <c r="I422" s="9" t="s">
        <v>1577</v>
      </c>
      <c r="J422" s="10" t="s">
        <v>1729</v>
      </c>
      <c r="K422" s="11" t="s">
        <v>1671</v>
      </c>
      <c r="L422" s="12" t="s">
        <v>1883</v>
      </c>
    </row>
    <row r="423" spans="1:12">
      <c r="A423" s="7" t="s">
        <v>1578</v>
      </c>
      <c r="B423" s="8" t="s">
        <v>1579</v>
      </c>
      <c r="C423" s="8" t="s">
        <v>1580</v>
      </c>
      <c r="D423" s="7" t="s">
        <v>1666</v>
      </c>
      <c r="E423" s="42" t="s">
        <v>2487</v>
      </c>
      <c r="F423" s="7">
        <v>7</v>
      </c>
      <c r="G423" s="7">
        <v>220</v>
      </c>
      <c r="H423" s="9" t="s">
        <v>1581</v>
      </c>
      <c r="I423" s="9" t="s">
        <v>1582</v>
      </c>
      <c r="J423" s="10" t="s">
        <v>1729</v>
      </c>
      <c r="K423" s="11" t="s">
        <v>1671</v>
      </c>
      <c r="L423" s="12" t="s">
        <v>1864</v>
      </c>
    </row>
    <row r="424" spans="1:12">
      <c r="A424" s="7" t="s">
        <v>1583</v>
      </c>
      <c r="B424" s="8" t="s">
        <v>1584</v>
      </c>
      <c r="C424" s="8" t="s">
        <v>1585</v>
      </c>
      <c r="D424" s="7" t="s">
        <v>1676</v>
      </c>
      <c r="E424" s="42" t="s">
        <v>2464</v>
      </c>
      <c r="F424" s="7">
        <v>8</v>
      </c>
      <c r="G424" s="7">
        <v>288</v>
      </c>
      <c r="H424" s="9" t="s">
        <v>1586</v>
      </c>
      <c r="I424" s="9" t="s">
        <v>1587</v>
      </c>
      <c r="J424" s="10" t="s">
        <v>1729</v>
      </c>
      <c r="K424" s="11" t="s">
        <v>1671</v>
      </c>
      <c r="L424" s="12" t="s">
        <v>1864</v>
      </c>
    </row>
    <row r="425" spans="1:12">
      <c r="A425" s="7" t="s">
        <v>1588</v>
      </c>
      <c r="B425" s="8" t="s">
        <v>1589</v>
      </c>
      <c r="C425" s="8" t="s">
        <v>1589</v>
      </c>
      <c r="D425" s="7" t="s">
        <v>1676</v>
      </c>
      <c r="E425" s="42" t="s">
        <v>2551</v>
      </c>
      <c r="F425" s="7">
        <v>8</v>
      </c>
      <c r="G425" s="7">
        <v>270</v>
      </c>
      <c r="H425" s="9" t="s">
        <v>1590</v>
      </c>
      <c r="I425" s="9" t="s">
        <v>1591</v>
      </c>
      <c r="J425" s="10" t="s">
        <v>1729</v>
      </c>
      <c r="K425" s="11" t="s">
        <v>1671</v>
      </c>
      <c r="L425" s="12" t="s">
        <v>1871</v>
      </c>
    </row>
    <row r="426" spans="1:12">
      <c r="A426" s="7" t="s">
        <v>1592</v>
      </c>
      <c r="B426" s="8" t="s">
        <v>1593</v>
      </c>
      <c r="C426" s="8" t="s">
        <v>1594</v>
      </c>
      <c r="D426" s="7" t="s">
        <v>1676</v>
      </c>
      <c r="E426" s="42" t="s">
        <v>2545</v>
      </c>
      <c r="F426" s="7">
        <v>6</v>
      </c>
      <c r="G426" s="7">
        <v>290</v>
      </c>
      <c r="H426" s="9" t="s">
        <v>1595</v>
      </c>
      <c r="I426" s="9" t="s">
        <v>1596</v>
      </c>
      <c r="J426" s="10" t="s">
        <v>1729</v>
      </c>
      <c r="K426" s="11" t="s">
        <v>1671</v>
      </c>
      <c r="L426" s="12" t="s">
        <v>1871</v>
      </c>
    </row>
    <row r="427" spans="1:12">
      <c r="A427" s="7" t="s">
        <v>1597</v>
      </c>
      <c r="B427" s="8" t="s">
        <v>1598</v>
      </c>
      <c r="C427" s="8" t="s">
        <v>1599</v>
      </c>
      <c r="D427" s="7" t="s">
        <v>1676</v>
      </c>
      <c r="E427" s="42" t="s">
        <v>1600</v>
      </c>
      <c r="F427" s="7">
        <v>12</v>
      </c>
      <c r="G427" s="7">
        <v>290</v>
      </c>
      <c r="H427" s="9" t="s">
        <v>1601</v>
      </c>
      <c r="I427" s="9" t="s">
        <v>1602</v>
      </c>
      <c r="J427" s="10" t="s">
        <v>1670</v>
      </c>
      <c r="K427" s="11" t="s">
        <v>1671</v>
      </c>
      <c r="L427" s="12" t="s">
        <v>1864</v>
      </c>
    </row>
    <row r="428" spans="1:12">
      <c r="A428" s="7" t="s">
        <v>1603</v>
      </c>
      <c r="B428" s="8" t="s">
        <v>1837</v>
      </c>
      <c r="C428" s="8" t="s">
        <v>1604</v>
      </c>
      <c r="D428" s="7" t="s">
        <v>1676</v>
      </c>
      <c r="E428" s="42" t="s">
        <v>700</v>
      </c>
      <c r="F428" s="7">
        <v>7</v>
      </c>
      <c r="G428" s="7">
        <v>350</v>
      </c>
      <c r="H428" s="9" t="s">
        <v>1605</v>
      </c>
      <c r="I428" s="9" t="s">
        <v>1606</v>
      </c>
      <c r="J428" s="10" t="s">
        <v>1804</v>
      </c>
      <c r="K428" s="11" t="s">
        <v>1671</v>
      </c>
      <c r="L428" s="12" t="s">
        <v>1883</v>
      </c>
    </row>
    <row r="429" spans="1:12">
      <c r="A429" s="7" t="s">
        <v>1607</v>
      </c>
      <c r="B429" s="8" t="s">
        <v>1608</v>
      </c>
      <c r="C429" s="8" t="s">
        <v>1609</v>
      </c>
      <c r="D429" s="7" t="s">
        <v>1676</v>
      </c>
      <c r="E429" s="7" t="s">
        <v>777</v>
      </c>
      <c r="F429" s="7">
        <v>6</v>
      </c>
      <c r="G429" s="7">
        <v>250</v>
      </c>
      <c r="H429" s="9" t="s">
        <v>1610</v>
      </c>
      <c r="I429" s="9" t="s">
        <v>1611</v>
      </c>
      <c r="J429" s="10" t="s">
        <v>1704</v>
      </c>
      <c r="K429" s="11" t="s">
        <v>1671</v>
      </c>
      <c r="L429" s="12" t="s">
        <v>1705</v>
      </c>
    </row>
    <row r="430" spans="1:12">
      <c r="A430" s="7" t="s">
        <v>1612</v>
      </c>
      <c r="B430" s="8" t="s">
        <v>1264</v>
      </c>
      <c r="C430" s="8" t="s">
        <v>1613</v>
      </c>
      <c r="D430" s="7" t="s">
        <v>1676</v>
      </c>
      <c r="E430" s="7" t="s">
        <v>777</v>
      </c>
      <c r="F430" s="7">
        <v>8</v>
      </c>
      <c r="G430" s="7">
        <v>134</v>
      </c>
      <c r="H430" s="9" t="s">
        <v>1614</v>
      </c>
      <c r="I430" s="9" t="s">
        <v>1615</v>
      </c>
      <c r="J430" s="10" t="s">
        <v>1680</v>
      </c>
      <c r="K430" s="11" t="s">
        <v>1671</v>
      </c>
      <c r="L430" s="12">
        <v>15</v>
      </c>
    </row>
    <row r="431" spans="1:12">
      <c r="A431" s="7" t="s">
        <v>1616</v>
      </c>
      <c r="B431" s="8" t="s">
        <v>1617</v>
      </c>
      <c r="C431" s="8" t="s">
        <v>1618</v>
      </c>
      <c r="D431" s="7" t="s">
        <v>1676</v>
      </c>
      <c r="E431" s="7" t="s">
        <v>777</v>
      </c>
      <c r="F431" s="7">
        <v>10</v>
      </c>
      <c r="G431" s="7">
        <v>331</v>
      </c>
      <c r="H431" s="9" t="s">
        <v>1619</v>
      </c>
      <c r="I431" s="9" t="s">
        <v>1620</v>
      </c>
      <c r="J431" s="10" t="s">
        <v>1729</v>
      </c>
      <c r="K431" s="11" t="s">
        <v>1671</v>
      </c>
      <c r="L431" s="12" t="s">
        <v>1705</v>
      </c>
    </row>
    <row r="432" spans="1:12">
      <c r="A432" s="7" t="s">
        <v>1621</v>
      </c>
      <c r="B432" s="8" t="s">
        <v>1617</v>
      </c>
      <c r="C432" s="8" t="s">
        <v>1622</v>
      </c>
      <c r="D432" s="7" t="s">
        <v>1676</v>
      </c>
      <c r="E432" s="7" t="s">
        <v>777</v>
      </c>
      <c r="F432" s="7">
        <v>8</v>
      </c>
      <c r="G432" s="7">
        <v>311</v>
      </c>
      <c r="H432" s="9" t="s">
        <v>1623</v>
      </c>
      <c r="I432" s="9" t="s">
        <v>1624</v>
      </c>
      <c r="J432" s="10" t="s">
        <v>1729</v>
      </c>
      <c r="K432" s="11" t="s">
        <v>1671</v>
      </c>
      <c r="L432" s="12" t="s">
        <v>1672</v>
      </c>
    </row>
    <row r="433" spans="1:12">
      <c r="A433" s="7" t="s">
        <v>1625</v>
      </c>
      <c r="B433" s="8" t="s">
        <v>1626</v>
      </c>
      <c r="C433" s="8" t="s">
        <v>1627</v>
      </c>
      <c r="D433" s="7" t="s">
        <v>1676</v>
      </c>
      <c r="E433" s="7" t="s">
        <v>1330</v>
      </c>
      <c r="F433" s="7">
        <v>7</v>
      </c>
      <c r="G433" s="7">
        <v>140</v>
      </c>
      <c r="H433" s="9" t="s">
        <v>1628</v>
      </c>
      <c r="I433" s="9" t="s">
        <v>1629</v>
      </c>
      <c r="J433" s="10" t="s">
        <v>1704</v>
      </c>
      <c r="K433" s="11" t="s">
        <v>1671</v>
      </c>
      <c r="L433" s="12" t="s">
        <v>1705</v>
      </c>
    </row>
    <row r="434" spans="1:12">
      <c r="A434" s="7" t="s">
        <v>1630</v>
      </c>
      <c r="B434" s="8" t="s">
        <v>1631</v>
      </c>
      <c r="C434" s="8" t="s">
        <v>1632</v>
      </c>
      <c r="D434" s="7" t="s">
        <v>1676</v>
      </c>
      <c r="E434" s="7" t="s">
        <v>700</v>
      </c>
      <c r="F434" s="7">
        <v>8</v>
      </c>
      <c r="G434" s="7">
        <v>285</v>
      </c>
      <c r="H434" s="9" t="s">
        <v>1633</v>
      </c>
      <c r="I434" s="9" t="s">
        <v>1634</v>
      </c>
      <c r="J434" s="10" t="s">
        <v>1767</v>
      </c>
      <c r="K434" s="11" t="s">
        <v>1671</v>
      </c>
      <c r="L434" s="12" t="s">
        <v>1705</v>
      </c>
    </row>
    <row r="435" spans="1:12">
      <c r="A435" s="7" t="s">
        <v>1635</v>
      </c>
      <c r="B435" s="32" t="s">
        <v>1636</v>
      </c>
      <c r="C435" s="8" t="s">
        <v>1637</v>
      </c>
      <c r="D435" s="7" t="s">
        <v>1666</v>
      </c>
      <c r="E435" s="7" t="s">
        <v>2487</v>
      </c>
      <c r="F435" s="7">
        <v>14</v>
      </c>
      <c r="G435" s="7">
        <v>180</v>
      </c>
      <c r="H435" s="9" t="s">
        <v>1638</v>
      </c>
      <c r="I435" s="9" t="s">
        <v>1639</v>
      </c>
      <c r="J435" s="10" t="s">
        <v>1670</v>
      </c>
      <c r="K435" s="11" t="s">
        <v>1671</v>
      </c>
      <c r="L435" s="12" t="s">
        <v>1705</v>
      </c>
    </row>
    <row r="436" spans="1:12">
      <c r="A436" s="7" t="s">
        <v>1640</v>
      </c>
      <c r="B436" s="17" t="s">
        <v>1641</v>
      </c>
      <c r="C436" s="17" t="s">
        <v>1642</v>
      </c>
      <c r="D436" s="10" t="s">
        <v>1666</v>
      </c>
      <c r="E436" s="10" t="s">
        <v>2487</v>
      </c>
      <c r="F436" s="10">
        <v>7</v>
      </c>
      <c r="G436" s="10">
        <v>140</v>
      </c>
      <c r="H436" s="19" t="s">
        <v>1643</v>
      </c>
      <c r="I436" s="19" t="s">
        <v>1644</v>
      </c>
      <c r="J436" s="10" t="s">
        <v>1680</v>
      </c>
      <c r="K436" s="11" t="s">
        <v>1671</v>
      </c>
      <c r="L436" s="12">
        <v>13</v>
      </c>
    </row>
    <row r="437" spans="1:12">
      <c r="A437" s="7" t="s">
        <v>1645</v>
      </c>
      <c r="B437" s="17" t="s">
        <v>1646</v>
      </c>
      <c r="C437" s="17" t="s">
        <v>1647</v>
      </c>
      <c r="D437" s="10" t="s">
        <v>1666</v>
      </c>
      <c r="E437" s="10" t="s">
        <v>2487</v>
      </c>
      <c r="F437" s="10">
        <v>16</v>
      </c>
      <c r="G437" s="10">
        <v>180</v>
      </c>
      <c r="H437" s="19" t="s">
        <v>1648</v>
      </c>
      <c r="I437" s="19" t="s">
        <v>1649</v>
      </c>
      <c r="J437" s="10" t="s">
        <v>1680</v>
      </c>
      <c r="K437" s="11" t="s">
        <v>1671</v>
      </c>
      <c r="L437" s="12">
        <v>134</v>
      </c>
    </row>
    <row r="438" spans="1:12">
      <c r="A438" s="7" t="s">
        <v>1650</v>
      </c>
      <c r="B438" s="17" t="s">
        <v>0</v>
      </c>
      <c r="C438" s="17" t="s">
        <v>1</v>
      </c>
      <c r="D438" s="10" t="s">
        <v>1666</v>
      </c>
      <c r="E438" s="10" t="s">
        <v>2487</v>
      </c>
      <c r="F438" s="10">
        <v>8</v>
      </c>
      <c r="G438" s="10">
        <v>320</v>
      </c>
      <c r="H438" s="19" t="s">
        <v>2</v>
      </c>
      <c r="I438" s="19" t="s">
        <v>3</v>
      </c>
      <c r="J438" s="10" t="s">
        <v>1680</v>
      </c>
      <c r="K438" s="11" t="s">
        <v>1671</v>
      </c>
      <c r="L438" s="12">
        <v>134</v>
      </c>
    </row>
    <row r="439" spans="1:12">
      <c r="A439" s="7" t="s">
        <v>4</v>
      </c>
      <c r="B439" s="8" t="s">
        <v>5</v>
      </c>
      <c r="C439" s="8" t="s">
        <v>6</v>
      </c>
      <c r="D439" s="7" t="s">
        <v>1666</v>
      </c>
      <c r="E439" s="7" t="s">
        <v>2325</v>
      </c>
      <c r="F439" s="7">
        <v>8</v>
      </c>
      <c r="G439" s="7">
        <v>290</v>
      </c>
      <c r="H439" s="9" t="s">
        <v>7</v>
      </c>
      <c r="I439" s="9" t="s">
        <v>8</v>
      </c>
      <c r="J439" s="10" t="s">
        <v>1670</v>
      </c>
      <c r="K439" s="11" t="s">
        <v>1671</v>
      </c>
      <c r="L439" s="12" t="s">
        <v>1689</v>
      </c>
    </row>
    <row r="440" spans="1:12">
      <c r="A440" s="7" t="s">
        <v>9</v>
      </c>
      <c r="B440" s="8" t="s">
        <v>10</v>
      </c>
      <c r="C440" s="8" t="s">
        <v>11</v>
      </c>
      <c r="D440" s="7" t="s">
        <v>1666</v>
      </c>
      <c r="E440" s="7" t="s">
        <v>2309</v>
      </c>
      <c r="F440" s="7">
        <v>6</v>
      </c>
      <c r="G440" s="7">
        <v>220</v>
      </c>
      <c r="H440" s="9" t="s">
        <v>12</v>
      </c>
      <c r="I440" s="9" t="s">
        <v>13</v>
      </c>
      <c r="J440" s="10" t="s">
        <v>1729</v>
      </c>
      <c r="K440" s="11" t="s">
        <v>1671</v>
      </c>
      <c r="L440" s="12" t="s">
        <v>1705</v>
      </c>
    </row>
    <row r="441" spans="1:12">
      <c r="A441" s="7" t="s">
        <v>14</v>
      </c>
      <c r="B441" s="17" t="s">
        <v>15</v>
      </c>
      <c r="C441" s="17" t="s">
        <v>16</v>
      </c>
      <c r="D441" s="10" t="s">
        <v>1666</v>
      </c>
      <c r="E441" s="10" t="s">
        <v>2309</v>
      </c>
      <c r="F441" s="10">
        <v>7</v>
      </c>
      <c r="G441" s="10">
        <v>290</v>
      </c>
      <c r="H441" s="19" t="s">
        <v>17</v>
      </c>
      <c r="I441" s="19" t="s">
        <v>18</v>
      </c>
      <c r="J441" s="10" t="s">
        <v>1680</v>
      </c>
      <c r="K441" s="11" t="s">
        <v>1671</v>
      </c>
      <c r="L441" s="12" t="s">
        <v>1681</v>
      </c>
    </row>
    <row r="442" spans="1:12">
      <c r="A442" s="7" t="s">
        <v>19</v>
      </c>
      <c r="B442" s="8" t="s">
        <v>1641</v>
      </c>
      <c r="C442" s="8" t="s">
        <v>20</v>
      </c>
      <c r="D442" s="7" t="s">
        <v>1666</v>
      </c>
      <c r="E442" s="7" t="s">
        <v>2309</v>
      </c>
      <c r="F442" s="7">
        <v>7</v>
      </c>
      <c r="G442" s="7">
        <v>330</v>
      </c>
      <c r="H442" s="9" t="s">
        <v>21</v>
      </c>
      <c r="I442" s="9" t="s">
        <v>1643</v>
      </c>
      <c r="J442" s="10" t="s">
        <v>1680</v>
      </c>
      <c r="K442" s="11" t="s">
        <v>1671</v>
      </c>
      <c r="L442" s="12">
        <v>134</v>
      </c>
    </row>
    <row r="443" spans="1:12">
      <c r="A443" s="7" t="s">
        <v>22</v>
      </c>
      <c r="B443" s="8" t="s">
        <v>23</v>
      </c>
      <c r="C443" s="8" t="s">
        <v>24</v>
      </c>
      <c r="D443" s="7" t="s">
        <v>1666</v>
      </c>
      <c r="E443" s="7" t="s">
        <v>2309</v>
      </c>
      <c r="F443" s="7">
        <v>13</v>
      </c>
      <c r="G443" s="7">
        <v>200</v>
      </c>
      <c r="H443" s="9" t="s">
        <v>25</v>
      </c>
      <c r="I443" s="9" t="s">
        <v>26</v>
      </c>
      <c r="J443" s="10" t="s">
        <v>1797</v>
      </c>
      <c r="K443" s="11" t="s">
        <v>1671</v>
      </c>
      <c r="L443" s="12" t="s">
        <v>1705</v>
      </c>
    </row>
    <row r="445" spans="1:12" ht="24">
      <c r="A445" s="1" t="s">
        <v>27</v>
      </c>
      <c r="B445" s="2" t="s">
        <v>1652</v>
      </c>
      <c r="C445" s="2" t="s">
        <v>1653</v>
      </c>
      <c r="D445" s="1" t="s">
        <v>1654</v>
      </c>
      <c r="E445" s="47" t="s">
        <v>1655</v>
      </c>
      <c r="F445" s="1" t="s">
        <v>1656</v>
      </c>
      <c r="G445" s="1" t="s">
        <v>1657</v>
      </c>
      <c r="H445" s="3" t="s">
        <v>1658</v>
      </c>
      <c r="I445" s="48" t="s">
        <v>1659</v>
      </c>
      <c r="J445" s="10" t="s">
        <v>28</v>
      </c>
      <c r="K445" s="47" t="s">
        <v>29</v>
      </c>
      <c r="L445" s="2"/>
    </row>
    <row r="446" spans="1:12">
      <c r="A446" s="49" t="s">
        <v>30</v>
      </c>
      <c r="B446" s="17"/>
      <c r="C446" s="17"/>
      <c r="D446" s="7" t="s">
        <v>1666</v>
      </c>
      <c r="E446" s="18" t="s">
        <v>2487</v>
      </c>
      <c r="F446" s="18">
        <v>14</v>
      </c>
      <c r="G446" s="18" t="s">
        <v>31</v>
      </c>
      <c r="H446" s="15" t="s">
        <v>32</v>
      </c>
      <c r="I446" s="15" t="s">
        <v>33</v>
      </c>
      <c r="J446" s="10" t="s">
        <v>1804</v>
      </c>
      <c r="K446" s="11" t="s">
        <v>34</v>
      </c>
      <c r="L446" s="12" t="s">
        <v>1883</v>
      </c>
    </row>
    <row r="447" spans="1:12">
      <c r="A447" s="49" t="s">
        <v>35</v>
      </c>
      <c r="B447" s="17"/>
      <c r="C447" s="17"/>
      <c r="D447" s="7" t="s">
        <v>1666</v>
      </c>
      <c r="E447" s="18" t="s">
        <v>36</v>
      </c>
      <c r="F447" s="18" t="s">
        <v>36</v>
      </c>
      <c r="G447" s="18" t="s">
        <v>37</v>
      </c>
      <c r="H447" s="15" t="s">
        <v>38</v>
      </c>
      <c r="I447" s="15" t="s">
        <v>39</v>
      </c>
      <c r="J447" s="10" t="s">
        <v>1704</v>
      </c>
      <c r="K447" s="11" t="s">
        <v>34</v>
      </c>
      <c r="L447" s="12" t="s">
        <v>1883</v>
      </c>
    </row>
    <row r="448" spans="1:12">
      <c r="A448" s="49" t="s">
        <v>40</v>
      </c>
      <c r="B448" s="17"/>
      <c r="C448" s="17"/>
      <c r="D448" s="7" t="s">
        <v>1666</v>
      </c>
      <c r="E448" s="18" t="s">
        <v>2487</v>
      </c>
      <c r="F448" s="18">
        <v>17</v>
      </c>
      <c r="G448" s="18" t="s">
        <v>41</v>
      </c>
      <c r="H448" s="15" t="s">
        <v>42</v>
      </c>
      <c r="I448" s="15" t="s">
        <v>43</v>
      </c>
      <c r="J448" s="10" t="s">
        <v>2376</v>
      </c>
      <c r="K448" s="11" t="s">
        <v>34</v>
      </c>
      <c r="L448" s="12" t="s">
        <v>1883</v>
      </c>
    </row>
    <row r="449" spans="1:12">
      <c r="A449" s="49" t="s">
        <v>44</v>
      </c>
      <c r="B449" s="17"/>
      <c r="C449" s="17"/>
      <c r="D449" s="7" t="s">
        <v>45</v>
      </c>
      <c r="E449" s="18" t="s">
        <v>46</v>
      </c>
      <c r="F449" s="18"/>
      <c r="G449" s="18">
        <v>253</v>
      </c>
      <c r="H449" s="15" t="s">
        <v>47</v>
      </c>
      <c r="I449" s="15" t="s">
        <v>48</v>
      </c>
      <c r="J449" s="10" t="s">
        <v>1804</v>
      </c>
      <c r="K449" s="11" t="s">
        <v>49</v>
      </c>
      <c r="L449" s="12" t="s">
        <v>1883</v>
      </c>
    </row>
    <row r="450" spans="1:12">
      <c r="A450" s="49" t="s">
        <v>50</v>
      </c>
      <c r="B450" s="17"/>
      <c r="C450" s="17"/>
      <c r="D450" s="7" t="s">
        <v>1676</v>
      </c>
      <c r="E450" s="18" t="s">
        <v>51</v>
      </c>
      <c r="F450" s="18">
        <v>8</v>
      </c>
      <c r="G450" s="18">
        <v>180</v>
      </c>
      <c r="H450" s="15" t="s">
        <v>52</v>
      </c>
      <c r="I450" s="15" t="s">
        <v>53</v>
      </c>
      <c r="J450" s="10" t="s">
        <v>1797</v>
      </c>
      <c r="K450" s="11" t="s">
        <v>54</v>
      </c>
      <c r="L450" s="12" t="s">
        <v>1890</v>
      </c>
    </row>
    <row r="451" spans="1:12">
      <c r="A451" s="49" t="s">
        <v>55</v>
      </c>
      <c r="B451" s="17"/>
      <c r="C451" s="17"/>
      <c r="D451" s="7" t="s">
        <v>45</v>
      </c>
      <c r="E451" s="18" t="s">
        <v>56</v>
      </c>
      <c r="F451" s="18">
        <v>13</v>
      </c>
      <c r="G451" s="18">
        <v>110</v>
      </c>
      <c r="H451" s="15" t="s">
        <v>57</v>
      </c>
      <c r="I451" s="15" t="s">
        <v>58</v>
      </c>
      <c r="J451" s="10" t="s">
        <v>1797</v>
      </c>
      <c r="K451" s="11" t="s">
        <v>59</v>
      </c>
      <c r="L451" s="12" t="s">
        <v>1890</v>
      </c>
    </row>
    <row r="452" spans="1:12">
      <c r="A452" s="49" t="s">
        <v>60</v>
      </c>
      <c r="B452" s="17"/>
      <c r="C452" s="17"/>
      <c r="D452" s="7" t="s">
        <v>1666</v>
      </c>
      <c r="E452" s="18" t="s">
        <v>2487</v>
      </c>
      <c r="F452" s="18">
        <v>18</v>
      </c>
      <c r="G452" s="18">
        <v>239</v>
      </c>
      <c r="H452" s="15" t="s">
        <v>61</v>
      </c>
      <c r="I452" s="15" t="s">
        <v>62</v>
      </c>
      <c r="J452" s="10" t="s">
        <v>1767</v>
      </c>
      <c r="K452" s="11" t="s">
        <v>63</v>
      </c>
      <c r="L452" s="12" t="s">
        <v>1883</v>
      </c>
    </row>
    <row r="453" spans="1:12">
      <c r="A453" s="49" t="s">
        <v>64</v>
      </c>
      <c r="B453" s="17"/>
      <c r="C453" s="17"/>
      <c r="D453" s="7" t="s">
        <v>1666</v>
      </c>
      <c r="E453" s="18" t="s">
        <v>2487</v>
      </c>
      <c r="F453" s="18">
        <v>11</v>
      </c>
      <c r="G453" s="18">
        <v>125</v>
      </c>
      <c r="H453" s="15" t="s">
        <v>65</v>
      </c>
      <c r="I453" s="15" t="s">
        <v>66</v>
      </c>
      <c r="J453" s="10" t="s">
        <v>1767</v>
      </c>
      <c r="K453" s="11" t="s">
        <v>63</v>
      </c>
      <c r="L453" s="12" t="s">
        <v>1890</v>
      </c>
    </row>
    <row r="454" spans="1:12">
      <c r="A454" s="49" t="s">
        <v>67</v>
      </c>
      <c r="B454" s="17"/>
      <c r="C454" s="17"/>
      <c r="D454" s="7" t="s">
        <v>1666</v>
      </c>
      <c r="E454" s="18" t="s">
        <v>2487</v>
      </c>
      <c r="F454" s="18">
        <v>15</v>
      </c>
      <c r="G454" s="18">
        <v>214</v>
      </c>
      <c r="H454" s="15" t="s">
        <v>68</v>
      </c>
      <c r="I454" s="15" t="s">
        <v>69</v>
      </c>
      <c r="J454" s="10" t="s">
        <v>1670</v>
      </c>
      <c r="K454" s="11" t="s">
        <v>63</v>
      </c>
      <c r="L454" s="12" t="s">
        <v>1890</v>
      </c>
    </row>
    <row r="455" spans="1:12">
      <c r="A455" s="49" t="s">
        <v>70</v>
      </c>
      <c r="B455" s="17"/>
      <c r="C455" s="17"/>
      <c r="D455" s="7" t="s">
        <v>1666</v>
      </c>
      <c r="E455" s="18" t="s">
        <v>2487</v>
      </c>
      <c r="F455" s="18">
        <v>20</v>
      </c>
      <c r="G455" s="18">
        <v>219</v>
      </c>
      <c r="H455" s="15" t="s">
        <v>71</v>
      </c>
      <c r="I455" s="15" t="s">
        <v>72</v>
      </c>
      <c r="J455" s="10" t="s">
        <v>1688</v>
      </c>
      <c r="K455" s="11" t="s">
        <v>63</v>
      </c>
      <c r="L455" s="12" t="s">
        <v>1883</v>
      </c>
    </row>
    <row r="456" spans="1:12">
      <c r="A456" s="49" t="s">
        <v>73</v>
      </c>
      <c r="B456" s="17"/>
      <c r="C456" s="17"/>
      <c r="D456" s="7" t="s">
        <v>1666</v>
      </c>
      <c r="E456" s="18" t="s">
        <v>2487</v>
      </c>
      <c r="F456" s="18">
        <v>19</v>
      </c>
      <c r="G456" s="18">
        <v>209</v>
      </c>
      <c r="H456" s="15" t="s">
        <v>74</v>
      </c>
      <c r="I456" s="15" t="s">
        <v>75</v>
      </c>
      <c r="J456" s="10" t="s">
        <v>1704</v>
      </c>
      <c r="K456" s="11" t="s">
        <v>63</v>
      </c>
      <c r="L456" s="12" t="s">
        <v>1883</v>
      </c>
    </row>
    <row r="457" spans="1:12">
      <c r="A457" s="49" t="s">
        <v>76</v>
      </c>
      <c r="B457" s="17"/>
      <c r="C457" s="17"/>
      <c r="D457" s="7" t="s">
        <v>1666</v>
      </c>
      <c r="E457" s="18" t="s">
        <v>2487</v>
      </c>
      <c r="F457" s="18">
        <v>14</v>
      </c>
      <c r="G457" s="18">
        <v>184</v>
      </c>
      <c r="H457" s="15" t="s">
        <v>77</v>
      </c>
      <c r="I457" s="15" t="s">
        <v>78</v>
      </c>
      <c r="J457" s="10" t="s">
        <v>1670</v>
      </c>
      <c r="K457" s="11" t="s">
        <v>63</v>
      </c>
      <c r="L457" s="12" t="s">
        <v>1883</v>
      </c>
    </row>
    <row r="458" spans="1:12">
      <c r="A458" s="49" t="s">
        <v>79</v>
      </c>
      <c r="B458" s="17"/>
      <c r="C458" s="17"/>
      <c r="D458" s="7" t="s">
        <v>1666</v>
      </c>
      <c r="E458" s="18" t="s">
        <v>2487</v>
      </c>
      <c r="F458" s="18">
        <v>17</v>
      </c>
      <c r="G458" s="18">
        <v>207</v>
      </c>
      <c r="H458" s="15" t="s">
        <v>80</v>
      </c>
      <c r="I458" s="15" t="s">
        <v>81</v>
      </c>
      <c r="J458" s="10" t="s">
        <v>1823</v>
      </c>
      <c r="K458" s="11" t="s">
        <v>82</v>
      </c>
      <c r="L458" s="12" t="s">
        <v>1883</v>
      </c>
    </row>
    <row r="459" spans="1:12">
      <c r="A459" s="49" t="s">
        <v>83</v>
      </c>
      <c r="B459" s="17"/>
      <c r="C459" s="17"/>
      <c r="D459" s="7" t="s">
        <v>1666</v>
      </c>
      <c r="E459" s="18" t="s">
        <v>2487</v>
      </c>
      <c r="F459" s="18">
        <v>15</v>
      </c>
      <c r="G459" s="18">
        <v>181</v>
      </c>
      <c r="H459" s="15" t="s">
        <v>84</v>
      </c>
      <c r="I459" s="15" t="s">
        <v>85</v>
      </c>
      <c r="J459" s="10" t="s">
        <v>1804</v>
      </c>
      <c r="K459" s="11" t="s">
        <v>63</v>
      </c>
      <c r="L459" s="12" t="s">
        <v>1883</v>
      </c>
    </row>
    <row r="460" spans="1:12">
      <c r="A460" s="49" t="s">
        <v>86</v>
      </c>
      <c r="B460" s="17"/>
      <c r="C460" s="17"/>
      <c r="D460" s="7" t="s">
        <v>1666</v>
      </c>
      <c r="E460" s="18" t="s">
        <v>2487</v>
      </c>
      <c r="F460" s="18">
        <v>22</v>
      </c>
      <c r="G460" s="18">
        <v>323</v>
      </c>
      <c r="H460" s="15" t="s">
        <v>87</v>
      </c>
      <c r="I460" s="15" t="s">
        <v>88</v>
      </c>
      <c r="J460" s="10" t="s">
        <v>1729</v>
      </c>
      <c r="K460" s="11" t="s">
        <v>82</v>
      </c>
      <c r="L460" s="12" t="s">
        <v>1883</v>
      </c>
    </row>
    <row r="461" spans="1:12">
      <c r="A461" s="49" t="s">
        <v>89</v>
      </c>
      <c r="B461" s="17"/>
      <c r="C461" s="17"/>
      <c r="D461" s="7" t="s">
        <v>1666</v>
      </c>
      <c r="E461" s="18" t="s">
        <v>2487</v>
      </c>
      <c r="F461" s="18">
        <v>16</v>
      </c>
      <c r="G461" s="18">
        <v>180</v>
      </c>
      <c r="H461" s="15" t="s">
        <v>90</v>
      </c>
      <c r="I461" s="15" t="s">
        <v>91</v>
      </c>
      <c r="J461" s="10" t="s">
        <v>1729</v>
      </c>
      <c r="K461" s="11" t="s">
        <v>63</v>
      </c>
      <c r="L461" s="12" t="s">
        <v>1883</v>
      </c>
    </row>
    <row r="462" spans="1:12">
      <c r="A462" s="50" t="s">
        <v>92</v>
      </c>
      <c r="B462" s="17"/>
      <c r="C462" s="17"/>
      <c r="D462" s="7" t="s">
        <v>1666</v>
      </c>
      <c r="E462" s="18" t="s">
        <v>2487</v>
      </c>
      <c r="F462" s="18">
        <v>29</v>
      </c>
      <c r="G462" s="18">
        <v>270</v>
      </c>
      <c r="H462" s="51" t="s">
        <v>93</v>
      </c>
      <c r="I462" s="51" t="s">
        <v>94</v>
      </c>
      <c r="J462" s="10" t="s">
        <v>1680</v>
      </c>
      <c r="K462" s="11" t="s">
        <v>95</v>
      </c>
      <c r="L462" s="12" t="s">
        <v>1883</v>
      </c>
    </row>
    <row r="463" spans="1:12">
      <c r="A463" s="52" t="s">
        <v>96</v>
      </c>
      <c r="B463" s="17"/>
      <c r="C463" s="17"/>
      <c r="D463" s="7" t="s">
        <v>1666</v>
      </c>
      <c r="E463" s="18" t="s">
        <v>2487</v>
      </c>
      <c r="F463" s="18">
        <v>23</v>
      </c>
      <c r="G463" s="18">
        <v>240</v>
      </c>
      <c r="H463" s="51" t="s">
        <v>97</v>
      </c>
      <c r="I463" s="51" t="s">
        <v>98</v>
      </c>
      <c r="J463" s="10" t="s">
        <v>1680</v>
      </c>
      <c r="K463" s="11" t="s">
        <v>99</v>
      </c>
      <c r="L463" s="12" t="s">
        <v>1883</v>
      </c>
    </row>
    <row r="464" spans="1:12">
      <c r="A464" s="49" t="s">
        <v>100</v>
      </c>
      <c r="B464" s="17"/>
      <c r="C464" s="17"/>
      <c r="D464" s="7" t="s">
        <v>36</v>
      </c>
      <c r="E464" s="18" t="s">
        <v>36</v>
      </c>
      <c r="F464" s="18" t="s">
        <v>36</v>
      </c>
      <c r="G464" s="10" t="s">
        <v>1680</v>
      </c>
      <c r="H464" s="15" t="s">
        <v>101</v>
      </c>
      <c r="I464" s="15" t="s">
        <v>102</v>
      </c>
      <c r="J464" s="10" t="s">
        <v>1704</v>
      </c>
      <c r="K464" s="11" t="s">
        <v>103</v>
      </c>
      <c r="L464" s="12" t="s">
        <v>1883</v>
      </c>
    </row>
    <row r="465" spans="1:12">
      <c r="A465" s="49" t="s">
        <v>104</v>
      </c>
      <c r="B465" s="17"/>
      <c r="C465" s="17"/>
      <c r="D465" s="7" t="s">
        <v>1666</v>
      </c>
      <c r="E465" s="18" t="s">
        <v>1276</v>
      </c>
      <c r="F465" s="18">
        <v>22</v>
      </c>
      <c r="G465" s="10">
        <v>160</v>
      </c>
      <c r="H465" s="15" t="s">
        <v>105</v>
      </c>
      <c r="I465" s="15" t="s">
        <v>106</v>
      </c>
      <c r="J465" s="10" t="s">
        <v>2376</v>
      </c>
      <c r="K465" s="11" t="s">
        <v>107</v>
      </c>
      <c r="L465" s="12" t="s">
        <v>1890</v>
      </c>
    </row>
    <row r="466" spans="1:12">
      <c r="A466" s="49" t="s">
        <v>108</v>
      </c>
      <c r="B466" s="17"/>
      <c r="C466" s="17"/>
      <c r="D466" s="7" t="s">
        <v>1666</v>
      </c>
      <c r="E466" s="18" t="s">
        <v>2487</v>
      </c>
      <c r="F466" s="18">
        <v>16</v>
      </c>
      <c r="G466" s="18" t="s">
        <v>109</v>
      </c>
      <c r="H466" s="15" t="s">
        <v>110</v>
      </c>
      <c r="I466" s="15" t="s">
        <v>111</v>
      </c>
      <c r="J466" s="10" t="s">
        <v>112</v>
      </c>
      <c r="K466" s="11" t="s">
        <v>113</v>
      </c>
      <c r="L466" s="12" t="s">
        <v>1883</v>
      </c>
    </row>
    <row r="467" spans="1:12">
      <c r="A467" s="49" t="s">
        <v>114</v>
      </c>
      <c r="B467" s="17"/>
      <c r="C467" s="17"/>
      <c r="D467" s="7" t="s">
        <v>45</v>
      </c>
      <c r="E467" s="18" t="s">
        <v>115</v>
      </c>
      <c r="F467" s="18">
        <v>25</v>
      </c>
      <c r="G467" s="18" t="s">
        <v>116</v>
      </c>
      <c r="H467" s="15" t="s">
        <v>117</v>
      </c>
      <c r="I467" s="15" t="s">
        <v>118</v>
      </c>
      <c r="J467" s="10" t="s">
        <v>119</v>
      </c>
      <c r="K467" s="11" t="s">
        <v>113</v>
      </c>
      <c r="L467" s="12" t="s">
        <v>1883</v>
      </c>
    </row>
    <row r="468" spans="1:12">
      <c r="A468" s="49" t="s">
        <v>120</v>
      </c>
      <c r="B468" s="17"/>
      <c r="C468" s="17"/>
      <c r="D468" s="7" t="s">
        <v>45</v>
      </c>
      <c r="E468" s="18" t="s">
        <v>121</v>
      </c>
      <c r="F468" s="18">
        <v>18</v>
      </c>
      <c r="G468" s="18" t="s">
        <v>122</v>
      </c>
      <c r="H468" s="15" t="s">
        <v>123</v>
      </c>
      <c r="I468" s="15" t="s">
        <v>124</v>
      </c>
      <c r="J468" s="10" t="s">
        <v>1704</v>
      </c>
      <c r="K468" s="11" t="s">
        <v>113</v>
      </c>
      <c r="L468" s="12" t="s">
        <v>1883</v>
      </c>
    </row>
    <row r="469" spans="1:12">
      <c r="A469" s="49" t="s">
        <v>125</v>
      </c>
      <c r="B469" s="17"/>
      <c r="C469" s="17"/>
      <c r="D469" s="7" t="s">
        <v>45</v>
      </c>
      <c r="E469" s="18" t="s">
        <v>126</v>
      </c>
      <c r="F469" s="18">
        <v>19</v>
      </c>
      <c r="G469" s="18" t="s">
        <v>127</v>
      </c>
      <c r="H469" s="15" t="s">
        <v>128</v>
      </c>
      <c r="I469" s="15" t="s">
        <v>129</v>
      </c>
      <c r="J469" s="10" t="s">
        <v>1729</v>
      </c>
      <c r="K469" s="11" t="s">
        <v>113</v>
      </c>
      <c r="L469" s="12" t="s">
        <v>1883</v>
      </c>
    </row>
    <row r="470" spans="1:12">
      <c r="A470" s="49" t="s">
        <v>130</v>
      </c>
      <c r="B470" s="17"/>
      <c r="C470" s="17"/>
      <c r="D470" s="7" t="s">
        <v>1666</v>
      </c>
      <c r="E470" s="18" t="s">
        <v>2487</v>
      </c>
      <c r="F470" s="18">
        <v>13</v>
      </c>
      <c r="G470" s="18" t="s">
        <v>131</v>
      </c>
      <c r="H470" s="15" t="s">
        <v>132</v>
      </c>
      <c r="I470" s="15" t="s">
        <v>133</v>
      </c>
      <c r="J470" s="10" t="s">
        <v>1729</v>
      </c>
      <c r="K470" s="11" t="s">
        <v>113</v>
      </c>
      <c r="L470" s="12" t="s">
        <v>1883</v>
      </c>
    </row>
    <row r="471" spans="1:12">
      <c r="A471" s="49" t="s">
        <v>134</v>
      </c>
      <c r="B471" s="17"/>
      <c r="C471" s="17"/>
      <c r="D471" s="7" t="s">
        <v>1666</v>
      </c>
      <c r="E471" s="18" t="s">
        <v>2487</v>
      </c>
      <c r="F471" s="18">
        <v>15</v>
      </c>
      <c r="G471" s="18" t="s">
        <v>135</v>
      </c>
      <c r="H471" s="15" t="s">
        <v>136</v>
      </c>
      <c r="I471" s="15" t="s">
        <v>137</v>
      </c>
      <c r="J471" s="10" t="s">
        <v>1767</v>
      </c>
      <c r="K471" s="11" t="s">
        <v>113</v>
      </c>
      <c r="L471" s="12" t="s">
        <v>1890</v>
      </c>
    </row>
    <row r="472" spans="1:12">
      <c r="A472" s="49" t="s">
        <v>138</v>
      </c>
      <c r="B472" s="17"/>
      <c r="C472" s="17"/>
      <c r="D472" s="7" t="s">
        <v>1666</v>
      </c>
      <c r="E472" s="18" t="s">
        <v>2487</v>
      </c>
      <c r="F472" s="18">
        <v>24</v>
      </c>
      <c r="G472" s="18" t="s">
        <v>139</v>
      </c>
      <c r="H472" s="15" t="s">
        <v>140</v>
      </c>
      <c r="I472" s="15" t="s">
        <v>141</v>
      </c>
      <c r="J472" s="10" t="s">
        <v>1729</v>
      </c>
      <c r="K472" s="11" t="s">
        <v>113</v>
      </c>
      <c r="L472" s="12" t="s">
        <v>1890</v>
      </c>
    </row>
    <row r="473" spans="1:12">
      <c r="A473" s="49" t="s">
        <v>142</v>
      </c>
      <c r="B473" s="17"/>
      <c r="C473" s="17"/>
      <c r="D473" s="7" t="s">
        <v>1666</v>
      </c>
      <c r="E473" s="18" t="s">
        <v>2487</v>
      </c>
      <c r="F473" s="18">
        <v>23</v>
      </c>
      <c r="G473" s="18" t="s">
        <v>143</v>
      </c>
      <c r="H473" s="15" t="s">
        <v>144</v>
      </c>
      <c r="I473" s="15" t="s">
        <v>145</v>
      </c>
      <c r="J473" s="10" t="s">
        <v>1704</v>
      </c>
      <c r="K473" s="11" t="s">
        <v>113</v>
      </c>
      <c r="L473" s="12" t="s">
        <v>1890</v>
      </c>
    </row>
    <row r="474" spans="1:12">
      <c r="A474" s="49" t="s">
        <v>146</v>
      </c>
      <c r="B474" s="17"/>
      <c r="C474" s="17"/>
      <c r="D474" s="7" t="s">
        <v>1666</v>
      </c>
      <c r="E474" s="18" t="s">
        <v>2487</v>
      </c>
      <c r="F474" s="18">
        <v>19</v>
      </c>
      <c r="G474" s="18" t="s">
        <v>147</v>
      </c>
      <c r="H474" s="15" t="s">
        <v>148</v>
      </c>
      <c r="I474" s="15" t="s">
        <v>149</v>
      </c>
      <c r="J474" s="10" t="s">
        <v>1804</v>
      </c>
      <c r="K474" s="11" t="s">
        <v>113</v>
      </c>
      <c r="L474" s="12" t="s">
        <v>1883</v>
      </c>
    </row>
    <row r="475" spans="1:12">
      <c r="A475" s="49" t="s">
        <v>150</v>
      </c>
      <c r="B475" s="17"/>
      <c r="C475" s="17"/>
      <c r="D475" s="7" t="s">
        <v>1666</v>
      </c>
      <c r="E475" s="18" t="s">
        <v>2487</v>
      </c>
      <c r="F475" s="18">
        <v>19</v>
      </c>
      <c r="G475" s="18" t="s">
        <v>151</v>
      </c>
      <c r="H475" s="15" t="s">
        <v>152</v>
      </c>
      <c r="I475" s="15" t="s">
        <v>153</v>
      </c>
      <c r="J475" s="10" t="s">
        <v>1729</v>
      </c>
      <c r="K475" s="11" t="s">
        <v>113</v>
      </c>
      <c r="L475" s="12" t="s">
        <v>1890</v>
      </c>
    </row>
    <row r="476" spans="1:12">
      <c r="A476" s="49" t="s">
        <v>154</v>
      </c>
      <c r="B476" s="17"/>
      <c r="C476" s="17"/>
      <c r="D476" s="7" t="s">
        <v>1666</v>
      </c>
      <c r="E476" s="18" t="s">
        <v>2487</v>
      </c>
      <c r="F476" s="18">
        <v>13</v>
      </c>
      <c r="G476" s="18" t="s">
        <v>155</v>
      </c>
      <c r="H476" s="15" t="s">
        <v>156</v>
      </c>
      <c r="I476" s="15" t="s">
        <v>157</v>
      </c>
      <c r="J476" s="10" t="s">
        <v>1729</v>
      </c>
      <c r="K476" s="11" t="s">
        <v>113</v>
      </c>
      <c r="L476" s="12" t="s">
        <v>1883</v>
      </c>
    </row>
    <row r="477" spans="1:12">
      <c r="A477" s="49" t="s">
        <v>158</v>
      </c>
      <c r="B477" s="17"/>
      <c r="C477" s="17"/>
      <c r="D477" s="7" t="s">
        <v>1666</v>
      </c>
      <c r="E477" s="18" t="s">
        <v>2487</v>
      </c>
      <c r="F477" s="18">
        <v>34</v>
      </c>
      <c r="G477" s="18" t="s">
        <v>159</v>
      </c>
      <c r="H477" s="15" t="s">
        <v>160</v>
      </c>
      <c r="I477" s="15" t="s">
        <v>161</v>
      </c>
      <c r="J477" s="10" t="s">
        <v>1823</v>
      </c>
      <c r="K477" s="11" t="s">
        <v>113</v>
      </c>
      <c r="L477" s="12" t="s">
        <v>1890</v>
      </c>
    </row>
    <row r="478" spans="1:12">
      <c r="A478" s="49" t="s">
        <v>162</v>
      </c>
      <c r="B478" s="17"/>
      <c r="C478" s="17"/>
      <c r="D478" s="7" t="s">
        <v>1666</v>
      </c>
      <c r="E478" s="10" t="s">
        <v>2487</v>
      </c>
      <c r="F478" s="10">
        <v>4</v>
      </c>
      <c r="G478" s="10" t="s">
        <v>163</v>
      </c>
      <c r="H478" s="19" t="s">
        <v>164</v>
      </c>
      <c r="I478" s="19" t="s">
        <v>165</v>
      </c>
      <c r="J478" s="10" t="s">
        <v>1688</v>
      </c>
      <c r="K478" s="24" t="s">
        <v>113</v>
      </c>
      <c r="L478" s="17">
        <v>1</v>
      </c>
    </row>
    <row r="479" spans="1:12">
      <c r="A479" s="49" t="s">
        <v>166</v>
      </c>
      <c r="B479" s="17"/>
      <c r="C479" s="17"/>
      <c r="D479" s="7" t="s">
        <v>1666</v>
      </c>
      <c r="E479" s="18" t="s">
        <v>2487</v>
      </c>
      <c r="F479" s="18">
        <v>21</v>
      </c>
      <c r="G479" s="18" t="s">
        <v>167</v>
      </c>
      <c r="H479" s="15" t="s">
        <v>168</v>
      </c>
      <c r="I479" s="15" t="s">
        <v>169</v>
      </c>
      <c r="J479" s="10" t="s">
        <v>1804</v>
      </c>
      <c r="K479" s="11" t="s">
        <v>113</v>
      </c>
      <c r="L479" s="12" t="s">
        <v>1883</v>
      </c>
    </row>
    <row r="480" spans="1:12">
      <c r="A480" s="50" t="s">
        <v>170</v>
      </c>
      <c r="B480" s="17"/>
      <c r="C480" s="17"/>
      <c r="D480" s="7" t="s">
        <v>45</v>
      </c>
      <c r="E480" s="53" t="s">
        <v>171</v>
      </c>
      <c r="F480" s="10">
        <v>13</v>
      </c>
      <c r="G480" s="10">
        <v>150</v>
      </c>
      <c r="H480" s="53" t="s">
        <v>172</v>
      </c>
      <c r="I480" s="53" t="s">
        <v>173</v>
      </c>
      <c r="J480" s="10" t="s">
        <v>1680</v>
      </c>
      <c r="K480" s="11" t="s">
        <v>174</v>
      </c>
      <c r="L480" s="12">
        <v>1</v>
      </c>
    </row>
    <row r="481" spans="1:12">
      <c r="A481" s="49" t="s">
        <v>175</v>
      </c>
      <c r="B481" s="17"/>
      <c r="C481" s="17"/>
      <c r="D481" s="7" t="s">
        <v>1666</v>
      </c>
      <c r="E481" s="18" t="s">
        <v>2487</v>
      </c>
      <c r="F481" s="18">
        <v>12</v>
      </c>
      <c r="G481" s="18" t="s">
        <v>176</v>
      </c>
      <c r="H481" s="15" t="s">
        <v>177</v>
      </c>
      <c r="I481" s="15" t="s">
        <v>178</v>
      </c>
      <c r="J481" s="10" t="s">
        <v>1742</v>
      </c>
      <c r="K481" s="11" t="s">
        <v>113</v>
      </c>
      <c r="L481" s="12" t="s">
        <v>1890</v>
      </c>
    </row>
    <row r="482" spans="1:12">
      <c r="A482" s="49" t="s">
        <v>179</v>
      </c>
      <c r="B482" s="17"/>
      <c r="C482" s="17"/>
      <c r="D482" s="7" t="s">
        <v>45</v>
      </c>
      <c r="E482" s="18" t="s">
        <v>180</v>
      </c>
      <c r="F482" s="18">
        <v>35</v>
      </c>
      <c r="G482" s="18">
        <v>159</v>
      </c>
      <c r="H482" s="15" t="s">
        <v>181</v>
      </c>
      <c r="I482" s="15" t="s">
        <v>182</v>
      </c>
      <c r="J482" s="10" t="s">
        <v>1670</v>
      </c>
      <c r="K482" s="11" t="s">
        <v>183</v>
      </c>
      <c r="L482" s="12" t="s">
        <v>1883</v>
      </c>
    </row>
    <row r="483" spans="1:12">
      <c r="A483" s="49" t="s">
        <v>184</v>
      </c>
      <c r="B483" s="17"/>
      <c r="C483" s="17"/>
      <c r="D483" s="7" t="s">
        <v>1666</v>
      </c>
      <c r="E483" s="18" t="s">
        <v>2487</v>
      </c>
      <c r="F483" s="18">
        <v>29</v>
      </c>
      <c r="G483" s="18">
        <v>263</v>
      </c>
      <c r="H483" s="15" t="s">
        <v>185</v>
      </c>
      <c r="I483" s="15" t="s">
        <v>186</v>
      </c>
      <c r="J483" s="10" t="s">
        <v>1696</v>
      </c>
      <c r="K483" s="11" t="s">
        <v>183</v>
      </c>
      <c r="L483" s="12" t="s">
        <v>1883</v>
      </c>
    </row>
    <row r="484" spans="1:12">
      <c r="A484" s="49" t="s">
        <v>187</v>
      </c>
      <c r="B484" s="17"/>
      <c r="C484" s="17"/>
      <c r="D484" s="7" t="s">
        <v>1666</v>
      </c>
      <c r="E484" s="18" t="s">
        <v>2309</v>
      </c>
      <c r="F484" s="18">
        <v>15</v>
      </c>
      <c r="G484" s="18">
        <v>102</v>
      </c>
      <c r="H484" s="15" t="s">
        <v>188</v>
      </c>
      <c r="I484" s="15" t="s">
        <v>189</v>
      </c>
      <c r="J484" s="10" t="s">
        <v>1688</v>
      </c>
      <c r="K484" s="11" t="s">
        <v>183</v>
      </c>
      <c r="L484" s="12" t="s">
        <v>1883</v>
      </c>
    </row>
    <row r="485" spans="1:12">
      <c r="A485" s="49" t="s">
        <v>190</v>
      </c>
      <c r="B485" s="17"/>
      <c r="C485" s="17"/>
      <c r="D485" s="7" t="s">
        <v>45</v>
      </c>
      <c r="E485" s="18" t="s">
        <v>191</v>
      </c>
      <c r="F485" s="18">
        <v>22</v>
      </c>
      <c r="G485" s="18">
        <v>105</v>
      </c>
      <c r="H485" s="15" t="s">
        <v>192</v>
      </c>
      <c r="I485" s="15" t="s">
        <v>193</v>
      </c>
      <c r="J485" s="10" t="s">
        <v>1742</v>
      </c>
      <c r="K485" s="11" t="s">
        <v>183</v>
      </c>
      <c r="L485" s="12" t="s">
        <v>1883</v>
      </c>
    </row>
    <row r="486" spans="1:12">
      <c r="A486" s="49" t="s">
        <v>194</v>
      </c>
      <c r="B486" s="17"/>
      <c r="C486" s="17"/>
      <c r="D486" s="7" t="s">
        <v>1666</v>
      </c>
      <c r="E486" s="18" t="s">
        <v>2309</v>
      </c>
      <c r="F486" s="18">
        <v>22</v>
      </c>
      <c r="G486" s="18">
        <v>273</v>
      </c>
      <c r="H486" s="15" t="s">
        <v>195</v>
      </c>
      <c r="I486" s="15" t="s">
        <v>196</v>
      </c>
      <c r="J486" s="10" t="s">
        <v>1688</v>
      </c>
      <c r="K486" s="11" t="s">
        <v>183</v>
      </c>
      <c r="L486" s="12" t="s">
        <v>1890</v>
      </c>
    </row>
    <row r="487" spans="1:12">
      <c r="A487" s="49" t="s">
        <v>197</v>
      </c>
      <c r="B487" s="17"/>
      <c r="C487" s="17"/>
      <c r="D487" s="7" t="s">
        <v>1666</v>
      </c>
      <c r="E487" s="18" t="s">
        <v>2309</v>
      </c>
      <c r="F487" s="18">
        <v>19</v>
      </c>
      <c r="G487" s="18">
        <v>128</v>
      </c>
      <c r="H487" s="15" t="s">
        <v>198</v>
      </c>
      <c r="I487" s="15" t="s">
        <v>199</v>
      </c>
      <c r="J487" s="10" t="s">
        <v>1797</v>
      </c>
      <c r="K487" s="11" t="s">
        <v>183</v>
      </c>
      <c r="L487" s="12" t="s">
        <v>1883</v>
      </c>
    </row>
    <row r="488" spans="1:12">
      <c r="A488" s="49" t="s">
        <v>200</v>
      </c>
      <c r="B488" s="17"/>
      <c r="C488" s="17"/>
      <c r="D488" s="7" t="s">
        <v>1666</v>
      </c>
      <c r="E488" s="18" t="s">
        <v>2487</v>
      </c>
      <c r="F488" s="18">
        <v>32</v>
      </c>
      <c r="G488" s="18">
        <v>127</v>
      </c>
      <c r="H488" s="15" t="s">
        <v>201</v>
      </c>
      <c r="I488" s="15" t="s">
        <v>202</v>
      </c>
      <c r="J488" s="10" t="s">
        <v>1722</v>
      </c>
      <c r="K488" s="11" t="s">
        <v>183</v>
      </c>
      <c r="L488" s="12" t="s">
        <v>1883</v>
      </c>
    </row>
    <row r="489" spans="1:12">
      <c r="A489" s="49" t="s">
        <v>203</v>
      </c>
      <c r="B489" s="17"/>
      <c r="C489" s="17"/>
      <c r="D489" s="7" t="s">
        <v>1666</v>
      </c>
      <c r="E489" s="18" t="s">
        <v>2487</v>
      </c>
      <c r="F489" s="18">
        <v>23</v>
      </c>
      <c r="G489" s="18">
        <v>236</v>
      </c>
      <c r="H489" s="15" t="s">
        <v>204</v>
      </c>
      <c r="I489" s="15" t="s">
        <v>205</v>
      </c>
      <c r="J489" s="10" t="s">
        <v>1704</v>
      </c>
      <c r="K489" s="11" t="s">
        <v>183</v>
      </c>
      <c r="L489" s="12" t="s">
        <v>1883</v>
      </c>
    </row>
    <row r="490" spans="1:12">
      <c r="A490" s="49" t="s">
        <v>206</v>
      </c>
      <c r="B490" s="17"/>
      <c r="C490" s="17"/>
      <c r="D490" s="7" t="s">
        <v>1666</v>
      </c>
      <c r="E490" s="18" t="s">
        <v>2487</v>
      </c>
      <c r="F490" s="18">
        <v>15</v>
      </c>
      <c r="G490" s="18">
        <v>157</v>
      </c>
      <c r="H490" s="15" t="s">
        <v>207</v>
      </c>
      <c r="I490" s="15" t="s">
        <v>208</v>
      </c>
      <c r="J490" s="10" t="s">
        <v>1704</v>
      </c>
      <c r="K490" s="11" t="s">
        <v>183</v>
      </c>
      <c r="L490" s="12" t="s">
        <v>1883</v>
      </c>
    </row>
    <row r="491" spans="1:12">
      <c r="A491" s="49" t="s">
        <v>209</v>
      </c>
      <c r="B491" s="17"/>
      <c r="C491" s="17"/>
      <c r="D491" s="7" t="s">
        <v>1666</v>
      </c>
      <c r="E491" s="18" t="s">
        <v>2487</v>
      </c>
      <c r="F491" s="18">
        <v>41</v>
      </c>
      <c r="G491" s="18">
        <v>258</v>
      </c>
      <c r="H491" s="15" t="s">
        <v>210</v>
      </c>
      <c r="I491" s="15" t="s">
        <v>211</v>
      </c>
      <c r="J491" s="10" t="s">
        <v>1797</v>
      </c>
      <c r="K491" s="11" t="s">
        <v>183</v>
      </c>
      <c r="L491" s="12" t="s">
        <v>1883</v>
      </c>
    </row>
    <row r="492" spans="1:12">
      <c r="A492" s="49" t="s">
        <v>212</v>
      </c>
      <c r="B492" s="17"/>
      <c r="C492" s="17"/>
      <c r="D492" s="7" t="s">
        <v>1666</v>
      </c>
      <c r="E492" s="18" t="s">
        <v>2487</v>
      </c>
      <c r="F492" s="18">
        <v>7</v>
      </c>
      <c r="G492" s="18">
        <v>119</v>
      </c>
      <c r="H492" s="19" t="s">
        <v>213</v>
      </c>
      <c r="I492" s="19" t="s">
        <v>214</v>
      </c>
      <c r="J492" s="10" t="s">
        <v>1704</v>
      </c>
      <c r="K492" s="11" t="s">
        <v>215</v>
      </c>
      <c r="L492" s="12" t="s">
        <v>1883</v>
      </c>
    </row>
    <row r="493" spans="1:12">
      <c r="A493" s="49" t="s">
        <v>216</v>
      </c>
      <c r="B493" s="17"/>
      <c r="C493" s="17"/>
      <c r="D493" s="7" t="s">
        <v>1666</v>
      </c>
      <c r="E493" s="18" t="s">
        <v>2309</v>
      </c>
      <c r="F493" s="18">
        <v>22</v>
      </c>
      <c r="G493" s="18">
        <v>153</v>
      </c>
      <c r="H493" s="19" t="s">
        <v>217</v>
      </c>
      <c r="I493" s="19" t="s">
        <v>218</v>
      </c>
      <c r="J493" s="10" t="s">
        <v>1688</v>
      </c>
      <c r="K493" s="11" t="s">
        <v>183</v>
      </c>
      <c r="L493" s="12" t="s">
        <v>1883</v>
      </c>
    </row>
    <row r="494" spans="1:12">
      <c r="A494" s="49" t="s">
        <v>219</v>
      </c>
      <c r="B494" s="17"/>
      <c r="C494" s="17"/>
      <c r="D494" s="7" t="s">
        <v>220</v>
      </c>
      <c r="E494" s="10" t="s">
        <v>2271</v>
      </c>
      <c r="F494" s="10">
        <v>18</v>
      </c>
      <c r="G494" s="18">
        <v>178</v>
      </c>
      <c r="H494" s="19" t="s">
        <v>221</v>
      </c>
      <c r="I494" s="19" t="s">
        <v>222</v>
      </c>
      <c r="J494" s="10" t="s">
        <v>1670</v>
      </c>
      <c r="K494" s="11" t="s">
        <v>183</v>
      </c>
      <c r="L494" s="12" t="s">
        <v>1883</v>
      </c>
    </row>
    <row r="495" spans="1:12">
      <c r="A495" s="49" t="s">
        <v>223</v>
      </c>
      <c r="B495" s="17"/>
      <c r="C495" s="17"/>
      <c r="D495" s="7" t="s">
        <v>1666</v>
      </c>
      <c r="E495" s="10" t="s">
        <v>2487</v>
      </c>
      <c r="F495" s="10">
        <v>32</v>
      </c>
      <c r="G495" s="18">
        <v>135</v>
      </c>
      <c r="H495" s="19" t="s">
        <v>224</v>
      </c>
      <c r="I495" s="19" t="s">
        <v>225</v>
      </c>
      <c r="J495" s="10" t="s">
        <v>1688</v>
      </c>
      <c r="K495" s="11" t="s">
        <v>183</v>
      </c>
      <c r="L495" s="12" t="s">
        <v>1883</v>
      </c>
    </row>
    <row r="496" spans="1:12">
      <c r="A496" s="49" t="s">
        <v>226</v>
      </c>
      <c r="B496" s="17"/>
      <c r="C496" s="17"/>
      <c r="D496" s="7" t="s">
        <v>1666</v>
      </c>
      <c r="E496" s="10" t="s">
        <v>2487</v>
      </c>
      <c r="F496" s="10">
        <v>26</v>
      </c>
      <c r="G496" s="18">
        <v>211</v>
      </c>
      <c r="H496" s="19" t="s">
        <v>227</v>
      </c>
      <c r="I496" s="19" t="s">
        <v>228</v>
      </c>
      <c r="J496" s="10" t="s">
        <v>1722</v>
      </c>
      <c r="K496" s="11" t="s">
        <v>183</v>
      </c>
      <c r="L496" s="12" t="s">
        <v>1883</v>
      </c>
    </row>
    <row r="497" spans="1:12">
      <c r="A497" s="49" t="s">
        <v>229</v>
      </c>
      <c r="B497" s="17"/>
      <c r="C497" s="17"/>
      <c r="D497" s="7" t="s">
        <v>1666</v>
      </c>
      <c r="E497" s="10" t="s">
        <v>2487</v>
      </c>
      <c r="F497" s="10">
        <v>31</v>
      </c>
      <c r="G497" s="18">
        <v>190</v>
      </c>
      <c r="H497" s="19" t="s">
        <v>230</v>
      </c>
      <c r="I497" s="19" t="s">
        <v>231</v>
      </c>
      <c r="J497" s="10" t="s">
        <v>1704</v>
      </c>
      <c r="K497" s="11" t="s">
        <v>183</v>
      </c>
      <c r="L497" s="12" t="s">
        <v>1890</v>
      </c>
    </row>
    <row r="498" spans="1:12">
      <c r="A498" s="49" t="s">
        <v>232</v>
      </c>
      <c r="B498" s="17"/>
      <c r="C498" s="17"/>
      <c r="D498" s="7" t="s">
        <v>1666</v>
      </c>
      <c r="E498" s="10" t="s">
        <v>2309</v>
      </c>
      <c r="F498" s="10">
        <v>34</v>
      </c>
      <c r="G498" s="18">
        <v>157</v>
      </c>
      <c r="H498" s="19" t="s">
        <v>233</v>
      </c>
      <c r="I498" s="19" t="s">
        <v>234</v>
      </c>
      <c r="J498" s="10" t="s">
        <v>1823</v>
      </c>
      <c r="K498" s="11" t="s">
        <v>183</v>
      </c>
      <c r="L498" s="12" t="s">
        <v>1883</v>
      </c>
    </row>
    <row r="499" spans="1:12">
      <c r="A499" s="49" t="s">
        <v>235</v>
      </c>
      <c r="B499" s="17"/>
      <c r="C499" s="17"/>
      <c r="D499" s="7" t="s">
        <v>45</v>
      </c>
      <c r="E499" s="10" t="s">
        <v>236</v>
      </c>
      <c r="F499" s="10">
        <v>44</v>
      </c>
      <c r="G499" s="18">
        <v>192</v>
      </c>
      <c r="H499" s="19" t="s">
        <v>237</v>
      </c>
      <c r="I499" s="19" t="s">
        <v>238</v>
      </c>
      <c r="J499" s="10" t="s">
        <v>1797</v>
      </c>
      <c r="K499" s="11" t="s">
        <v>183</v>
      </c>
      <c r="L499" s="12" t="s">
        <v>1883</v>
      </c>
    </row>
    <row r="500" spans="1:12">
      <c r="A500" s="49" t="s">
        <v>239</v>
      </c>
      <c r="B500" s="17"/>
      <c r="C500" s="17"/>
      <c r="D500" s="7" t="s">
        <v>45</v>
      </c>
      <c r="E500" s="10" t="s">
        <v>240</v>
      </c>
      <c r="F500" s="10">
        <v>37</v>
      </c>
      <c r="G500" s="18">
        <v>145</v>
      </c>
      <c r="H500" s="19" t="s">
        <v>241</v>
      </c>
      <c r="I500" s="19" t="s">
        <v>242</v>
      </c>
      <c r="J500" s="10" t="s">
        <v>1729</v>
      </c>
      <c r="K500" s="11" t="s">
        <v>183</v>
      </c>
      <c r="L500" s="12" t="s">
        <v>1883</v>
      </c>
    </row>
    <row r="501" spans="1:12">
      <c r="A501" s="49" t="s">
        <v>243</v>
      </c>
      <c r="B501" s="17"/>
      <c r="C501" s="17"/>
      <c r="D501" s="7" t="s">
        <v>1666</v>
      </c>
      <c r="E501" s="10" t="s">
        <v>2487</v>
      </c>
      <c r="F501" s="10">
        <v>22</v>
      </c>
      <c r="G501" s="18">
        <v>273</v>
      </c>
      <c r="H501" s="19" t="s">
        <v>244</v>
      </c>
      <c r="I501" s="19" t="s">
        <v>245</v>
      </c>
      <c r="J501" s="10" t="s">
        <v>1729</v>
      </c>
      <c r="K501" s="11" t="s">
        <v>215</v>
      </c>
      <c r="L501" s="12" t="s">
        <v>1883</v>
      </c>
    </row>
    <row r="502" spans="1:12">
      <c r="A502" s="49" t="s">
        <v>246</v>
      </c>
      <c r="B502" s="17"/>
      <c r="C502" s="17"/>
      <c r="D502" s="7" t="s">
        <v>1666</v>
      </c>
      <c r="E502" s="10" t="s">
        <v>2309</v>
      </c>
      <c r="F502" s="10">
        <v>23</v>
      </c>
      <c r="G502" s="18">
        <v>248</v>
      </c>
      <c r="H502" s="19" t="s">
        <v>247</v>
      </c>
      <c r="I502" s="19" t="s">
        <v>248</v>
      </c>
      <c r="J502" s="10" t="s">
        <v>1804</v>
      </c>
      <c r="K502" s="11" t="s">
        <v>183</v>
      </c>
      <c r="L502" s="12" t="s">
        <v>1883</v>
      </c>
    </row>
    <row r="503" spans="1:12">
      <c r="A503" s="49" t="s">
        <v>249</v>
      </c>
      <c r="B503" s="17"/>
      <c r="C503" s="17"/>
      <c r="D503" s="7" t="s">
        <v>1666</v>
      </c>
      <c r="E503" s="10" t="s">
        <v>2487</v>
      </c>
      <c r="F503" s="10">
        <v>20</v>
      </c>
      <c r="G503" s="18">
        <v>126</v>
      </c>
      <c r="H503" s="15" t="s">
        <v>250</v>
      </c>
      <c r="I503" s="15" t="s">
        <v>251</v>
      </c>
      <c r="J503" s="10" t="s">
        <v>1729</v>
      </c>
      <c r="K503" s="11" t="s">
        <v>183</v>
      </c>
      <c r="L503" s="12" t="s">
        <v>1883</v>
      </c>
    </row>
    <row r="504" spans="1:12">
      <c r="A504" s="49" t="s">
        <v>252</v>
      </c>
      <c r="B504" s="17"/>
      <c r="C504" s="17"/>
      <c r="D504" s="7" t="s">
        <v>1666</v>
      </c>
      <c r="E504" s="10" t="s">
        <v>2309</v>
      </c>
      <c r="F504" s="10">
        <v>23</v>
      </c>
      <c r="G504" s="10">
        <v>153</v>
      </c>
      <c r="H504" s="19" t="s">
        <v>253</v>
      </c>
      <c r="I504" s="19" t="s">
        <v>254</v>
      </c>
      <c r="J504" s="10" t="s">
        <v>1729</v>
      </c>
      <c r="K504" s="24" t="s">
        <v>183</v>
      </c>
      <c r="L504" s="17">
        <v>1</v>
      </c>
    </row>
    <row r="505" spans="1:12">
      <c r="A505" s="49" t="s">
        <v>255</v>
      </c>
      <c r="B505" s="17"/>
      <c r="C505" s="17"/>
      <c r="D505" s="7" t="s">
        <v>1666</v>
      </c>
      <c r="E505" s="10" t="s">
        <v>2309</v>
      </c>
      <c r="F505" s="10">
        <v>23</v>
      </c>
      <c r="G505" s="18">
        <v>248</v>
      </c>
      <c r="H505" s="15" t="s">
        <v>247</v>
      </c>
      <c r="I505" s="15" t="s">
        <v>248</v>
      </c>
      <c r="J505" s="10" t="s">
        <v>1767</v>
      </c>
      <c r="K505" s="11" t="s">
        <v>183</v>
      </c>
      <c r="L505" s="12" t="s">
        <v>1883</v>
      </c>
    </row>
    <row r="506" spans="1:12">
      <c r="A506" s="49" t="s">
        <v>256</v>
      </c>
      <c r="B506" s="17"/>
      <c r="C506" s="17"/>
      <c r="D506" s="7" t="s">
        <v>45</v>
      </c>
      <c r="E506" s="10" t="s">
        <v>257</v>
      </c>
      <c r="F506" s="10">
        <v>31</v>
      </c>
      <c r="G506" s="18">
        <v>270</v>
      </c>
      <c r="H506" s="15" t="s">
        <v>258</v>
      </c>
      <c r="I506" s="15" t="s">
        <v>259</v>
      </c>
      <c r="J506" s="10" t="s">
        <v>1688</v>
      </c>
      <c r="K506" s="11" t="s">
        <v>183</v>
      </c>
      <c r="L506" s="12" t="s">
        <v>1883</v>
      </c>
    </row>
    <row r="507" spans="1:12">
      <c r="A507" s="49" t="s">
        <v>260</v>
      </c>
      <c r="B507" s="17"/>
      <c r="C507" s="17"/>
      <c r="D507" s="7" t="s">
        <v>1666</v>
      </c>
      <c r="E507" s="18" t="s">
        <v>2309</v>
      </c>
      <c r="F507" s="18">
        <v>17</v>
      </c>
      <c r="G507" s="18">
        <v>150</v>
      </c>
      <c r="H507" s="15" t="s">
        <v>261</v>
      </c>
      <c r="I507" s="15" t="s">
        <v>262</v>
      </c>
      <c r="J507" s="10" t="s">
        <v>1729</v>
      </c>
      <c r="K507" s="11" t="s">
        <v>183</v>
      </c>
      <c r="L507" s="12" t="s">
        <v>1890</v>
      </c>
    </row>
    <row r="508" spans="1:12">
      <c r="A508" s="49" t="s">
        <v>263</v>
      </c>
      <c r="B508" s="17"/>
      <c r="C508" s="17"/>
      <c r="D508" s="7" t="s">
        <v>1666</v>
      </c>
      <c r="E508" s="18" t="s">
        <v>2309</v>
      </c>
      <c r="F508" s="18">
        <v>43</v>
      </c>
      <c r="G508" s="18">
        <v>250</v>
      </c>
      <c r="H508" s="15" t="s">
        <v>264</v>
      </c>
      <c r="I508" s="15" t="s">
        <v>265</v>
      </c>
      <c r="J508" s="10" t="s">
        <v>1823</v>
      </c>
      <c r="K508" s="11" t="s">
        <v>183</v>
      </c>
      <c r="L508" s="12" t="s">
        <v>1883</v>
      </c>
    </row>
    <row r="509" spans="1:12">
      <c r="A509" s="49" t="s">
        <v>266</v>
      </c>
      <c r="B509" s="17"/>
      <c r="C509" s="17"/>
      <c r="D509" s="7" t="s">
        <v>1666</v>
      </c>
      <c r="E509" s="18" t="s">
        <v>2487</v>
      </c>
      <c r="F509" s="18">
        <v>23</v>
      </c>
      <c r="G509" s="18">
        <v>124</v>
      </c>
      <c r="H509" s="15" t="s">
        <v>267</v>
      </c>
      <c r="I509" s="15" t="s">
        <v>268</v>
      </c>
      <c r="J509" s="10" t="s">
        <v>1670</v>
      </c>
      <c r="K509" s="11" t="s">
        <v>183</v>
      </c>
      <c r="L509" s="12" t="s">
        <v>1883</v>
      </c>
    </row>
    <row r="510" spans="1:12">
      <c r="A510" s="49" t="s">
        <v>269</v>
      </c>
      <c r="B510" s="17"/>
      <c r="C510" s="17"/>
      <c r="D510" s="7" t="s">
        <v>1666</v>
      </c>
      <c r="E510" s="18" t="s">
        <v>2487</v>
      </c>
      <c r="F510" s="18">
        <v>57</v>
      </c>
      <c r="G510" s="18">
        <v>197</v>
      </c>
      <c r="H510" s="15" t="s">
        <v>270</v>
      </c>
      <c r="I510" s="15" t="s">
        <v>271</v>
      </c>
      <c r="J510" s="10" t="s">
        <v>1823</v>
      </c>
      <c r="K510" s="11" t="s">
        <v>183</v>
      </c>
      <c r="L510" s="12" t="s">
        <v>1883</v>
      </c>
    </row>
    <row r="511" spans="1:12">
      <c r="A511" s="49" t="s">
        <v>272</v>
      </c>
      <c r="B511" s="17"/>
      <c r="C511" s="17"/>
      <c r="D511" s="7" t="s">
        <v>1666</v>
      </c>
      <c r="E511" s="18" t="s">
        <v>2309</v>
      </c>
      <c r="F511" s="18">
        <v>31</v>
      </c>
      <c r="G511" s="18">
        <v>139</v>
      </c>
      <c r="H511" s="15" t="s">
        <v>273</v>
      </c>
      <c r="I511" s="15" t="s">
        <v>274</v>
      </c>
      <c r="J511" s="10" t="s">
        <v>1722</v>
      </c>
      <c r="K511" s="11" t="s">
        <v>215</v>
      </c>
      <c r="L511" s="12" t="s">
        <v>1883</v>
      </c>
    </row>
    <row r="512" spans="1:12">
      <c r="A512" s="49" t="s">
        <v>275</v>
      </c>
      <c r="B512" s="17"/>
      <c r="C512" s="17"/>
      <c r="D512" s="7" t="s">
        <v>1666</v>
      </c>
      <c r="E512" s="18" t="s">
        <v>2309</v>
      </c>
      <c r="F512" s="18">
        <v>20</v>
      </c>
      <c r="G512" s="18">
        <v>120</v>
      </c>
      <c r="H512" s="15" t="s">
        <v>276</v>
      </c>
      <c r="I512" s="15" t="s">
        <v>277</v>
      </c>
      <c r="J512" s="10" t="s">
        <v>1729</v>
      </c>
      <c r="K512" s="11" t="s">
        <v>183</v>
      </c>
      <c r="L512" s="12" t="s">
        <v>1883</v>
      </c>
    </row>
    <row r="513" spans="1:12">
      <c r="A513" s="49" t="s">
        <v>278</v>
      </c>
      <c r="B513" s="17"/>
      <c r="C513" s="17"/>
      <c r="D513" s="7" t="s">
        <v>1666</v>
      </c>
      <c r="E513" s="18" t="s">
        <v>2309</v>
      </c>
      <c r="F513" s="18">
        <v>20</v>
      </c>
      <c r="G513" s="18">
        <v>172</v>
      </c>
      <c r="H513" s="15" t="s">
        <v>279</v>
      </c>
      <c r="I513" s="15" t="s">
        <v>280</v>
      </c>
      <c r="J513" s="10" t="s">
        <v>1688</v>
      </c>
      <c r="K513" s="11" t="s">
        <v>183</v>
      </c>
      <c r="L513" s="12" t="s">
        <v>1890</v>
      </c>
    </row>
    <row r="514" spans="1:12">
      <c r="A514" s="54"/>
      <c r="B514" s="55"/>
      <c r="C514" s="55"/>
      <c r="D514" s="54"/>
      <c r="E514" s="30"/>
      <c r="F514" s="54"/>
      <c r="G514" s="30"/>
      <c r="H514" s="31"/>
      <c r="I514" s="56"/>
    </row>
    <row r="515" spans="1:12">
      <c r="A515" s="55" t="s">
        <v>281</v>
      </c>
      <c r="B515" s="55"/>
      <c r="C515" s="55"/>
      <c r="D515" s="54"/>
      <c r="E515" s="30"/>
      <c r="F515" s="54"/>
      <c r="G515" s="30"/>
      <c r="H515" s="31"/>
      <c r="I515" s="56"/>
    </row>
    <row r="516" spans="1:12">
      <c r="A516" s="54">
        <v>1</v>
      </c>
      <c r="B516" s="55" t="s">
        <v>282</v>
      </c>
      <c r="C516" s="55"/>
      <c r="D516" s="54"/>
      <c r="E516" s="30"/>
      <c r="F516" s="54"/>
      <c r="G516" s="30"/>
      <c r="H516" s="31"/>
      <c r="I516" s="56"/>
    </row>
    <row r="517" spans="1:12">
      <c r="A517" s="54">
        <v>2</v>
      </c>
      <c r="B517" s="55" t="s">
        <v>283</v>
      </c>
      <c r="C517" s="55"/>
      <c r="D517" s="54"/>
      <c r="E517" s="30"/>
      <c r="F517" s="54"/>
      <c r="G517" s="30"/>
      <c r="H517" s="31"/>
      <c r="I517" s="56"/>
      <c r="L517" s="14"/>
    </row>
    <row r="518" spans="1:12">
      <c r="A518" s="54">
        <v>3</v>
      </c>
      <c r="B518" s="55" t="s">
        <v>284</v>
      </c>
      <c r="C518" s="55"/>
      <c r="D518" s="54"/>
      <c r="E518" s="30"/>
      <c r="F518" s="54"/>
      <c r="G518" s="30"/>
      <c r="H518" s="56"/>
      <c r="I518" s="56"/>
      <c r="L518" s="14"/>
    </row>
    <row r="519" spans="1:12">
      <c r="A519" s="54">
        <v>4</v>
      </c>
      <c r="B519" s="55" t="s">
        <v>285</v>
      </c>
      <c r="D519" s="54"/>
      <c r="E519" s="30"/>
      <c r="F519" s="54"/>
      <c r="G519" s="30"/>
      <c r="H519" s="56"/>
      <c r="I519" s="56"/>
      <c r="L519" s="14"/>
    </row>
    <row r="520" spans="1:12">
      <c r="A520" s="54">
        <v>5</v>
      </c>
      <c r="B520" s="55" t="s">
        <v>286</v>
      </c>
      <c r="C520" s="55"/>
      <c r="D520" s="54"/>
      <c r="E520" s="30"/>
      <c r="F520" s="54"/>
      <c r="G520" s="30"/>
      <c r="H520" s="56"/>
      <c r="I520" s="56"/>
      <c r="L520" s="14"/>
    </row>
    <row r="521" spans="1:12">
      <c r="A521" s="54"/>
      <c r="B521" s="55"/>
      <c r="C521" s="55"/>
      <c r="D521" s="54"/>
      <c r="E521" s="54"/>
      <c r="F521" s="54"/>
      <c r="G521" s="54"/>
      <c r="H521" s="56"/>
      <c r="I521" s="56"/>
      <c r="L521" s="14"/>
    </row>
    <row r="522" spans="1:12">
      <c r="A522" s="55" t="s">
        <v>2559</v>
      </c>
      <c r="B522" s="55"/>
      <c r="C522" s="55"/>
      <c r="D522" s="54"/>
      <c r="E522" s="54"/>
      <c r="F522" s="54"/>
      <c r="G522" s="54"/>
      <c r="H522" s="56"/>
      <c r="I522" s="56"/>
      <c r="L522" s="14"/>
    </row>
    <row r="524" spans="1:12">
      <c r="A524" s="54"/>
      <c r="B524" s="55"/>
      <c r="C524" s="55"/>
      <c r="D524" s="54"/>
      <c r="E524" s="54"/>
      <c r="F524" s="54"/>
      <c r="G524" s="54"/>
      <c r="H524" s="56"/>
      <c r="I524" s="56"/>
      <c r="L524" s="14"/>
    </row>
    <row r="525" spans="1:12">
      <c r="A525" s="54"/>
      <c r="B525" s="55"/>
      <c r="C525" s="55"/>
      <c r="D525" s="54"/>
      <c r="E525" s="54"/>
      <c r="F525" s="54"/>
      <c r="G525" s="54"/>
      <c r="H525" s="56"/>
      <c r="I525" s="56"/>
      <c r="L525" s="14"/>
    </row>
    <row r="526" spans="1:12">
      <c r="A526" s="54"/>
      <c r="B526" s="55"/>
      <c r="C526" s="55"/>
      <c r="D526" s="54"/>
      <c r="E526" s="54"/>
      <c r="F526" s="54"/>
      <c r="G526" s="54"/>
      <c r="H526" s="56"/>
      <c r="I526" s="56"/>
      <c r="L526" s="14"/>
    </row>
    <row r="527" spans="1:12">
      <c r="A527" s="54"/>
      <c r="B527" s="55"/>
      <c r="C527" s="55"/>
      <c r="D527" s="54"/>
      <c r="E527" s="54"/>
      <c r="F527" s="54"/>
      <c r="G527" s="54"/>
      <c r="H527" s="56"/>
      <c r="I527" s="56"/>
      <c r="L527" s="14"/>
    </row>
    <row r="528" spans="1:12">
      <c r="A528" s="54"/>
      <c r="B528" s="55"/>
      <c r="C528" s="55"/>
      <c r="D528" s="54"/>
      <c r="E528" s="54"/>
      <c r="F528" s="54"/>
      <c r="G528" s="54"/>
      <c r="H528" s="56"/>
      <c r="I528" s="56"/>
      <c r="L528" s="14"/>
    </row>
    <row r="529" spans="1:12">
      <c r="A529" s="54"/>
      <c r="B529" s="55"/>
      <c r="C529" s="55"/>
      <c r="D529" s="54"/>
      <c r="E529" s="54"/>
      <c r="F529" s="54"/>
      <c r="G529" s="54"/>
      <c r="H529" s="56"/>
      <c r="I529" s="56"/>
      <c r="L529" s="14"/>
    </row>
    <row r="530" spans="1:12">
      <c r="A530" s="54"/>
      <c r="B530" s="55"/>
      <c r="C530" s="55"/>
      <c r="D530" s="54"/>
      <c r="E530" s="54"/>
      <c r="F530" s="54"/>
      <c r="G530" s="54"/>
      <c r="H530" s="56"/>
      <c r="I530" s="56"/>
      <c r="L530" s="14"/>
    </row>
    <row r="531" spans="1:12">
      <c r="A531" s="54"/>
      <c r="B531" s="55"/>
      <c r="C531" s="55"/>
      <c r="D531" s="54"/>
      <c r="E531" s="54"/>
      <c r="F531" s="54"/>
      <c r="G531" s="54"/>
      <c r="H531" s="56"/>
      <c r="I531" s="56"/>
      <c r="L531" s="14"/>
    </row>
    <row r="532" spans="1:12">
      <c r="A532" s="54"/>
      <c r="B532" s="55"/>
      <c r="C532" s="55"/>
      <c r="D532" s="54"/>
      <c r="E532" s="54"/>
      <c r="F532" s="54"/>
      <c r="G532" s="54"/>
      <c r="H532" s="56"/>
      <c r="I532" s="56"/>
      <c r="L532" s="14"/>
    </row>
    <row r="533" spans="1:12">
      <c r="A533" s="54"/>
      <c r="B533" s="55"/>
      <c r="C533" s="55"/>
      <c r="D533" s="54"/>
      <c r="E533" s="54"/>
      <c r="F533" s="54"/>
      <c r="G533" s="54"/>
      <c r="H533" s="56"/>
      <c r="I533" s="56"/>
      <c r="L533" s="14"/>
    </row>
    <row r="534" spans="1:12">
      <c r="A534" s="54"/>
      <c r="B534" s="55"/>
      <c r="C534" s="55"/>
      <c r="D534" s="54"/>
      <c r="E534" s="54"/>
      <c r="F534" s="54"/>
      <c r="G534" s="54"/>
      <c r="H534" s="56"/>
      <c r="I534" s="56"/>
      <c r="L534" s="14"/>
    </row>
    <row r="535" spans="1:12">
      <c r="A535" s="54"/>
      <c r="B535" s="55"/>
      <c r="C535" s="55"/>
      <c r="D535" s="54"/>
      <c r="E535" s="54"/>
      <c r="F535" s="54"/>
      <c r="G535" s="54"/>
      <c r="H535" s="56"/>
      <c r="I535" s="56"/>
      <c r="L535" s="14"/>
    </row>
    <row r="536" spans="1:12">
      <c r="A536" s="54"/>
      <c r="B536" s="55"/>
      <c r="C536" s="55"/>
      <c r="D536" s="54"/>
      <c r="E536" s="54"/>
      <c r="F536" s="54"/>
      <c r="G536" s="54"/>
      <c r="H536" s="56"/>
      <c r="I536" s="56"/>
      <c r="L536" s="14"/>
    </row>
    <row r="537" spans="1:12">
      <c r="A537" s="54"/>
      <c r="B537" s="55"/>
      <c r="C537" s="55"/>
      <c r="D537" s="54"/>
      <c r="E537" s="54"/>
      <c r="F537" s="54"/>
      <c r="G537" s="54"/>
      <c r="H537" s="56"/>
      <c r="I537" s="56"/>
      <c r="L537" s="14"/>
    </row>
    <row r="538" spans="1:12">
      <c r="A538" s="54"/>
      <c r="B538" s="55"/>
      <c r="C538" s="55"/>
      <c r="D538" s="54"/>
      <c r="E538" s="54"/>
      <c r="F538" s="54"/>
      <c r="G538" s="54"/>
      <c r="H538" s="56"/>
      <c r="I538" s="56"/>
      <c r="L538" s="14"/>
    </row>
    <row r="539" spans="1:12">
      <c r="A539" s="54"/>
      <c r="B539" s="55"/>
      <c r="C539" s="55"/>
      <c r="D539" s="54"/>
      <c r="E539" s="54"/>
      <c r="F539" s="54"/>
      <c r="G539" s="54"/>
      <c r="H539" s="56"/>
      <c r="I539" s="56"/>
      <c r="L539" s="14"/>
    </row>
    <row r="540" spans="1:12">
      <c r="A540" s="54"/>
      <c r="B540" s="55"/>
      <c r="C540" s="55"/>
      <c r="D540" s="54"/>
      <c r="E540" s="54"/>
      <c r="F540" s="54"/>
      <c r="G540" s="54"/>
      <c r="H540" s="56"/>
      <c r="I540" s="56"/>
      <c r="L540" s="14"/>
    </row>
    <row r="541" spans="1:12">
      <c r="A541" s="54"/>
      <c r="B541" s="55"/>
      <c r="C541" s="55"/>
      <c r="D541" s="54"/>
      <c r="E541" s="54"/>
      <c r="F541" s="54"/>
      <c r="G541" s="54"/>
      <c r="H541" s="56"/>
      <c r="I541" s="56"/>
      <c r="L541" s="14"/>
    </row>
    <row r="542" spans="1:12">
      <c r="A542" s="54"/>
      <c r="B542" s="55"/>
      <c r="C542" s="55"/>
      <c r="D542" s="54"/>
      <c r="E542" s="54"/>
      <c r="F542" s="54"/>
      <c r="G542" s="54"/>
      <c r="H542" s="56"/>
      <c r="I542" s="56"/>
      <c r="L542" s="14"/>
    </row>
    <row r="543" spans="1:12">
      <c r="A543" s="54"/>
      <c r="B543" s="55"/>
      <c r="C543" s="55"/>
      <c r="D543" s="54"/>
      <c r="E543" s="54"/>
      <c r="F543" s="57"/>
      <c r="G543" s="54"/>
      <c r="H543" s="56"/>
      <c r="I543" s="56"/>
      <c r="L543" s="14"/>
    </row>
    <row r="544" spans="1:12">
      <c r="A544" s="54"/>
      <c r="B544" s="55"/>
      <c r="C544" s="55"/>
      <c r="D544" s="54"/>
      <c r="E544" s="54"/>
      <c r="F544" s="54"/>
      <c r="G544" s="54"/>
      <c r="H544" s="56"/>
      <c r="I544" s="56"/>
      <c r="L544" s="14"/>
    </row>
    <row r="545" spans="1:12">
      <c r="A545" s="54"/>
      <c r="B545" s="55"/>
      <c r="C545" s="55"/>
      <c r="D545" s="54"/>
      <c r="E545" s="54"/>
      <c r="F545" s="54"/>
      <c r="G545" s="54"/>
      <c r="H545" s="56"/>
      <c r="I545" s="56"/>
      <c r="L545" s="14"/>
    </row>
    <row r="546" spans="1:12">
      <c r="A546" s="54"/>
      <c r="B546" s="55"/>
      <c r="C546" s="55"/>
      <c r="D546" s="54"/>
      <c r="E546" s="54"/>
      <c r="F546" s="54"/>
      <c r="G546" s="54"/>
      <c r="H546" s="56"/>
      <c r="I546" s="56"/>
      <c r="L546" s="14"/>
    </row>
    <row r="547" spans="1:12">
      <c r="A547" s="54"/>
      <c r="B547" s="55"/>
      <c r="C547" s="55"/>
      <c r="D547" s="54"/>
      <c r="E547" s="54"/>
      <c r="F547" s="54"/>
      <c r="G547" s="54"/>
      <c r="H547" s="56"/>
      <c r="I547" s="56"/>
      <c r="L547" s="14"/>
    </row>
    <row r="548" spans="1:12">
      <c r="A548" s="54"/>
      <c r="B548" s="55"/>
      <c r="C548" s="55"/>
      <c r="D548" s="54"/>
      <c r="E548" s="54"/>
      <c r="F548" s="54"/>
      <c r="G548" s="54"/>
      <c r="H548" s="56"/>
      <c r="I548" s="56"/>
      <c r="L548" s="14"/>
    </row>
    <row r="549" spans="1:12">
      <c r="A549" s="54"/>
      <c r="B549" s="55"/>
      <c r="C549" s="55"/>
      <c r="D549" s="54"/>
      <c r="E549" s="54"/>
      <c r="F549" s="54"/>
      <c r="G549" s="54"/>
      <c r="H549" s="56"/>
      <c r="I549" s="56"/>
      <c r="L549" s="14"/>
    </row>
    <row r="550" spans="1:12">
      <c r="A550" s="54"/>
      <c r="B550" s="55"/>
      <c r="C550" s="55"/>
      <c r="D550" s="54"/>
      <c r="E550" s="54"/>
      <c r="F550" s="54"/>
      <c r="G550" s="54"/>
      <c r="H550" s="56"/>
      <c r="I550" s="56"/>
      <c r="L550" s="14"/>
    </row>
    <row r="551" spans="1:12">
      <c r="A551" s="54"/>
      <c r="B551" s="55"/>
      <c r="C551" s="55"/>
      <c r="D551" s="54"/>
      <c r="E551" s="54"/>
      <c r="F551" s="54"/>
      <c r="G551" s="54"/>
      <c r="H551" s="56"/>
      <c r="I551" s="56"/>
      <c r="L551" s="14"/>
    </row>
    <row r="552" spans="1:12">
      <c r="A552" s="54"/>
      <c r="B552" s="55"/>
      <c r="C552" s="55"/>
      <c r="D552" s="54"/>
      <c r="E552" s="54"/>
      <c r="F552" s="54"/>
      <c r="G552" s="54"/>
      <c r="H552" s="56"/>
      <c r="I552" s="56"/>
      <c r="L552" s="14"/>
    </row>
    <row r="553" spans="1:12">
      <c r="A553" s="54"/>
      <c r="B553" s="55"/>
      <c r="C553" s="55"/>
      <c r="D553" s="54"/>
      <c r="E553" s="54"/>
      <c r="F553" s="54"/>
      <c r="G553" s="54"/>
      <c r="H553" s="56"/>
      <c r="I553" s="56"/>
      <c r="L553" s="14"/>
    </row>
    <row r="554" spans="1:12">
      <c r="A554" s="54"/>
      <c r="B554" s="55"/>
      <c r="C554" s="55"/>
      <c r="D554" s="54"/>
      <c r="E554" s="54"/>
      <c r="F554" s="54"/>
      <c r="G554" s="54"/>
      <c r="H554" s="56"/>
      <c r="I554" s="56"/>
      <c r="L554" s="14"/>
    </row>
    <row r="555" spans="1:12">
      <c r="A555" s="54"/>
      <c r="B555" s="55"/>
      <c r="C555" s="55"/>
      <c r="D555" s="54"/>
      <c r="E555" s="54"/>
      <c r="F555" s="54"/>
      <c r="G555" s="54"/>
      <c r="H555" s="56"/>
      <c r="I555" s="56"/>
      <c r="L555" s="14"/>
    </row>
    <row r="556" spans="1:12">
      <c r="A556" s="54"/>
      <c r="B556" s="55"/>
      <c r="C556" s="55"/>
      <c r="D556" s="54"/>
      <c r="E556" s="54"/>
      <c r="F556" s="54"/>
      <c r="G556" s="54"/>
      <c r="H556" s="56"/>
      <c r="I556" s="56"/>
      <c r="L556" s="14"/>
    </row>
    <row r="557" spans="1:12">
      <c r="A557" s="54"/>
      <c r="B557" s="55"/>
      <c r="C557" s="55"/>
      <c r="D557" s="54"/>
      <c r="E557" s="54"/>
      <c r="F557" s="54"/>
      <c r="G557" s="54"/>
      <c r="H557" s="56"/>
      <c r="I557" s="56"/>
      <c r="L557" s="14"/>
    </row>
    <row r="558" spans="1:12">
      <c r="A558" s="54"/>
      <c r="B558" s="55"/>
      <c r="C558" s="55"/>
      <c r="D558" s="54"/>
      <c r="E558" s="54"/>
      <c r="F558" s="54"/>
      <c r="G558" s="54"/>
      <c r="H558" s="56"/>
      <c r="I558" s="56"/>
      <c r="L558" s="14"/>
    </row>
    <row r="559" spans="1:12">
      <c r="A559" s="54"/>
      <c r="B559" s="55"/>
      <c r="C559" s="55"/>
      <c r="D559" s="54"/>
      <c r="E559" s="54"/>
      <c r="F559" s="54"/>
      <c r="G559" s="54"/>
      <c r="H559" s="56"/>
      <c r="I559" s="56"/>
      <c r="L559" s="14"/>
    </row>
    <row r="560" spans="1:12">
      <c r="A560" s="54"/>
      <c r="B560" s="55"/>
      <c r="C560" s="55"/>
      <c r="D560" s="54"/>
      <c r="E560" s="54"/>
      <c r="F560" s="54"/>
      <c r="G560" s="54"/>
      <c r="H560" s="56"/>
      <c r="I560" s="56"/>
      <c r="L560" s="14"/>
    </row>
    <row r="561" spans="1:12">
      <c r="A561" s="54"/>
      <c r="B561" s="55"/>
      <c r="C561" s="55"/>
      <c r="D561" s="54"/>
      <c r="E561" s="54"/>
      <c r="F561" s="54"/>
      <c r="G561" s="54"/>
      <c r="H561" s="56"/>
      <c r="I561" s="56"/>
      <c r="L561" s="14"/>
    </row>
    <row r="562" spans="1:12">
      <c r="A562" s="54"/>
      <c r="B562" s="55"/>
      <c r="C562" s="55"/>
      <c r="D562" s="54"/>
      <c r="E562" s="54"/>
      <c r="F562" s="54"/>
      <c r="G562" s="54"/>
      <c r="H562" s="56"/>
      <c r="I562" s="56"/>
      <c r="L562" s="14"/>
    </row>
    <row r="563" spans="1:12">
      <c r="A563" s="54"/>
      <c r="B563" s="55"/>
      <c r="C563" s="55"/>
      <c r="D563" s="54"/>
      <c r="E563" s="54"/>
      <c r="F563" s="54"/>
      <c r="G563" s="54"/>
      <c r="H563" s="56"/>
      <c r="I563" s="56"/>
      <c r="L563" s="14"/>
    </row>
    <row r="564" spans="1:12">
      <c r="A564" s="54"/>
      <c r="B564" s="55"/>
      <c r="C564" s="55"/>
      <c r="D564" s="54"/>
      <c r="E564" s="54"/>
      <c r="F564" s="54"/>
      <c r="G564" s="54"/>
      <c r="H564" s="56"/>
      <c r="I564" s="56"/>
      <c r="L564" s="14"/>
    </row>
    <row r="565" spans="1:12">
      <c r="A565" s="54"/>
      <c r="B565" s="55"/>
      <c r="C565" s="55"/>
      <c r="D565" s="54"/>
      <c r="E565" s="54"/>
      <c r="F565" s="54"/>
      <c r="G565" s="54"/>
      <c r="H565" s="56"/>
      <c r="I565" s="56"/>
      <c r="L565" s="14"/>
    </row>
    <row r="566" spans="1:12">
      <c r="A566" s="54"/>
      <c r="B566" s="55"/>
      <c r="C566" s="55"/>
      <c r="D566" s="54"/>
      <c r="E566" s="54"/>
      <c r="F566" s="54"/>
      <c r="G566" s="54"/>
      <c r="H566" s="56"/>
      <c r="I566" s="56"/>
      <c r="L566" s="14"/>
    </row>
    <row r="567" spans="1:12">
      <c r="A567" s="54"/>
      <c r="B567" s="55"/>
      <c r="C567" s="55"/>
      <c r="D567" s="54"/>
      <c r="E567" s="54"/>
      <c r="F567" s="54"/>
      <c r="G567" s="54"/>
      <c r="H567" s="56"/>
      <c r="I567" s="56"/>
      <c r="L567" s="14"/>
    </row>
    <row r="568" spans="1:12">
      <c r="A568" s="54"/>
      <c r="B568" s="55"/>
      <c r="C568" s="55"/>
      <c r="D568" s="54"/>
      <c r="E568" s="54"/>
      <c r="F568" s="54"/>
      <c r="G568" s="54"/>
      <c r="H568" s="56"/>
      <c r="I568" s="56"/>
      <c r="L568" s="14"/>
    </row>
    <row r="569" spans="1:12">
      <c r="A569" s="54"/>
      <c r="B569" s="55"/>
      <c r="C569" s="55"/>
      <c r="D569" s="54"/>
      <c r="E569" s="54"/>
      <c r="F569" s="54"/>
      <c r="G569" s="54"/>
      <c r="H569" s="56"/>
      <c r="I569" s="56"/>
      <c r="L569" s="14"/>
    </row>
    <row r="570" spans="1:12">
      <c r="A570" s="54"/>
      <c r="B570" s="55"/>
      <c r="C570" s="55"/>
      <c r="D570" s="54"/>
      <c r="E570" s="54"/>
      <c r="F570" s="54"/>
      <c r="G570" s="54"/>
      <c r="H570" s="56"/>
      <c r="I570" s="56"/>
      <c r="L570" s="14"/>
    </row>
    <row r="571" spans="1:12">
      <c r="A571" s="54"/>
      <c r="B571" s="55"/>
      <c r="C571" s="55"/>
      <c r="D571" s="54"/>
      <c r="E571" s="54"/>
      <c r="F571" s="54"/>
      <c r="G571" s="54"/>
      <c r="H571" s="56"/>
      <c r="I571" s="56"/>
      <c r="L571" s="14"/>
    </row>
    <row r="572" spans="1:12">
      <c r="A572" s="54"/>
      <c r="B572" s="55"/>
      <c r="C572" s="55"/>
      <c r="D572" s="54"/>
      <c r="E572" s="54"/>
      <c r="F572" s="54"/>
      <c r="G572" s="54"/>
      <c r="H572" s="56"/>
      <c r="I572" s="56"/>
      <c r="L572" s="14"/>
    </row>
    <row r="573" spans="1:12">
      <c r="A573" s="54"/>
      <c r="B573" s="55"/>
      <c r="C573" s="55"/>
      <c r="D573" s="54"/>
      <c r="E573" s="54"/>
      <c r="F573" s="54"/>
      <c r="G573" s="54"/>
      <c r="H573" s="56"/>
      <c r="I573" s="56"/>
      <c r="L573" s="14"/>
    </row>
    <row r="574" spans="1:12">
      <c r="A574" s="54"/>
      <c r="B574" s="55"/>
      <c r="C574" s="55"/>
      <c r="D574" s="54"/>
      <c r="E574" s="54"/>
      <c r="F574" s="54"/>
      <c r="G574" s="54"/>
      <c r="H574" s="56"/>
      <c r="I574" s="56"/>
      <c r="L574" s="14"/>
    </row>
    <row r="575" spans="1:12">
      <c r="A575" s="54"/>
      <c r="B575" s="55"/>
      <c r="C575" s="55"/>
      <c r="D575" s="54"/>
      <c r="E575" s="54"/>
      <c r="F575" s="54"/>
      <c r="G575" s="54"/>
      <c r="H575" s="56"/>
      <c r="I575" s="56"/>
      <c r="L575" s="14"/>
    </row>
    <row r="576" spans="1:12">
      <c r="A576" s="54"/>
      <c r="B576" s="55"/>
      <c r="C576" s="55"/>
      <c r="D576" s="54"/>
      <c r="E576" s="54"/>
      <c r="F576" s="54"/>
      <c r="G576" s="54"/>
      <c r="H576" s="56"/>
      <c r="I576" s="56"/>
      <c r="L576" s="14"/>
    </row>
    <row r="577" spans="1:12">
      <c r="A577" s="54"/>
      <c r="B577" s="55"/>
      <c r="C577" s="55"/>
      <c r="D577" s="54"/>
      <c r="E577" s="54"/>
      <c r="F577" s="54"/>
      <c r="G577" s="54"/>
      <c r="H577" s="56"/>
      <c r="I577" s="56"/>
      <c r="L577" s="14"/>
    </row>
    <row r="578" spans="1:12">
      <c r="A578" s="54"/>
      <c r="B578" s="55"/>
      <c r="C578" s="55"/>
      <c r="D578" s="54"/>
      <c r="E578" s="54"/>
      <c r="F578" s="54"/>
      <c r="G578" s="54"/>
      <c r="H578" s="56"/>
      <c r="I578" s="56"/>
      <c r="L578" s="14"/>
    </row>
    <row r="579" spans="1:12">
      <c r="A579" s="54"/>
      <c r="B579" s="55"/>
      <c r="C579" s="55"/>
      <c r="D579" s="54"/>
      <c r="E579" s="54"/>
      <c r="F579" s="54"/>
      <c r="G579" s="54"/>
      <c r="H579" s="56"/>
      <c r="I579" s="56"/>
      <c r="L579" s="14"/>
    </row>
    <row r="580" spans="1:12">
      <c r="A580" s="54"/>
      <c r="B580" s="55"/>
      <c r="C580" s="55"/>
      <c r="D580" s="54"/>
      <c r="E580" s="54"/>
      <c r="F580" s="54"/>
      <c r="G580" s="54"/>
      <c r="H580" s="56"/>
      <c r="I580" s="56"/>
      <c r="L580" s="14"/>
    </row>
    <row r="581" spans="1:12">
      <c r="A581" s="54"/>
      <c r="B581" s="55"/>
      <c r="C581" s="55"/>
      <c r="D581" s="54"/>
      <c r="E581" s="54"/>
      <c r="F581" s="54"/>
      <c r="G581" s="54"/>
      <c r="H581" s="56"/>
      <c r="I581" s="56"/>
      <c r="L581" s="14"/>
    </row>
    <row r="582" spans="1:12">
      <c r="A582" s="54"/>
      <c r="B582" s="55"/>
      <c r="C582" s="55"/>
      <c r="D582" s="54"/>
      <c r="E582" s="54"/>
      <c r="F582" s="54"/>
      <c r="G582" s="54"/>
      <c r="H582" s="56"/>
      <c r="I582" s="56"/>
      <c r="L582" s="14"/>
    </row>
    <row r="583" spans="1:12">
      <c r="A583" s="54"/>
      <c r="B583" s="55"/>
      <c r="C583" s="55"/>
      <c r="D583" s="54"/>
      <c r="E583" s="54"/>
      <c r="F583" s="54"/>
      <c r="G583" s="54"/>
      <c r="H583" s="56"/>
      <c r="I583" s="56"/>
      <c r="L583" s="14"/>
    </row>
    <row r="584" spans="1:12">
      <c r="A584" s="54"/>
      <c r="B584" s="55"/>
      <c r="C584" s="55"/>
      <c r="D584" s="54"/>
      <c r="E584" s="54"/>
      <c r="F584" s="54"/>
      <c r="G584" s="54"/>
      <c r="H584" s="56"/>
      <c r="I584" s="56"/>
      <c r="L584" s="14"/>
    </row>
    <row r="585" spans="1:12">
      <c r="A585" s="54"/>
      <c r="B585" s="55"/>
      <c r="C585" s="55"/>
      <c r="D585" s="54"/>
      <c r="E585" s="54"/>
      <c r="F585" s="54"/>
      <c r="G585" s="54"/>
      <c r="H585" s="56"/>
      <c r="I585" s="56"/>
      <c r="L585" s="14"/>
    </row>
    <row r="586" spans="1:12">
      <c r="A586" s="54"/>
      <c r="B586" s="55"/>
      <c r="C586" s="55"/>
      <c r="D586" s="54"/>
      <c r="E586" s="54"/>
      <c r="F586" s="54"/>
      <c r="G586" s="54"/>
      <c r="H586" s="56"/>
      <c r="I586" s="56"/>
      <c r="L586" s="14"/>
    </row>
    <row r="587" spans="1:12">
      <c r="A587" s="54"/>
      <c r="B587" s="55"/>
      <c r="C587" s="55"/>
      <c r="D587" s="54"/>
      <c r="E587" s="54"/>
      <c r="F587" s="54"/>
      <c r="G587" s="54"/>
      <c r="H587" s="56"/>
      <c r="I587" s="56"/>
      <c r="L587" s="14"/>
    </row>
    <row r="588" spans="1:12">
      <c r="A588" s="54"/>
      <c r="B588" s="55"/>
      <c r="C588" s="55"/>
      <c r="D588" s="54"/>
      <c r="E588" s="54"/>
      <c r="F588" s="54"/>
      <c r="G588" s="54"/>
      <c r="H588" s="56"/>
      <c r="I588" s="56"/>
      <c r="L588" s="14"/>
    </row>
    <row r="589" spans="1:12">
      <c r="A589" s="54"/>
      <c r="B589" s="55"/>
      <c r="C589" s="55"/>
      <c r="D589" s="54"/>
      <c r="E589" s="54"/>
      <c r="F589" s="54"/>
      <c r="G589" s="54"/>
      <c r="H589" s="56"/>
      <c r="I589" s="56"/>
      <c r="L589" s="14"/>
    </row>
    <row r="590" spans="1:12">
      <c r="A590" s="54"/>
      <c r="B590" s="55"/>
      <c r="C590" s="55"/>
      <c r="D590" s="54"/>
      <c r="E590" s="54"/>
      <c r="F590" s="54"/>
      <c r="G590" s="54"/>
      <c r="H590" s="56"/>
      <c r="I590" s="56"/>
      <c r="L590" s="14"/>
    </row>
    <row r="591" spans="1:12">
      <c r="A591" s="54"/>
      <c r="B591" s="55"/>
      <c r="C591" s="55"/>
      <c r="D591" s="54"/>
      <c r="E591" s="54"/>
      <c r="F591" s="54"/>
      <c r="G591" s="54"/>
      <c r="H591" s="56"/>
      <c r="I591" s="56"/>
      <c r="L591" s="14"/>
    </row>
    <row r="592" spans="1:12">
      <c r="A592" s="54"/>
      <c r="B592" s="55"/>
      <c r="C592" s="55"/>
      <c r="D592" s="54"/>
      <c r="E592" s="54"/>
      <c r="F592" s="54"/>
      <c r="G592" s="54"/>
      <c r="H592" s="56"/>
      <c r="I592" s="56"/>
      <c r="L592" s="14"/>
    </row>
    <row r="593" spans="1:12">
      <c r="A593" s="54"/>
      <c r="B593" s="55"/>
      <c r="C593" s="55"/>
      <c r="D593" s="54"/>
      <c r="E593" s="54"/>
      <c r="F593" s="54"/>
      <c r="G593" s="54"/>
      <c r="H593" s="56"/>
      <c r="I593" s="56"/>
      <c r="L593" s="14"/>
    </row>
    <row r="594" spans="1:12">
      <c r="A594" s="54"/>
      <c r="B594" s="55"/>
      <c r="C594" s="55"/>
      <c r="D594" s="54"/>
      <c r="E594" s="54"/>
      <c r="F594" s="54"/>
      <c r="G594" s="54"/>
      <c r="H594" s="56"/>
      <c r="I594" s="56"/>
      <c r="L594" s="14"/>
    </row>
    <row r="595" spans="1:12">
      <c r="A595" s="54"/>
      <c r="B595" s="55"/>
      <c r="C595" s="55"/>
      <c r="D595" s="54"/>
      <c r="E595" s="54"/>
      <c r="F595" s="54"/>
      <c r="G595" s="54"/>
      <c r="H595" s="56"/>
      <c r="I595" s="56"/>
      <c r="L595" s="14"/>
    </row>
    <row r="596" spans="1:12">
      <c r="A596" s="54"/>
      <c r="B596" s="55"/>
      <c r="C596" s="55"/>
      <c r="D596" s="54"/>
      <c r="E596" s="54"/>
      <c r="F596" s="54"/>
      <c r="G596" s="54"/>
      <c r="H596" s="56"/>
      <c r="I596" s="56"/>
      <c r="L596" s="14"/>
    </row>
    <row r="597" spans="1:12">
      <c r="A597" s="54"/>
      <c r="B597" s="55"/>
      <c r="C597" s="55"/>
      <c r="D597" s="54"/>
      <c r="E597" s="54"/>
      <c r="F597" s="54"/>
      <c r="G597" s="54"/>
      <c r="H597" s="56"/>
      <c r="I597" s="56"/>
      <c r="L597" s="14"/>
    </row>
    <row r="598" spans="1:12">
      <c r="A598" s="54"/>
      <c r="B598" s="55"/>
      <c r="C598" s="55"/>
      <c r="D598" s="54"/>
      <c r="E598" s="54"/>
      <c r="F598" s="54"/>
      <c r="G598" s="54"/>
      <c r="H598" s="56"/>
      <c r="I598" s="56"/>
      <c r="L598" s="14"/>
    </row>
    <row r="599" spans="1:12">
      <c r="A599" s="54"/>
      <c r="B599" s="55"/>
      <c r="C599" s="55"/>
      <c r="D599" s="54"/>
      <c r="E599" s="54"/>
      <c r="F599" s="54"/>
      <c r="G599" s="54"/>
      <c r="H599" s="56"/>
      <c r="I599" s="56"/>
      <c r="L599" s="14"/>
    </row>
    <row r="600" spans="1:12">
      <c r="A600" s="54"/>
      <c r="B600" s="55"/>
      <c r="C600" s="55"/>
      <c r="D600" s="54"/>
      <c r="E600" s="54"/>
      <c r="F600" s="54"/>
      <c r="G600" s="54"/>
      <c r="H600" s="56"/>
      <c r="I600" s="56"/>
      <c r="L600" s="14"/>
    </row>
    <row r="601" spans="1:12">
      <c r="A601" s="54"/>
      <c r="B601" s="55"/>
      <c r="C601" s="55"/>
      <c r="D601" s="54"/>
      <c r="E601" s="54"/>
      <c r="F601" s="54"/>
      <c r="G601" s="54"/>
      <c r="H601" s="56"/>
      <c r="I601" s="56"/>
      <c r="L601" s="14"/>
    </row>
    <row r="602" spans="1:12">
      <c r="A602" s="54"/>
      <c r="B602" s="55"/>
      <c r="C602" s="55"/>
      <c r="D602" s="54"/>
      <c r="E602" s="54"/>
      <c r="F602" s="54"/>
      <c r="G602" s="54"/>
      <c r="H602" s="56"/>
      <c r="I602" s="56"/>
      <c r="L602" s="14"/>
    </row>
    <row r="603" spans="1:12">
      <c r="A603" s="54"/>
      <c r="B603" s="55"/>
      <c r="C603" s="55"/>
      <c r="D603" s="54"/>
      <c r="E603" s="54"/>
      <c r="F603" s="54"/>
      <c r="G603" s="54"/>
      <c r="H603" s="56"/>
      <c r="I603" s="56"/>
      <c r="L603" s="14"/>
    </row>
    <row r="604" spans="1:12">
      <c r="A604" s="54"/>
      <c r="B604" s="55"/>
      <c r="C604" s="55"/>
      <c r="D604" s="54"/>
      <c r="E604" s="54"/>
      <c r="F604" s="54"/>
      <c r="G604" s="54"/>
      <c r="H604" s="56"/>
      <c r="I604" s="56"/>
      <c r="L604" s="14"/>
    </row>
    <row r="605" spans="1:12">
      <c r="A605" s="54"/>
      <c r="B605" s="55"/>
      <c r="C605" s="55"/>
      <c r="D605" s="54"/>
      <c r="E605" s="54"/>
      <c r="F605" s="54"/>
      <c r="G605" s="54"/>
      <c r="H605" s="56"/>
      <c r="I605" s="56"/>
      <c r="L605" s="14"/>
    </row>
    <row r="606" spans="1:12">
      <c r="A606" s="54"/>
      <c r="B606" s="55"/>
      <c r="C606" s="55"/>
      <c r="D606" s="54"/>
      <c r="E606" s="54"/>
      <c r="F606" s="54"/>
      <c r="G606" s="54"/>
      <c r="H606" s="56"/>
      <c r="I606" s="56"/>
      <c r="L606" s="14"/>
    </row>
    <row r="607" spans="1:12">
      <c r="A607" s="54"/>
      <c r="B607" s="55"/>
      <c r="C607" s="55"/>
      <c r="D607" s="54"/>
      <c r="E607" s="54"/>
      <c r="F607" s="54"/>
      <c r="G607" s="54"/>
      <c r="H607" s="56"/>
      <c r="I607" s="56"/>
      <c r="L607" s="14"/>
    </row>
    <row r="608" spans="1:12">
      <c r="A608" s="54"/>
      <c r="B608" s="55"/>
      <c r="C608" s="55"/>
      <c r="D608" s="54"/>
      <c r="E608" s="54"/>
      <c r="F608" s="54"/>
      <c r="G608" s="54"/>
      <c r="H608" s="56"/>
      <c r="I608" s="56"/>
      <c r="L608" s="14"/>
    </row>
    <row r="609" spans="1:12">
      <c r="A609" s="54"/>
      <c r="B609" s="55"/>
      <c r="C609" s="55"/>
      <c r="D609" s="54"/>
      <c r="E609" s="54"/>
      <c r="F609" s="54"/>
      <c r="G609" s="54"/>
      <c r="H609" s="56"/>
      <c r="I609" s="56"/>
      <c r="L609" s="14"/>
    </row>
    <row r="610" spans="1:12">
      <c r="A610" s="54"/>
      <c r="B610" s="55"/>
      <c r="C610" s="55"/>
      <c r="D610" s="54"/>
      <c r="E610" s="54"/>
      <c r="F610" s="54"/>
      <c r="G610" s="54"/>
      <c r="H610" s="56"/>
      <c r="I610" s="56"/>
      <c r="L610" s="14"/>
    </row>
    <row r="611" spans="1:12">
      <c r="A611" s="54"/>
      <c r="B611" s="55"/>
      <c r="C611" s="55"/>
      <c r="D611" s="54"/>
      <c r="E611" s="54"/>
      <c r="F611" s="54"/>
      <c r="G611" s="54"/>
      <c r="H611" s="56"/>
      <c r="I611" s="56"/>
      <c r="L611" s="14"/>
    </row>
    <row r="612" spans="1:12">
      <c r="A612" s="54"/>
      <c r="B612" s="55"/>
      <c r="C612" s="55"/>
      <c r="D612" s="54"/>
      <c r="E612" s="54"/>
      <c r="F612" s="54"/>
      <c r="G612" s="54"/>
      <c r="H612" s="56"/>
      <c r="I612" s="56"/>
      <c r="L612" s="14"/>
    </row>
    <row r="613" spans="1:12">
      <c r="A613" s="54"/>
      <c r="B613" s="55"/>
      <c r="C613" s="55"/>
      <c r="D613" s="54"/>
      <c r="E613" s="54"/>
      <c r="F613" s="54"/>
      <c r="G613" s="54"/>
      <c r="H613" s="56"/>
      <c r="I613" s="56"/>
      <c r="L613" s="14"/>
    </row>
    <row r="614" spans="1:12">
      <c r="A614" s="54"/>
      <c r="B614" s="55"/>
      <c r="C614" s="55"/>
      <c r="D614" s="54"/>
      <c r="E614" s="54"/>
      <c r="F614" s="54"/>
      <c r="G614" s="54"/>
      <c r="H614" s="56"/>
      <c r="I614" s="56"/>
      <c r="L614" s="14"/>
    </row>
    <row r="615" spans="1:12">
      <c r="A615" s="54"/>
      <c r="B615" s="55"/>
      <c r="C615" s="55"/>
      <c r="D615" s="54"/>
      <c r="E615" s="54"/>
      <c r="F615" s="54"/>
      <c r="G615" s="54"/>
      <c r="H615" s="56"/>
      <c r="I615" s="56"/>
      <c r="L615" s="14"/>
    </row>
    <row r="616" spans="1:12">
      <c r="A616" s="54"/>
      <c r="B616" s="55"/>
      <c r="C616" s="55"/>
      <c r="D616" s="54"/>
      <c r="E616" s="54"/>
      <c r="F616" s="54"/>
      <c r="G616" s="54"/>
      <c r="H616" s="56"/>
      <c r="I616" s="56"/>
      <c r="L616" s="14"/>
    </row>
    <row r="617" spans="1:12">
      <c r="A617" s="54"/>
      <c r="B617" s="55"/>
      <c r="C617" s="55"/>
      <c r="D617" s="54"/>
      <c r="E617" s="54"/>
      <c r="F617" s="54"/>
      <c r="G617" s="54"/>
      <c r="H617" s="56"/>
      <c r="I617" s="56"/>
      <c r="L617" s="14"/>
    </row>
    <row r="618" spans="1:12">
      <c r="A618" s="54"/>
      <c r="B618" s="55"/>
      <c r="C618" s="55"/>
      <c r="D618" s="54"/>
      <c r="E618" s="54"/>
      <c r="F618" s="54"/>
      <c r="G618" s="54"/>
      <c r="H618" s="56"/>
      <c r="I618" s="56"/>
      <c r="L618" s="14"/>
    </row>
    <row r="619" spans="1:12">
      <c r="A619" s="54"/>
      <c r="B619" s="55"/>
      <c r="C619" s="55"/>
      <c r="D619" s="54"/>
      <c r="E619" s="54"/>
      <c r="F619" s="54"/>
      <c r="G619" s="54"/>
      <c r="H619" s="56"/>
      <c r="I619" s="56"/>
      <c r="L619" s="14"/>
    </row>
    <row r="620" spans="1:12">
      <c r="A620" s="54"/>
      <c r="B620" s="55"/>
      <c r="C620" s="55"/>
      <c r="D620" s="54"/>
      <c r="E620" s="54"/>
      <c r="F620" s="54"/>
      <c r="G620" s="54"/>
      <c r="H620" s="56"/>
      <c r="I620" s="56"/>
      <c r="L620" s="14"/>
    </row>
    <row r="621" spans="1:12">
      <c r="A621" s="54"/>
      <c r="B621" s="55"/>
      <c r="C621" s="55"/>
      <c r="D621" s="54"/>
      <c r="E621" s="54"/>
      <c r="F621" s="54"/>
      <c r="G621" s="54"/>
      <c r="H621" s="56"/>
      <c r="I621" s="56"/>
      <c r="L621" s="14"/>
    </row>
    <row r="622" spans="1:12">
      <c r="A622" s="54"/>
      <c r="B622" s="55"/>
      <c r="C622" s="55"/>
      <c r="D622" s="54"/>
      <c r="E622" s="54"/>
      <c r="F622" s="54"/>
      <c r="G622" s="54"/>
      <c r="H622" s="56"/>
      <c r="I622" s="56"/>
      <c r="L622" s="14"/>
    </row>
    <row r="623" spans="1:12">
      <c r="A623" s="54"/>
      <c r="B623" s="55"/>
      <c r="C623" s="55"/>
      <c r="D623" s="54"/>
      <c r="E623" s="54"/>
      <c r="F623" s="54"/>
      <c r="G623" s="54"/>
      <c r="H623" s="56"/>
      <c r="I623" s="56"/>
      <c r="L623" s="14"/>
    </row>
    <row r="624" spans="1:12">
      <c r="A624" s="54"/>
      <c r="B624" s="55"/>
      <c r="C624" s="55"/>
      <c r="D624" s="54"/>
      <c r="E624" s="54"/>
      <c r="F624" s="54"/>
      <c r="G624" s="54"/>
      <c r="H624" s="56"/>
      <c r="I624" s="56"/>
      <c r="L624" s="14"/>
    </row>
    <row r="625" spans="1:12">
      <c r="A625" s="54"/>
      <c r="B625" s="55"/>
      <c r="C625" s="55"/>
      <c r="D625" s="54"/>
      <c r="E625" s="54"/>
      <c r="F625" s="54"/>
      <c r="G625" s="54"/>
      <c r="H625" s="56"/>
      <c r="I625" s="56"/>
      <c r="L625" s="14"/>
    </row>
    <row r="626" spans="1:12">
      <c r="A626" s="54"/>
      <c r="B626" s="55"/>
      <c r="C626" s="55"/>
      <c r="D626" s="54"/>
      <c r="E626" s="54"/>
      <c r="F626" s="54"/>
      <c r="G626" s="54"/>
      <c r="H626" s="56"/>
      <c r="I626" s="56"/>
      <c r="L626" s="14"/>
    </row>
    <row r="627" spans="1:12">
      <c r="A627" s="54"/>
      <c r="B627" s="55"/>
      <c r="C627" s="55"/>
      <c r="D627" s="54"/>
      <c r="E627" s="54"/>
      <c r="F627" s="54"/>
      <c r="G627" s="54"/>
      <c r="H627" s="56"/>
      <c r="I627" s="56"/>
      <c r="L627" s="14"/>
    </row>
    <row r="628" spans="1:12">
      <c r="A628" s="54"/>
      <c r="B628" s="55"/>
      <c r="C628" s="55"/>
      <c r="D628" s="54"/>
      <c r="E628" s="54"/>
      <c r="F628" s="54"/>
      <c r="G628" s="54"/>
      <c r="H628" s="56"/>
      <c r="I628" s="56"/>
      <c r="L628" s="14"/>
    </row>
    <row r="629" spans="1:12">
      <c r="A629" s="54"/>
      <c r="B629" s="55"/>
      <c r="C629" s="55"/>
      <c r="D629" s="54"/>
      <c r="E629" s="54"/>
      <c r="F629" s="54"/>
      <c r="G629" s="54"/>
      <c r="H629" s="56"/>
      <c r="I629" s="56"/>
      <c r="L629" s="14"/>
    </row>
    <row r="630" spans="1:12">
      <c r="A630" s="54"/>
      <c r="B630" s="55"/>
      <c r="C630" s="55"/>
      <c r="D630" s="54"/>
      <c r="E630" s="54"/>
      <c r="F630" s="54"/>
      <c r="G630" s="54"/>
      <c r="H630" s="56"/>
      <c r="I630" s="56"/>
      <c r="L630" s="14"/>
    </row>
    <row r="631" spans="1:12">
      <c r="A631" s="54"/>
      <c r="B631" s="55"/>
      <c r="C631" s="55"/>
      <c r="D631" s="54"/>
      <c r="E631" s="54"/>
      <c r="F631" s="54"/>
      <c r="G631" s="54"/>
      <c r="H631" s="56"/>
      <c r="I631" s="56"/>
      <c r="L631" s="14"/>
    </row>
    <row r="632" spans="1:12">
      <c r="A632" s="54"/>
      <c r="B632" s="55"/>
      <c r="C632" s="55"/>
      <c r="D632" s="54"/>
      <c r="E632" s="54"/>
      <c r="F632" s="54"/>
      <c r="G632" s="54"/>
      <c r="H632" s="56"/>
      <c r="I632" s="56"/>
      <c r="L632" s="14"/>
    </row>
    <row r="633" spans="1:12">
      <c r="A633" s="54"/>
      <c r="B633" s="55"/>
      <c r="C633" s="55"/>
      <c r="D633" s="54"/>
      <c r="E633" s="54"/>
      <c r="F633" s="54"/>
      <c r="G633" s="54"/>
      <c r="H633" s="56"/>
      <c r="I633" s="56"/>
      <c r="L633" s="14"/>
    </row>
    <row r="634" spans="1:12">
      <c r="A634" s="54"/>
      <c r="B634" s="55"/>
      <c r="C634" s="55"/>
      <c r="D634" s="54"/>
      <c r="E634" s="54"/>
      <c r="F634" s="54"/>
      <c r="G634" s="54"/>
      <c r="H634" s="56"/>
      <c r="I634" s="56"/>
      <c r="L634" s="14"/>
    </row>
    <row r="635" spans="1:12">
      <c r="A635" s="54"/>
      <c r="B635" s="55"/>
      <c r="C635" s="55"/>
      <c r="D635" s="54"/>
      <c r="E635" s="54"/>
      <c r="F635" s="54"/>
      <c r="G635" s="54"/>
      <c r="H635" s="56"/>
      <c r="I635" s="56"/>
      <c r="L635" s="14"/>
    </row>
    <row r="636" spans="1:12">
      <c r="A636" s="54"/>
      <c r="B636" s="55"/>
      <c r="C636" s="55"/>
      <c r="D636" s="54"/>
      <c r="E636" s="54"/>
      <c r="F636" s="54"/>
      <c r="G636" s="54"/>
      <c r="H636" s="56"/>
      <c r="I636" s="56"/>
      <c r="L636" s="14"/>
    </row>
    <row r="637" spans="1:12">
      <c r="A637" s="54"/>
      <c r="B637" s="55"/>
      <c r="C637" s="55"/>
      <c r="D637" s="54"/>
      <c r="E637" s="54"/>
      <c r="F637" s="54"/>
      <c r="G637" s="54"/>
      <c r="H637" s="56"/>
      <c r="I637" s="56"/>
      <c r="L637" s="14"/>
    </row>
    <row r="638" spans="1:12">
      <c r="A638" s="54"/>
      <c r="B638" s="55"/>
      <c r="C638" s="55"/>
      <c r="D638" s="54"/>
      <c r="E638" s="54"/>
      <c r="F638" s="54"/>
      <c r="G638" s="54"/>
      <c r="H638" s="56"/>
      <c r="I638" s="56"/>
      <c r="L638" s="14"/>
    </row>
    <row r="639" spans="1:12">
      <c r="A639" s="54"/>
      <c r="B639" s="55"/>
      <c r="C639" s="55"/>
      <c r="D639" s="54"/>
      <c r="E639" s="54"/>
      <c r="F639" s="54"/>
      <c r="G639" s="54"/>
      <c r="H639" s="56"/>
      <c r="I639" s="56"/>
      <c r="L639" s="14"/>
    </row>
    <row r="640" spans="1:12">
      <c r="A640" s="54"/>
      <c r="B640" s="55"/>
      <c r="C640" s="55"/>
      <c r="D640" s="54"/>
      <c r="E640" s="54"/>
      <c r="F640" s="54"/>
      <c r="G640" s="54"/>
      <c r="H640" s="56"/>
      <c r="I640" s="56"/>
      <c r="L640" s="14"/>
    </row>
    <row r="641" spans="1:12">
      <c r="A641" s="54"/>
      <c r="B641" s="55"/>
      <c r="C641" s="55"/>
      <c r="D641" s="54"/>
      <c r="E641" s="54"/>
      <c r="F641" s="54"/>
      <c r="G641" s="54"/>
      <c r="H641" s="56"/>
      <c r="I641" s="56"/>
      <c r="L641" s="14"/>
    </row>
    <row r="642" spans="1:12">
      <c r="A642" s="54"/>
      <c r="B642" s="55"/>
      <c r="C642" s="55"/>
      <c r="D642" s="54"/>
      <c r="E642" s="54"/>
      <c r="F642" s="54"/>
      <c r="G642" s="54"/>
      <c r="H642" s="56"/>
      <c r="I642" s="56"/>
      <c r="L642" s="14"/>
    </row>
    <row r="643" spans="1:12">
      <c r="A643" s="54"/>
      <c r="B643" s="55"/>
      <c r="C643" s="55"/>
      <c r="D643" s="54"/>
      <c r="E643" s="54"/>
      <c r="F643" s="54"/>
      <c r="G643" s="54"/>
      <c r="H643" s="56"/>
      <c r="I643" s="56"/>
      <c r="L643" s="14"/>
    </row>
    <row r="644" spans="1:12">
      <c r="A644" s="54"/>
      <c r="B644" s="55"/>
      <c r="C644" s="55"/>
      <c r="D644" s="54"/>
      <c r="E644" s="54"/>
      <c r="F644" s="54"/>
      <c r="G644" s="54"/>
      <c r="H644" s="56"/>
      <c r="I644" s="56"/>
      <c r="L644" s="14"/>
    </row>
    <row r="645" spans="1:12">
      <c r="A645" s="54"/>
      <c r="B645" s="55"/>
      <c r="C645" s="55"/>
      <c r="D645" s="54"/>
      <c r="E645" s="54"/>
      <c r="F645" s="54"/>
      <c r="G645" s="54"/>
      <c r="H645" s="56"/>
      <c r="I645" s="56"/>
      <c r="L645" s="14"/>
    </row>
    <row r="646" spans="1:12">
      <c r="A646" s="54"/>
      <c r="B646" s="55"/>
      <c r="C646" s="55"/>
      <c r="D646" s="54"/>
      <c r="E646" s="54"/>
      <c r="F646" s="54"/>
      <c r="G646" s="54"/>
      <c r="H646" s="56"/>
      <c r="I646" s="56"/>
      <c r="L646" s="14"/>
    </row>
    <row r="647" spans="1:12">
      <c r="A647" s="54"/>
      <c r="B647" s="55"/>
      <c r="C647" s="55"/>
      <c r="D647" s="54"/>
      <c r="E647" s="54"/>
      <c r="F647" s="54"/>
      <c r="G647" s="54"/>
      <c r="H647" s="56"/>
      <c r="I647" s="56"/>
      <c r="L647" s="14"/>
    </row>
    <row r="648" spans="1:12">
      <c r="A648" s="54"/>
      <c r="B648" s="55"/>
      <c r="C648" s="58"/>
      <c r="D648" s="54"/>
      <c r="E648" s="54"/>
      <c r="F648" s="54"/>
      <c r="G648" s="54"/>
      <c r="H648" s="56"/>
      <c r="I648" s="56"/>
      <c r="L648" s="14"/>
    </row>
    <row r="649" spans="1:12">
      <c r="A649" s="54"/>
      <c r="B649" s="55"/>
      <c r="C649" s="55"/>
      <c r="D649" s="54"/>
      <c r="E649" s="54"/>
      <c r="F649" s="54"/>
      <c r="G649" s="54"/>
      <c r="H649" s="56"/>
      <c r="I649" s="56"/>
      <c r="L649" s="14"/>
    </row>
    <row r="650" spans="1:12">
      <c r="A650" s="54"/>
      <c r="B650" s="55"/>
      <c r="C650" s="55"/>
      <c r="D650" s="54"/>
      <c r="E650" s="54"/>
      <c r="F650" s="54"/>
      <c r="G650" s="54"/>
      <c r="H650" s="56"/>
      <c r="I650" s="56"/>
      <c r="L650" s="14"/>
    </row>
    <row r="651" spans="1:12">
      <c r="A651" s="54"/>
      <c r="B651" s="55"/>
      <c r="C651" s="55"/>
      <c r="D651" s="54"/>
      <c r="E651" s="54"/>
      <c r="F651" s="54"/>
      <c r="G651" s="54"/>
      <c r="H651" s="56"/>
      <c r="I651" s="56"/>
      <c r="L651" s="14"/>
    </row>
    <row r="652" spans="1:12">
      <c r="A652" s="54"/>
      <c r="B652" s="55"/>
      <c r="C652" s="55"/>
      <c r="D652" s="54"/>
      <c r="E652" s="54"/>
      <c r="F652" s="54"/>
      <c r="G652" s="54"/>
      <c r="H652" s="59"/>
      <c r="I652" s="56"/>
      <c r="L652" s="14"/>
    </row>
    <row r="653" spans="1:12">
      <c r="A653" s="54"/>
      <c r="B653" s="55"/>
      <c r="C653" s="55"/>
      <c r="D653" s="54"/>
      <c r="E653" s="54"/>
      <c r="F653" s="54"/>
      <c r="G653" s="54"/>
      <c r="H653" s="56"/>
      <c r="I653" s="56"/>
      <c r="L653" s="14"/>
    </row>
    <row r="654" spans="1:12">
      <c r="A654" s="54"/>
      <c r="B654" s="55"/>
      <c r="C654" s="55"/>
      <c r="D654" s="54"/>
      <c r="E654" s="54"/>
      <c r="F654" s="54"/>
      <c r="G654" s="54"/>
      <c r="H654" s="56"/>
      <c r="I654" s="56"/>
      <c r="L654" s="14"/>
    </row>
    <row r="655" spans="1:12">
      <c r="A655" s="54"/>
      <c r="B655" s="55"/>
      <c r="C655" s="55"/>
      <c r="D655" s="54"/>
      <c r="E655" s="54"/>
      <c r="F655" s="54"/>
      <c r="G655" s="54"/>
      <c r="H655" s="56"/>
      <c r="I655" s="56"/>
      <c r="L655" s="14"/>
    </row>
    <row r="656" spans="1:12">
      <c r="A656" s="54"/>
      <c r="B656" s="55"/>
      <c r="C656" s="55"/>
      <c r="D656" s="54"/>
      <c r="E656" s="54"/>
      <c r="F656" s="54"/>
      <c r="G656" s="54"/>
      <c r="H656" s="56"/>
      <c r="I656" s="56"/>
      <c r="L656" s="14"/>
    </row>
    <row r="657" spans="1:12">
      <c r="A657" s="54"/>
      <c r="B657" s="55"/>
      <c r="C657" s="55"/>
      <c r="D657" s="54"/>
      <c r="E657" s="54"/>
      <c r="F657" s="54"/>
      <c r="G657" s="54"/>
      <c r="H657" s="56"/>
      <c r="I657" s="56"/>
      <c r="L657" s="14"/>
    </row>
    <row r="658" spans="1:12">
      <c r="A658" s="54"/>
      <c r="B658" s="55"/>
      <c r="C658" s="55"/>
      <c r="D658" s="54"/>
      <c r="E658" s="54"/>
      <c r="F658" s="54"/>
      <c r="G658" s="54"/>
      <c r="H658" s="56"/>
      <c r="I658" s="56"/>
      <c r="L658" s="14"/>
    </row>
    <row r="659" spans="1:12">
      <c r="A659" s="54"/>
      <c r="B659" s="55"/>
      <c r="C659" s="55"/>
      <c r="D659" s="54"/>
      <c r="E659" s="54"/>
      <c r="F659" s="54"/>
      <c r="G659" s="54"/>
      <c r="H659" s="56"/>
      <c r="I659" s="56"/>
      <c r="L659" s="14"/>
    </row>
    <row r="660" spans="1:12">
      <c r="A660" s="54"/>
      <c r="B660" s="55"/>
      <c r="C660" s="55"/>
      <c r="D660" s="54"/>
      <c r="E660" s="54"/>
      <c r="F660" s="54"/>
      <c r="G660" s="54"/>
      <c r="H660" s="56"/>
      <c r="I660" s="56"/>
      <c r="L660" s="14"/>
    </row>
    <row r="661" spans="1:12">
      <c r="A661" s="54"/>
      <c r="B661" s="55"/>
      <c r="C661" s="55"/>
      <c r="D661" s="54"/>
      <c r="E661" s="54"/>
      <c r="F661" s="54"/>
      <c r="G661" s="54"/>
      <c r="H661" s="56"/>
      <c r="I661" s="56"/>
      <c r="L661" s="14"/>
    </row>
    <row r="662" spans="1:12">
      <c r="A662" s="54"/>
      <c r="B662" s="55"/>
      <c r="C662" s="55"/>
      <c r="D662" s="54"/>
      <c r="E662" s="54"/>
      <c r="F662" s="54"/>
      <c r="G662" s="54"/>
      <c r="H662" s="56"/>
      <c r="I662" s="56"/>
      <c r="L662" s="14"/>
    </row>
    <row r="663" spans="1:12">
      <c r="A663" s="54"/>
      <c r="B663" s="55"/>
      <c r="C663" s="55"/>
      <c r="D663" s="54"/>
      <c r="E663" s="54"/>
      <c r="F663" s="54"/>
      <c r="G663" s="54"/>
      <c r="H663" s="56"/>
      <c r="I663" s="56"/>
      <c r="L663" s="14"/>
    </row>
    <row r="664" spans="1:12">
      <c r="A664" s="54"/>
      <c r="B664" s="55"/>
      <c r="C664" s="55"/>
      <c r="D664" s="54"/>
      <c r="E664" s="54"/>
      <c r="F664" s="54"/>
      <c r="G664" s="54"/>
      <c r="H664" s="56"/>
      <c r="I664" s="56"/>
      <c r="L664" s="14"/>
    </row>
    <row r="665" spans="1:12">
      <c r="A665" s="54"/>
      <c r="B665" s="55"/>
      <c r="C665" s="55"/>
      <c r="D665" s="54"/>
      <c r="E665" s="54"/>
      <c r="F665" s="54"/>
      <c r="G665" s="54"/>
      <c r="H665" s="56"/>
      <c r="I665" s="56"/>
      <c r="L665" s="14"/>
    </row>
    <row r="666" spans="1:12">
      <c r="A666" s="54"/>
      <c r="B666" s="55"/>
      <c r="C666" s="55"/>
      <c r="D666" s="54"/>
      <c r="E666" s="54"/>
      <c r="F666" s="54"/>
      <c r="G666" s="54"/>
      <c r="H666" s="56"/>
      <c r="I666" s="56"/>
      <c r="L666" s="14"/>
    </row>
    <row r="667" spans="1:12">
      <c r="A667" s="54"/>
      <c r="B667" s="55"/>
      <c r="C667" s="55"/>
      <c r="D667" s="54"/>
      <c r="E667" s="54"/>
      <c r="F667" s="54"/>
      <c r="G667" s="54"/>
      <c r="H667" s="56"/>
      <c r="I667" s="56"/>
      <c r="L667" s="14"/>
    </row>
    <row r="668" spans="1:12">
      <c r="A668" s="54"/>
      <c r="B668" s="55"/>
      <c r="C668" s="55"/>
      <c r="D668" s="54"/>
      <c r="E668" s="54"/>
      <c r="F668" s="54"/>
      <c r="G668" s="54"/>
      <c r="H668" s="56"/>
      <c r="I668" s="56"/>
      <c r="L668" s="14"/>
    </row>
    <row r="669" spans="1:12">
      <c r="A669" s="54"/>
      <c r="B669" s="55"/>
      <c r="C669" s="55"/>
      <c r="D669" s="54"/>
      <c r="E669" s="54"/>
      <c r="F669" s="54"/>
      <c r="G669" s="54"/>
      <c r="H669" s="56"/>
      <c r="I669" s="56"/>
      <c r="L669" s="14"/>
    </row>
    <row r="670" spans="1:12">
      <c r="A670" s="54"/>
      <c r="B670" s="55"/>
      <c r="C670" s="55"/>
      <c r="D670" s="54"/>
      <c r="E670" s="54"/>
      <c r="F670" s="54"/>
      <c r="G670" s="54"/>
      <c r="H670" s="56"/>
      <c r="I670" s="56"/>
      <c r="L670" s="14"/>
    </row>
    <row r="671" spans="1:12">
      <c r="A671" s="54"/>
      <c r="B671" s="55"/>
      <c r="C671" s="55"/>
      <c r="D671" s="54"/>
      <c r="E671" s="54"/>
      <c r="F671" s="54"/>
      <c r="G671" s="54"/>
      <c r="H671" s="56"/>
      <c r="I671" s="56"/>
      <c r="L671" s="14"/>
    </row>
    <row r="672" spans="1:12">
      <c r="A672" s="54"/>
      <c r="B672" s="55"/>
      <c r="C672" s="55"/>
      <c r="D672" s="54"/>
      <c r="E672" s="54"/>
      <c r="F672" s="54"/>
      <c r="G672" s="54"/>
      <c r="H672" s="56"/>
      <c r="I672" s="56"/>
      <c r="L672" s="14"/>
    </row>
    <row r="673" spans="1:12">
      <c r="A673" s="54"/>
      <c r="B673" s="55"/>
      <c r="C673" s="55"/>
      <c r="D673" s="54"/>
      <c r="E673" s="54"/>
      <c r="F673" s="54"/>
      <c r="G673" s="54"/>
      <c r="H673" s="56"/>
      <c r="I673" s="56"/>
      <c r="L673" s="14"/>
    </row>
    <row r="674" spans="1:12">
      <c r="A674" s="54"/>
      <c r="B674" s="55"/>
      <c r="C674" s="55"/>
      <c r="D674" s="54"/>
      <c r="E674" s="54"/>
      <c r="F674" s="54"/>
      <c r="G674" s="54"/>
      <c r="H674" s="56"/>
      <c r="I674" s="56"/>
      <c r="L674" s="14"/>
    </row>
    <row r="675" spans="1:12">
      <c r="A675" s="54"/>
      <c r="B675" s="55"/>
      <c r="C675" s="55"/>
      <c r="D675" s="54"/>
      <c r="E675" s="54"/>
      <c r="F675" s="54"/>
      <c r="G675" s="54"/>
      <c r="H675" s="56"/>
      <c r="I675" s="56"/>
      <c r="L675" s="14"/>
    </row>
    <row r="676" spans="1:12">
      <c r="A676" s="54"/>
      <c r="B676" s="55"/>
      <c r="C676" s="55"/>
      <c r="D676" s="54"/>
      <c r="E676" s="54"/>
      <c r="F676" s="54"/>
      <c r="G676" s="54"/>
      <c r="H676" s="56"/>
      <c r="I676" s="56"/>
      <c r="L676" s="14"/>
    </row>
    <row r="677" spans="1:12">
      <c r="A677" s="54"/>
      <c r="B677" s="55"/>
      <c r="C677" s="55"/>
      <c r="D677" s="54"/>
      <c r="E677" s="54"/>
      <c r="F677" s="54"/>
      <c r="G677" s="54"/>
      <c r="H677" s="56"/>
      <c r="I677" s="56"/>
      <c r="L677" s="14"/>
    </row>
    <row r="678" spans="1:12">
      <c r="A678" s="54"/>
      <c r="B678" s="55"/>
      <c r="C678" s="55"/>
      <c r="D678" s="54"/>
      <c r="E678" s="54"/>
      <c r="F678" s="54"/>
      <c r="G678" s="54"/>
      <c r="H678" s="56"/>
      <c r="I678" s="56"/>
      <c r="L678" s="14"/>
    </row>
    <row r="679" spans="1:12">
      <c r="A679" s="54"/>
      <c r="B679" s="55"/>
      <c r="C679" s="55"/>
      <c r="D679" s="54"/>
      <c r="E679" s="54"/>
      <c r="F679" s="54"/>
      <c r="G679" s="54"/>
      <c r="H679" s="56"/>
      <c r="I679" s="56"/>
      <c r="L679" s="14"/>
    </row>
    <row r="680" spans="1:12">
      <c r="A680" s="54"/>
      <c r="B680" s="55"/>
      <c r="C680" s="55"/>
      <c r="D680" s="54"/>
      <c r="E680" s="54"/>
      <c r="F680" s="54"/>
      <c r="G680" s="54"/>
      <c r="H680" s="56"/>
      <c r="I680" s="56"/>
      <c r="L680" s="14"/>
    </row>
    <row r="681" spans="1:12">
      <c r="A681" s="54"/>
      <c r="B681" s="55"/>
      <c r="C681" s="55"/>
      <c r="D681" s="54"/>
      <c r="E681" s="54"/>
      <c r="F681" s="54"/>
      <c r="G681" s="54"/>
      <c r="H681" s="56"/>
      <c r="I681" s="56"/>
      <c r="L681" s="14"/>
    </row>
    <row r="682" spans="1:12">
      <c r="A682" s="54"/>
      <c r="B682" s="55"/>
      <c r="C682" s="55"/>
      <c r="D682" s="54"/>
      <c r="E682" s="54"/>
      <c r="F682" s="54"/>
      <c r="G682" s="54"/>
      <c r="H682" s="56"/>
      <c r="I682" s="56"/>
      <c r="L682" s="14"/>
    </row>
    <row r="683" spans="1:12">
      <c r="A683" s="54"/>
      <c r="B683" s="55"/>
      <c r="C683" s="55"/>
      <c r="D683" s="54"/>
      <c r="E683" s="54"/>
      <c r="F683" s="54"/>
      <c r="G683" s="54"/>
      <c r="H683" s="56"/>
      <c r="I683" s="56"/>
      <c r="L683" s="14"/>
    </row>
    <row r="684" spans="1:12">
      <c r="A684" s="54"/>
      <c r="B684" s="55"/>
      <c r="C684" s="55"/>
      <c r="D684" s="54"/>
      <c r="E684" s="54"/>
      <c r="F684" s="54"/>
      <c r="G684" s="54"/>
      <c r="H684" s="56"/>
      <c r="I684" s="56"/>
      <c r="L684" s="14"/>
    </row>
    <row r="685" spans="1:12">
      <c r="A685" s="54"/>
      <c r="B685" s="55"/>
      <c r="C685" s="55"/>
      <c r="D685" s="54"/>
      <c r="E685" s="54"/>
      <c r="F685" s="54"/>
      <c r="G685" s="54"/>
      <c r="H685" s="56"/>
      <c r="I685" s="56"/>
      <c r="L685" s="14"/>
    </row>
    <row r="686" spans="1:12">
      <c r="A686" s="54"/>
      <c r="B686" s="55"/>
      <c r="C686" s="55"/>
      <c r="D686" s="54"/>
      <c r="E686" s="54"/>
      <c r="F686" s="54"/>
      <c r="G686" s="54"/>
      <c r="H686" s="56"/>
      <c r="I686" s="56"/>
      <c r="L686" s="14"/>
    </row>
    <row r="687" spans="1:12">
      <c r="A687" s="54"/>
      <c r="B687" s="55"/>
      <c r="C687" s="55"/>
      <c r="D687" s="54"/>
      <c r="E687" s="54"/>
      <c r="F687" s="54"/>
      <c r="G687" s="54"/>
      <c r="H687" s="56"/>
      <c r="I687" s="56"/>
      <c r="L687" s="14"/>
    </row>
    <row r="688" spans="1:12">
      <c r="A688" s="54"/>
      <c r="B688" s="55"/>
      <c r="C688" s="55"/>
      <c r="D688" s="54"/>
      <c r="E688" s="54"/>
      <c r="F688" s="54"/>
      <c r="G688" s="54"/>
      <c r="H688" s="56"/>
      <c r="I688" s="56"/>
      <c r="L688" s="14"/>
    </row>
    <row r="689" spans="1:12">
      <c r="A689" s="54"/>
      <c r="B689" s="55"/>
      <c r="C689" s="55"/>
      <c r="D689" s="54"/>
      <c r="E689" s="54"/>
      <c r="F689" s="54"/>
      <c r="G689" s="54"/>
      <c r="H689" s="56"/>
      <c r="I689" s="56"/>
      <c r="L689" s="14"/>
    </row>
    <row r="690" spans="1:12">
      <c r="A690" s="54"/>
      <c r="B690" s="55"/>
      <c r="C690" s="55"/>
      <c r="D690" s="54"/>
      <c r="E690" s="54"/>
      <c r="F690" s="54"/>
      <c r="G690" s="54"/>
      <c r="H690" s="56"/>
      <c r="I690" s="56"/>
      <c r="L690" s="14"/>
    </row>
    <row r="691" spans="1:12">
      <c r="A691" s="54"/>
      <c r="B691" s="55"/>
      <c r="C691" s="55"/>
      <c r="D691" s="54"/>
      <c r="E691" s="54"/>
      <c r="F691" s="54"/>
      <c r="G691" s="54"/>
      <c r="H691" s="56"/>
      <c r="I691" s="56"/>
      <c r="L691" s="14"/>
    </row>
    <row r="692" spans="1:12">
      <c r="A692" s="54"/>
      <c r="B692" s="55"/>
      <c r="C692" s="55"/>
      <c r="D692" s="54"/>
      <c r="E692" s="54"/>
      <c r="F692" s="54"/>
      <c r="G692" s="54"/>
      <c r="H692" s="56"/>
      <c r="I692" s="56"/>
      <c r="L692" s="14"/>
    </row>
    <row r="693" spans="1:12">
      <c r="A693" s="54"/>
      <c r="B693" s="55"/>
      <c r="C693" s="55"/>
      <c r="D693" s="54"/>
      <c r="E693" s="54"/>
      <c r="F693" s="54"/>
      <c r="G693" s="54"/>
      <c r="H693" s="56"/>
      <c r="I693" s="56"/>
      <c r="L693" s="14"/>
    </row>
    <row r="694" spans="1:12">
      <c r="A694" s="54"/>
      <c r="B694" s="55"/>
      <c r="C694" s="55"/>
      <c r="D694" s="54"/>
      <c r="E694" s="54"/>
      <c r="F694" s="54"/>
      <c r="G694" s="54"/>
      <c r="H694" s="56"/>
      <c r="I694" s="56"/>
      <c r="L694" s="14"/>
    </row>
    <row r="695" spans="1:12">
      <c r="A695" s="54"/>
      <c r="B695" s="55"/>
      <c r="C695" s="55"/>
      <c r="D695" s="54"/>
      <c r="E695" s="54"/>
      <c r="F695" s="54"/>
      <c r="G695" s="54"/>
      <c r="H695" s="56"/>
      <c r="I695" s="56"/>
      <c r="L695" s="14"/>
    </row>
    <row r="696" spans="1:12">
      <c r="A696" s="54"/>
      <c r="B696" s="55"/>
      <c r="C696" s="55"/>
      <c r="D696" s="54"/>
      <c r="E696" s="54"/>
      <c r="F696" s="54"/>
      <c r="G696" s="54"/>
      <c r="H696" s="56"/>
      <c r="I696" s="56"/>
      <c r="L696" s="14"/>
    </row>
    <row r="697" spans="1:12">
      <c r="A697" s="54"/>
      <c r="B697" s="55"/>
      <c r="C697" s="55"/>
      <c r="D697" s="54"/>
      <c r="E697" s="54"/>
      <c r="F697" s="54"/>
      <c r="G697" s="54"/>
      <c r="H697" s="56"/>
      <c r="I697" s="56"/>
      <c r="L697" s="14"/>
    </row>
    <row r="698" spans="1:12">
      <c r="A698" s="54"/>
      <c r="B698" s="55"/>
      <c r="C698" s="55"/>
      <c r="D698" s="54"/>
      <c r="E698" s="54"/>
      <c r="F698" s="54"/>
      <c r="G698" s="54"/>
      <c r="H698" s="56"/>
      <c r="I698" s="56"/>
      <c r="L698" s="14"/>
    </row>
    <row r="699" spans="1:12">
      <c r="A699" s="54"/>
      <c r="B699" s="55"/>
      <c r="C699" s="55"/>
      <c r="D699" s="54"/>
      <c r="E699" s="54"/>
      <c r="F699" s="54"/>
      <c r="G699" s="54"/>
      <c r="H699" s="56"/>
      <c r="I699" s="56"/>
      <c r="L699" s="14"/>
    </row>
    <row r="700" spans="1:12">
      <c r="A700" s="54"/>
      <c r="B700" s="55"/>
      <c r="C700" s="55"/>
      <c r="D700" s="54"/>
      <c r="E700" s="54"/>
      <c r="F700" s="54"/>
      <c r="G700" s="54"/>
      <c r="H700" s="56"/>
      <c r="I700" s="56"/>
      <c r="L700" s="14"/>
    </row>
    <row r="701" spans="1:12">
      <c r="A701" s="54"/>
      <c r="B701" s="55"/>
      <c r="C701" s="55"/>
      <c r="D701" s="54"/>
      <c r="E701" s="54"/>
      <c r="F701" s="54"/>
      <c r="G701" s="54"/>
      <c r="H701" s="56"/>
      <c r="I701" s="56"/>
      <c r="L701" s="14"/>
    </row>
    <row r="702" spans="1:12">
      <c r="A702" s="54"/>
      <c r="B702" s="55"/>
      <c r="C702" s="55"/>
      <c r="D702" s="54"/>
      <c r="E702" s="54"/>
      <c r="F702" s="54"/>
      <c r="G702" s="54"/>
      <c r="H702" s="56"/>
      <c r="I702" s="56"/>
      <c r="L702" s="14"/>
    </row>
    <row r="703" spans="1:12">
      <c r="A703" s="54"/>
      <c r="B703" s="55"/>
      <c r="C703" s="55"/>
      <c r="D703" s="54"/>
      <c r="E703" s="54"/>
      <c r="F703" s="54"/>
      <c r="G703" s="54"/>
      <c r="H703" s="56"/>
      <c r="I703" s="56"/>
      <c r="L703" s="14"/>
    </row>
    <row r="704" spans="1:12">
      <c r="A704" s="54"/>
      <c r="B704" s="55"/>
      <c r="C704" s="55"/>
      <c r="D704" s="54"/>
      <c r="E704" s="54"/>
      <c r="F704" s="54"/>
      <c r="G704" s="54"/>
      <c r="H704" s="56"/>
      <c r="I704" s="56"/>
      <c r="L704" s="14"/>
    </row>
    <row r="705" spans="1:12">
      <c r="A705" s="54"/>
      <c r="B705" s="55"/>
      <c r="C705" s="55"/>
      <c r="D705" s="54"/>
      <c r="E705" s="54"/>
      <c r="F705" s="54"/>
      <c r="G705" s="54"/>
      <c r="H705" s="56"/>
      <c r="I705" s="56"/>
      <c r="L705" s="14"/>
    </row>
    <row r="706" spans="1:12">
      <c r="A706" s="54"/>
      <c r="B706" s="55"/>
      <c r="C706" s="55"/>
      <c r="D706" s="54"/>
      <c r="E706" s="54"/>
      <c r="F706" s="54"/>
      <c r="G706" s="54"/>
      <c r="H706" s="56"/>
      <c r="I706" s="56"/>
      <c r="L706" s="14"/>
    </row>
    <row r="707" spans="1:12">
      <c r="A707" s="54"/>
      <c r="B707" s="55"/>
      <c r="C707" s="55"/>
      <c r="D707" s="54"/>
      <c r="E707" s="54"/>
      <c r="F707" s="54"/>
      <c r="G707" s="54"/>
      <c r="H707" s="56"/>
      <c r="I707" s="56"/>
      <c r="L707" s="14"/>
    </row>
    <row r="708" spans="1:12">
      <c r="A708" s="54"/>
      <c r="B708" s="55"/>
      <c r="C708" s="55"/>
      <c r="D708" s="54"/>
      <c r="E708" s="54"/>
      <c r="F708" s="54"/>
      <c r="G708" s="54"/>
      <c r="H708" s="56"/>
      <c r="I708" s="56"/>
      <c r="L708" s="14"/>
    </row>
    <row r="709" spans="1:12">
      <c r="A709" s="54"/>
      <c r="B709" s="55"/>
      <c r="C709" s="55"/>
      <c r="D709" s="54"/>
      <c r="E709" s="54"/>
      <c r="F709" s="54"/>
      <c r="G709" s="54"/>
      <c r="H709" s="56"/>
      <c r="I709" s="56"/>
      <c r="L709" s="14"/>
    </row>
    <row r="710" spans="1:12">
      <c r="A710" s="54"/>
      <c r="B710" s="55"/>
      <c r="C710" s="55"/>
      <c r="D710" s="54"/>
      <c r="E710" s="54"/>
      <c r="F710" s="54"/>
      <c r="G710" s="54"/>
      <c r="H710" s="56"/>
      <c r="I710" s="56"/>
      <c r="L710" s="14"/>
    </row>
    <row r="711" spans="1:12">
      <c r="A711" s="54"/>
      <c r="B711" s="55"/>
      <c r="C711" s="55"/>
      <c r="D711" s="54"/>
      <c r="E711" s="54"/>
      <c r="F711" s="54"/>
      <c r="G711" s="54"/>
      <c r="H711" s="56"/>
      <c r="I711" s="56"/>
      <c r="L711" s="14"/>
    </row>
    <row r="712" spans="1:12">
      <c r="A712" s="54"/>
      <c r="B712" s="55"/>
      <c r="C712" s="55"/>
      <c r="D712" s="54"/>
      <c r="E712" s="54"/>
      <c r="F712" s="54"/>
      <c r="G712" s="54"/>
      <c r="H712" s="56"/>
      <c r="I712" s="56"/>
      <c r="L712" s="14"/>
    </row>
    <row r="713" spans="1:12">
      <c r="A713" s="54"/>
      <c r="B713" s="55"/>
      <c r="C713" s="55"/>
      <c r="D713" s="54"/>
      <c r="E713" s="54"/>
      <c r="F713" s="54"/>
      <c r="G713" s="54"/>
      <c r="H713" s="56"/>
      <c r="I713" s="56"/>
      <c r="L713" s="14"/>
    </row>
    <row r="714" spans="1:12">
      <c r="A714" s="54"/>
      <c r="B714" s="55"/>
      <c r="C714" s="55"/>
      <c r="D714" s="54"/>
      <c r="E714" s="54"/>
      <c r="F714" s="54"/>
      <c r="G714" s="54"/>
      <c r="H714" s="56"/>
      <c r="I714" s="56"/>
      <c r="L714" s="14"/>
    </row>
    <row r="715" spans="1:12">
      <c r="A715" s="54"/>
      <c r="B715" s="55"/>
      <c r="C715" s="55"/>
      <c r="D715" s="54"/>
      <c r="E715" s="54"/>
      <c r="F715" s="54"/>
      <c r="G715" s="54"/>
      <c r="H715" s="56"/>
      <c r="I715" s="56"/>
      <c r="L715" s="14"/>
    </row>
    <row r="716" spans="1:12">
      <c r="A716" s="54"/>
      <c r="B716" s="55"/>
      <c r="C716" s="55"/>
      <c r="D716" s="54"/>
      <c r="E716" s="54"/>
      <c r="F716" s="54"/>
      <c r="G716" s="54"/>
      <c r="H716" s="56"/>
      <c r="I716" s="56"/>
      <c r="L716" s="14"/>
    </row>
    <row r="717" spans="1:12">
      <c r="A717" s="54"/>
      <c r="B717" s="55"/>
      <c r="C717" s="55"/>
      <c r="D717" s="54"/>
      <c r="E717" s="54"/>
      <c r="F717" s="54"/>
      <c r="G717" s="54"/>
      <c r="H717" s="56"/>
      <c r="I717" s="56"/>
      <c r="L717" s="14"/>
    </row>
    <row r="718" spans="1:12">
      <c r="A718" s="54"/>
      <c r="B718" s="55"/>
      <c r="C718" s="55"/>
      <c r="D718" s="54"/>
      <c r="E718" s="54"/>
      <c r="F718" s="54"/>
      <c r="G718" s="54"/>
      <c r="H718" s="56"/>
      <c r="I718" s="56"/>
      <c r="L718" s="14"/>
    </row>
    <row r="719" spans="1:12">
      <c r="A719" s="54"/>
      <c r="B719" s="55"/>
      <c r="C719" s="55"/>
      <c r="D719" s="54"/>
      <c r="E719" s="54"/>
      <c r="F719" s="54"/>
      <c r="G719" s="54"/>
      <c r="H719" s="56"/>
      <c r="I719" s="56"/>
      <c r="L719" s="14"/>
    </row>
    <row r="720" spans="1:12">
      <c r="A720" s="54"/>
      <c r="B720" s="55"/>
      <c r="C720" s="55"/>
      <c r="D720" s="54"/>
      <c r="E720" s="54"/>
      <c r="F720" s="54"/>
      <c r="G720" s="54"/>
      <c r="H720" s="56"/>
      <c r="I720" s="56"/>
      <c r="L720" s="14"/>
    </row>
    <row r="721" spans="1:12">
      <c r="A721" s="54"/>
      <c r="B721" s="55"/>
      <c r="C721" s="55"/>
      <c r="D721" s="54"/>
      <c r="E721" s="54"/>
      <c r="F721" s="54"/>
      <c r="G721" s="54"/>
      <c r="H721" s="56"/>
      <c r="I721" s="56"/>
      <c r="L721" s="14"/>
    </row>
    <row r="722" spans="1:12">
      <c r="A722" s="54"/>
      <c r="B722" s="55"/>
      <c r="C722" s="55"/>
      <c r="D722" s="54"/>
      <c r="E722" s="54"/>
      <c r="F722" s="54"/>
      <c r="G722" s="54"/>
      <c r="H722" s="56"/>
      <c r="I722" s="56"/>
      <c r="L722" s="14"/>
    </row>
    <row r="723" spans="1:12">
      <c r="A723" s="54"/>
      <c r="B723" s="55"/>
      <c r="C723" s="55"/>
      <c r="D723" s="54"/>
      <c r="E723" s="54"/>
      <c r="F723" s="54"/>
      <c r="G723" s="54"/>
      <c r="H723" s="56"/>
      <c r="I723" s="56"/>
      <c r="L723" s="14"/>
    </row>
    <row r="724" spans="1:12">
      <c r="A724" s="54"/>
      <c r="B724" s="55"/>
      <c r="C724" s="55"/>
      <c r="D724" s="54"/>
      <c r="E724" s="54"/>
      <c r="F724" s="54"/>
      <c r="G724" s="54"/>
      <c r="H724" s="56"/>
      <c r="I724" s="56"/>
      <c r="L724" s="14"/>
    </row>
    <row r="725" spans="1:12">
      <c r="A725" s="54"/>
      <c r="B725" s="55"/>
      <c r="C725" s="55"/>
      <c r="D725" s="54"/>
      <c r="E725" s="54"/>
      <c r="F725" s="54"/>
      <c r="G725" s="54"/>
      <c r="H725" s="56"/>
      <c r="I725" s="56"/>
      <c r="L725" s="14"/>
    </row>
    <row r="726" spans="1:12">
      <c r="A726" s="54"/>
      <c r="B726" s="55"/>
      <c r="C726" s="55"/>
      <c r="D726" s="54"/>
      <c r="E726" s="54"/>
      <c r="F726" s="54"/>
      <c r="G726" s="54"/>
      <c r="H726" s="56"/>
      <c r="I726" s="56"/>
      <c r="L726" s="14"/>
    </row>
    <row r="727" spans="1:12">
      <c r="A727" s="54"/>
      <c r="B727" s="55"/>
      <c r="C727" s="55"/>
      <c r="D727" s="54"/>
      <c r="E727" s="54"/>
      <c r="F727" s="54"/>
      <c r="G727" s="54"/>
      <c r="H727" s="56"/>
      <c r="I727" s="56"/>
      <c r="L727" s="14"/>
    </row>
    <row r="728" spans="1:12">
      <c r="A728" s="54"/>
      <c r="B728" s="55"/>
      <c r="C728" s="55"/>
      <c r="D728" s="54"/>
      <c r="E728" s="54"/>
      <c r="F728" s="54"/>
      <c r="G728" s="54"/>
      <c r="H728" s="56"/>
      <c r="I728" s="56"/>
      <c r="L728" s="14"/>
    </row>
    <row r="729" spans="1:12">
      <c r="A729" s="54"/>
      <c r="B729" s="55"/>
      <c r="C729" s="55"/>
      <c r="D729" s="54"/>
      <c r="E729" s="54"/>
      <c r="F729" s="54"/>
      <c r="G729" s="54"/>
      <c r="H729" s="56"/>
      <c r="I729" s="56"/>
      <c r="L729" s="14"/>
    </row>
    <row r="730" spans="1:12">
      <c r="A730" s="54"/>
      <c r="B730" s="55"/>
      <c r="C730" s="55"/>
      <c r="D730" s="54"/>
      <c r="E730" s="54"/>
      <c r="F730" s="54"/>
      <c r="G730" s="54"/>
      <c r="H730" s="56"/>
      <c r="I730" s="56"/>
      <c r="L730" s="14"/>
    </row>
    <row r="731" spans="1:12">
      <c r="A731" s="54"/>
      <c r="B731" s="55"/>
      <c r="C731" s="55"/>
      <c r="D731" s="54"/>
      <c r="E731" s="54"/>
      <c r="F731" s="54"/>
      <c r="G731" s="54"/>
      <c r="H731" s="56"/>
      <c r="I731" s="56"/>
      <c r="L731" s="14"/>
    </row>
    <row r="732" spans="1:12">
      <c r="A732" s="54"/>
      <c r="B732" s="55"/>
      <c r="C732" s="55"/>
      <c r="D732" s="54"/>
      <c r="E732" s="54"/>
      <c r="F732" s="54"/>
      <c r="G732" s="54"/>
      <c r="H732" s="56"/>
      <c r="I732" s="56"/>
      <c r="L732" s="14"/>
    </row>
    <row r="733" spans="1:12">
      <c r="A733" s="54"/>
      <c r="B733" s="55"/>
      <c r="C733" s="55"/>
      <c r="D733" s="54"/>
      <c r="E733" s="54"/>
      <c r="F733" s="54"/>
      <c r="G733" s="54"/>
      <c r="H733" s="56"/>
      <c r="I733" s="56"/>
      <c r="L733" s="14"/>
    </row>
    <row r="734" spans="1:12">
      <c r="A734" s="54"/>
      <c r="B734" s="55"/>
      <c r="C734" s="55"/>
      <c r="D734" s="54"/>
      <c r="E734" s="54"/>
      <c r="F734" s="54"/>
      <c r="G734" s="54"/>
      <c r="H734" s="56"/>
      <c r="I734" s="56"/>
      <c r="L734" s="14"/>
    </row>
    <row r="735" spans="1:12">
      <c r="A735" s="54"/>
      <c r="B735" s="55"/>
      <c r="C735" s="55"/>
      <c r="D735" s="54"/>
      <c r="E735" s="54"/>
      <c r="F735" s="54"/>
      <c r="G735" s="54"/>
      <c r="H735" s="56"/>
      <c r="I735" s="56"/>
      <c r="L735" s="14"/>
    </row>
    <row r="736" spans="1:12">
      <c r="A736" s="54"/>
      <c r="B736" s="55"/>
      <c r="C736" s="55"/>
      <c r="D736" s="54"/>
      <c r="E736" s="54"/>
      <c r="F736" s="54"/>
      <c r="G736" s="54"/>
      <c r="H736" s="56"/>
      <c r="I736" s="56"/>
      <c r="L736" s="14"/>
    </row>
    <row r="737" spans="1:12">
      <c r="A737" s="54"/>
      <c r="B737" s="55"/>
      <c r="C737" s="55"/>
      <c r="D737" s="54"/>
      <c r="E737" s="54"/>
      <c r="F737" s="54"/>
      <c r="G737" s="54"/>
      <c r="H737" s="56"/>
      <c r="I737" s="56"/>
      <c r="L737" s="14"/>
    </row>
    <row r="738" spans="1:12">
      <c r="A738" s="54"/>
      <c r="B738" s="55"/>
      <c r="C738" s="55"/>
      <c r="D738" s="54"/>
      <c r="E738" s="54"/>
      <c r="F738" s="54"/>
      <c r="G738" s="54"/>
      <c r="H738" s="56"/>
      <c r="I738" s="56"/>
      <c r="L738" s="14"/>
    </row>
    <row r="739" spans="1:12">
      <c r="A739" s="54"/>
      <c r="B739" s="55"/>
      <c r="C739" s="55"/>
      <c r="D739" s="54"/>
      <c r="E739" s="54"/>
      <c r="F739" s="54"/>
      <c r="G739" s="54"/>
      <c r="H739" s="56"/>
      <c r="I739" s="56"/>
      <c r="L739" s="14"/>
    </row>
    <row r="740" spans="1:12">
      <c r="A740" s="54"/>
      <c r="B740" s="55"/>
      <c r="C740" s="55"/>
      <c r="D740" s="54"/>
      <c r="E740" s="54"/>
      <c r="F740" s="54"/>
      <c r="G740" s="54"/>
      <c r="H740" s="56"/>
      <c r="I740" s="56"/>
      <c r="L740" s="14"/>
    </row>
    <row r="741" spans="1:12">
      <c r="A741" s="54"/>
      <c r="B741" s="55"/>
      <c r="C741" s="55"/>
      <c r="D741" s="54"/>
      <c r="E741" s="54"/>
      <c r="F741" s="54"/>
      <c r="G741" s="54"/>
      <c r="H741" s="56"/>
      <c r="I741" s="56"/>
      <c r="L741" s="14"/>
    </row>
    <row r="742" spans="1:12">
      <c r="A742" s="54"/>
      <c r="B742" s="55"/>
      <c r="C742" s="55"/>
      <c r="D742" s="54"/>
      <c r="E742" s="54"/>
      <c r="F742" s="54"/>
      <c r="G742" s="54"/>
      <c r="H742" s="56"/>
      <c r="I742" s="56"/>
      <c r="L742" s="14"/>
    </row>
    <row r="743" spans="1:12">
      <c r="A743" s="54"/>
      <c r="B743" s="55"/>
      <c r="C743" s="55"/>
      <c r="D743" s="54"/>
      <c r="E743" s="54"/>
      <c r="F743" s="54"/>
      <c r="G743" s="54"/>
      <c r="H743" s="56"/>
      <c r="I743" s="56"/>
      <c r="L743" s="14"/>
    </row>
    <row r="744" spans="1:12">
      <c r="A744" s="54"/>
      <c r="B744" s="55"/>
      <c r="C744" s="55"/>
      <c r="D744" s="54"/>
      <c r="E744" s="54"/>
      <c r="F744" s="54"/>
      <c r="G744" s="54"/>
      <c r="H744" s="56"/>
      <c r="I744" s="56"/>
      <c r="L744" s="14"/>
    </row>
    <row r="745" spans="1:12">
      <c r="A745" s="54"/>
      <c r="B745" s="55"/>
      <c r="C745" s="55"/>
      <c r="D745" s="54"/>
      <c r="E745" s="54"/>
      <c r="F745" s="54"/>
      <c r="G745" s="54"/>
      <c r="H745" s="56"/>
      <c r="I745" s="56"/>
      <c r="L745" s="14"/>
    </row>
    <row r="746" spans="1:12">
      <c r="A746" s="54"/>
      <c r="B746" s="55"/>
      <c r="C746" s="55"/>
      <c r="D746" s="54"/>
      <c r="E746" s="54"/>
      <c r="F746" s="54"/>
      <c r="G746" s="54"/>
      <c r="H746" s="56"/>
      <c r="I746" s="56"/>
      <c r="L746" s="14"/>
    </row>
    <row r="747" spans="1:12">
      <c r="A747" s="54"/>
      <c r="B747" s="55"/>
      <c r="C747" s="55"/>
      <c r="D747" s="54"/>
      <c r="E747" s="54"/>
      <c r="F747" s="54"/>
      <c r="G747" s="54"/>
      <c r="H747" s="56"/>
      <c r="I747" s="56"/>
      <c r="L747" s="14"/>
    </row>
    <row r="748" spans="1:12">
      <c r="A748" s="54"/>
      <c r="B748" s="55"/>
      <c r="C748" s="55"/>
      <c r="D748" s="54"/>
      <c r="E748" s="54"/>
      <c r="F748" s="54"/>
      <c r="G748" s="54"/>
      <c r="H748" s="56"/>
      <c r="I748" s="56"/>
      <c r="L748" s="14"/>
    </row>
    <row r="749" spans="1:12">
      <c r="A749" s="54"/>
      <c r="B749" s="55"/>
      <c r="C749" s="55"/>
      <c r="D749" s="54"/>
      <c r="E749" s="54"/>
      <c r="F749" s="54"/>
      <c r="G749" s="54"/>
      <c r="H749" s="56"/>
      <c r="I749" s="56"/>
      <c r="L749" s="14"/>
    </row>
    <row r="750" spans="1:12">
      <c r="A750" s="54"/>
      <c r="B750" s="55"/>
      <c r="C750" s="55"/>
      <c r="D750" s="54"/>
      <c r="E750" s="54"/>
      <c r="F750" s="54"/>
      <c r="G750" s="54"/>
      <c r="H750" s="56"/>
      <c r="I750" s="56"/>
      <c r="L750" s="14"/>
    </row>
    <row r="751" spans="1:12">
      <c r="A751" s="54"/>
      <c r="B751" s="55"/>
      <c r="C751" s="55"/>
      <c r="D751" s="54"/>
      <c r="E751" s="54"/>
      <c r="F751" s="54"/>
      <c r="G751" s="54"/>
      <c r="H751" s="56"/>
      <c r="I751" s="56"/>
      <c r="L751" s="14"/>
    </row>
    <row r="752" spans="1:12">
      <c r="A752" s="54"/>
      <c r="B752" s="55"/>
      <c r="C752" s="55"/>
      <c r="D752" s="54"/>
      <c r="E752" s="54"/>
      <c r="F752" s="54"/>
      <c r="G752" s="54"/>
      <c r="H752" s="56"/>
      <c r="I752" s="56"/>
      <c r="L752" s="14"/>
    </row>
    <row r="753" spans="1:12">
      <c r="A753" s="54"/>
      <c r="B753" s="55"/>
      <c r="C753" s="55"/>
      <c r="D753" s="54"/>
      <c r="E753" s="54"/>
      <c r="F753" s="54"/>
      <c r="G753" s="54"/>
      <c r="H753" s="56"/>
      <c r="I753" s="56"/>
      <c r="L753" s="14"/>
    </row>
    <row r="754" spans="1:12">
      <c r="A754" s="54"/>
      <c r="B754" s="55"/>
      <c r="C754" s="55"/>
      <c r="D754" s="54"/>
      <c r="E754" s="54"/>
      <c r="F754" s="54"/>
      <c r="G754" s="54"/>
      <c r="H754" s="56"/>
      <c r="I754" s="56"/>
      <c r="L754" s="14"/>
    </row>
    <row r="755" spans="1:12">
      <c r="A755" s="54"/>
      <c r="B755" s="55"/>
      <c r="C755" s="55"/>
      <c r="D755" s="54"/>
      <c r="E755" s="54"/>
      <c r="F755" s="54"/>
      <c r="G755" s="54"/>
      <c r="H755" s="56"/>
      <c r="I755" s="56"/>
      <c r="L755" s="14"/>
    </row>
    <row r="756" spans="1:12">
      <c r="A756" s="54"/>
      <c r="B756" s="55"/>
      <c r="C756" s="55"/>
      <c r="D756" s="54"/>
      <c r="E756" s="54"/>
      <c r="F756" s="54"/>
      <c r="G756" s="54"/>
      <c r="H756" s="56"/>
      <c r="I756" s="56"/>
      <c r="L756" s="14"/>
    </row>
    <row r="757" spans="1:12">
      <c r="A757" s="54"/>
      <c r="B757" s="55"/>
      <c r="C757" s="55"/>
      <c r="D757" s="54"/>
      <c r="E757" s="54"/>
      <c r="F757" s="54"/>
      <c r="G757" s="54"/>
      <c r="H757" s="56"/>
      <c r="I757" s="56"/>
      <c r="L757" s="14"/>
    </row>
    <row r="758" spans="1:12">
      <c r="A758" s="54"/>
      <c r="B758" s="55"/>
      <c r="C758" s="55"/>
      <c r="D758" s="54"/>
      <c r="E758" s="54"/>
      <c r="F758" s="54"/>
      <c r="G758" s="54"/>
      <c r="H758" s="56"/>
      <c r="I758" s="56"/>
      <c r="L758" s="14"/>
    </row>
    <row r="759" spans="1:12">
      <c r="A759" s="54"/>
      <c r="B759" s="55"/>
      <c r="C759" s="55"/>
      <c r="D759" s="54"/>
      <c r="E759" s="54"/>
      <c r="F759" s="54"/>
      <c r="G759" s="54"/>
      <c r="H759" s="56"/>
      <c r="I759" s="56"/>
      <c r="L759" s="14"/>
    </row>
    <row r="760" spans="1:12">
      <c r="A760" s="54"/>
      <c r="B760" s="55"/>
      <c r="C760" s="55"/>
      <c r="D760" s="54"/>
      <c r="E760" s="54"/>
      <c r="F760" s="54"/>
      <c r="G760" s="54"/>
      <c r="H760" s="56"/>
      <c r="I760" s="56"/>
      <c r="L760" s="14"/>
    </row>
    <row r="761" spans="1:12">
      <c r="A761" s="54"/>
      <c r="B761" s="55"/>
      <c r="C761" s="55"/>
      <c r="D761" s="54"/>
      <c r="E761" s="54"/>
      <c r="F761" s="54"/>
      <c r="G761" s="54"/>
      <c r="H761" s="56"/>
      <c r="I761" s="56"/>
      <c r="L761" s="14"/>
    </row>
    <row r="762" spans="1:12">
      <c r="A762" s="54"/>
      <c r="B762" s="55"/>
      <c r="C762" s="55"/>
      <c r="D762" s="54"/>
      <c r="E762" s="54"/>
      <c r="F762" s="54"/>
      <c r="G762" s="54"/>
      <c r="H762" s="56"/>
      <c r="I762" s="56"/>
      <c r="L762" s="14"/>
    </row>
    <row r="763" spans="1:12">
      <c r="A763" s="54"/>
      <c r="B763" s="55"/>
      <c r="C763" s="55"/>
      <c r="D763" s="54"/>
      <c r="E763" s="54"/>
      <c r="F763" s="54"/>
      <c r="G763" s="54"/>
      <c r="H763" s="56"/>
      <c r="I763" s="56"/>
      <c r="L763" s="14"/>
    </row>
    <row r="764" spans="1:12">
      <c r="A764" s="54"/>
      <c r="B764" s="55"/>
      <c r="C764" s="55"/>
      <c r="D764" s="54"/>
      <c r="E764" s="54"/>
      <c r="F764" s="54"/>
      <c r="G764" s="54"/>
      <c r="H764" s="56"/>
      <c r="I764" s="56"/>
      <c r="L764" s="14"/>
    </row>
    <row r="765" spans="1:12">
      <c r="A765" s="54"/>
      <c r="B765" s="55"/>
      <c r="C765" s="55"/>
      <c r="D765" s="54"/>
      <c r="E765" s="54"/>
      <c r="F765" s="54"/>
      <c r="G765" s="54"/>
      <c r="H765" s="56"/>
      <c r="I765" s="56"/>
      <c r="L765" s="14"/>
    </row>
    <row r="766" spans="1:12">
      <c r="A766" s="54"/>
      <c r="B766" s="55"/>
      <c r="C766" s="55"/>
      <c r="D766" s="54"/>
      <c r="E766" s="54"/>
      <c r="F766" s="54"/>
      <c r="G766" s="54"/>
      <c r="H766" s="56"/>
      <c r="I766" s="56"/>
      <c r="L766" s="14"/>
    </row>
    <row r="767" spans="1:12">
      <c r="A767" s="54"/>
      <c r="B767" s="55"/>
      <c r="C767" s="55"/>
      <c r="D767" s="54"/>
      <c r="E767" s="54"/>
      <c r="F767" s="54"/>
      <c r="G767" s="54"/>
      <c r="H767" s="56"/>
      <c r="I767" s="56"/>
      <c r="L767" s="14"/>
    </row>
    <row r="768" spans="1:12">
      <c r="A768" s="54"/>
      <c r="B768" s="55"/>
      <c r="C768" s="55"/>
      <c r="D768" s="54"/>
      <c r="E768" s="54"/>
      <c r="F768" s="54"/>
      <c r="G768" s="54"/>
      <c r="H768" s="56"/>
      <c r="I768" s="56"/>
      <c r="L768" s="14"/>
    </row>
    <row r="769" spans="1:12">
      <c r="A769" s="54"/>
      <c r="B769" s="55"/>
      <c r="C769" s="55"/>
      <c r="D769" s="54"/>
      <c r="E769" s="54"/>
      <c r="F769" s="54"/>
      <c r="G769" s="54"/>
      <c r="H769" s="56"/>
      <c r="I769" s="56"/>
      <c r="L769" s="14"/>
    </row>
    <row r="770" spans="1:12">
      <c r="A770" s="54"/>
      <c r="B770" s="55"/>
      <c r="C770" s="55"/>
      <c r="D770" s="54"/>
      <c r="E770" s="54"/>
      <c r="F770" s="54"/>
      <c r="G770" s="54"/>
      <c r="H770" s="56"/>
      <c r="I770" s="56"/>
      <c r="L770" s="14"/>
    </row>
    <row r="771" spans="1:12">
      <c r="A771" s="54"/>
      <c r="B771" s="55"/>
      <c r="C771" s="55"/>
      <c r="D771" s="54"/>
      <c r="E771" s="54"/>
      <c r="F771" s="54"/>
      <c r="G771" s="54"/>
      <c r="H771" s="56"/>
      <c r="I771" s="56"/>
      <c r="L771" s="14"/>
    </row>
    <row r="772" spans="1:12">
      <c r="A772" s="54"/>
      <c r="B772" s="55"/>
      <c r="C772" s="55"/>
      <c r="D772" s="54"/>
      <c r="E772" s="54"/>
      <c r="F772" s="54"/>
      <c r="G772" s="54"/>
      <c r="H772" s="56"/>
      <c r="I772" s="56"/>
      <c r="L772" s="14"/>
    </row>
    <row r="773" spans="1:12">
      <c r="A773" s="54"/>
      <c r="B773" s="55"/>
      <c r="C773" s="55"/>
      <c r="D773" s="54"/>
      <c r="E773" s="54"/>
      <c r="F773" s="54"/>
      <c r="G773" s="54"/>
      <c r="H773" s="56"/>
      <c r="I773" s="56"/>
      <c r="L773" s="14"/>
    </row>
    <row r="774" spans="1:12">
      <c r="A774" s="54"/>
      <c r="B774" s="55"/>
      <c r="C774" s="55"/>
      <c r="D774" s="54"/>
      <c r="E774" s="54"/>
      <c r="F774" s="54"/>
      <c r="G774" s="54"/>
      <c r="H774" s="56"/>
      <c r="I774" s="56"/>
      <c r="L774" s="14"/>
    </row>
    <row r="775" spans="1:12">
      <c r="A775" s="54"/>
      <c r="B775" s="55"/>
      <c r="C775" s="55"/>
      <c r="D775" s="54"/>
      <c r="E775" s="54"/>
      <c r="F775" s="54"/>
      <c r="G775" s="54"/>
      <c r="H775" s="56"/>
      <c r="I775" s="56"/>
      <c r="L775" s="14"/>
    </row>
    <row r="776" spans="1:12">
      <c r="A776" s="54"/>
      <c r="B776" s="55"/>
      <c r="C776" s="55"/>
      <c r="D776" s="54"/>
      <c r="E776" s="54"/>
      <c r="F776" s="54"/>
      <c r="G776" s="54"/>
      <c r="H776" s="56"/>
      <c r="I776" s="56"/>
      <c r="L776" s="14"/>
    </row>
    <row r="777" spans="1:12">
      <c r="A777" s="54"/>
      <c r="B777" s="55"/>
      <c r="C777" s="55"/>
      <c r="D777" s="54"/>
      <c r="E777" s="60"/>
      <c r="F777" s="54"/>
      <c r="G777" s="54"/>
      <c r="H777" s="56"/>
      <c r="I777" s="56"/>
      <c r="L777" s="14"/>
    </row>
    <row r="778" spans="1:12">
      <c r="A778" s="54"/>
      <c r="B778" s="55"/>
      <c r="C778" s="55"/>
      <c r="D778" s="54"/>
      <c r="E778" s="60"/>
      <c r="F778" s="54"/>
      <c r="G778" s="54"/>
      <c r="H778" s="56"/>
      <c r="I778" s="56"/>
      <c r="L778" s="14"/>
    </row>
    <row r="779" spans="1:12">
      <c r="A779" s="54"/>
      <c r="B779" s="55"/>
      <c r="C779" s="55"/>
      <c r="D779" s="54"/>
      <c r="E779" s="60"/>
      <c r="F779" s="54"/>
      <c r="G779" s="54"/>
      <c r="H779" s="56"/>
      <c r="I779" s="56"/>
      <c r="L779" s="14"/>
    </row>
    <row r="780" spans="1:12">
      <c r="A780" s="54"/>
      <c r="B780" s="55"/>
      <c r="C780" s="55"/>
      <c r="D780" s="54"/>
      <c r="E780" s="60"/>
      <c r="F780" s="54"/>
      <c r="G780" s="54"/>
      <c r="H780" s="56"/>
      <c r="I780" s="56"/>
      <c r="L780" s="14"/>
    </row>
    <row r="781" spans="1:12">
      <c r="A781" s="54"/>
      <c r="B781" s="55"/>
      <c r="C781" s="55"/>
      <c r="D781" s="54"/>
      <c r="E781" s="60"/>
      <c r="F781" s="54"/>
      <c r="G781" s="54"/>
      <c r="H781" s="56"/>
      <c r="I781" s="56"/>
      <c r="L781" s="14"/>
    </row>
    <row r="782" spans="1:12">
      <c r="A782" s="54"/>
      <c r="B782" s="55"/>
      <c r="C782" s="55"/>
      <c r="D782" s="54"/>
      <c r="E782" s="60"/>
      <c r="F782" s="54"/>
      <c r="G782" s="54"/>
      <c r="H782" s="56"/>
      <c r="I782" s="56"/>
      <c r="L782" s="14"/>
    </row>
    <row r="783" spans="1:12">
      <c r="A783" s="54"/>
      <c r="B783" s="55"/>
      <c r="C783" s="55"/>
      <c r="D783" s="54"/>
      <c r="E783" s="60"/>
      <c r="F783" s="54"/>
      <c r="G783" s="54"/>
      <c r="H783" s="56"/>
      <c r="I783" s="56"/>
      <c r="L783" s="14"/>
    </row>
    <row r="784" spans="1:12">
      <c r="A784" s="54"/>
      <c r="B784" s="55"/>
      <c r="C784" s="55"/>
      <c r="D784" s="54"/>
      <c r="E784" s="60"/>
      <c r="F784" s="54"/>
      <c r="G784" s="54"/>
      <c r="H784" s="56"/>
      <c r="I784" s="56"/>
      <c r="L784" s="14"/>
    </row>
    <row r="785" spans="1:12">
      <c r="A785" s="54"/>
      <c r="B785" s="55"/>
      <c r="C785" s="55"/>
      <c r="D785" s="54"/>
      <c r="E785" s="54"/>
      <c r="F785" s="54"/>
      <c r="G785" s="54"/>
      <c r="H785" s="56"/>
      <c r="I785" s="56"/>
      <c r="L785" s="14"/>
    </row>
    <row r="786" spans="1:12">
      <c r="A786" s="54"/>
      <c r="B786" s="55"/>
      <c r="C786" s="55"/>
      <c r="D786" s="54"/>
      <c r="E786" s="60"/>
      <c r="F786" s="54"/>
      <c r="G786" s="54"/>
      <c r="H786" s="56"/>
      <c r="I786" s="56"/>
      <c r="L786" s="14"/>
    </row>
    <row r="787" spans="1:12">
      <c r="A787" s="54"/>
      <c r="B787" s="55"/>
      <c r="C787" s="55"/>
      <c r="D787" s="54"/>
      <c r="E787" s="54"/>
      <c r="F787" s="54"/>
      <c r="G787" s="54"/>
      <c r="H787" s="56"/>
      <c r="I787" s="56"/>
      <c r="L787" s="14"/>
    </row>
    <row r="788" spans="1:12">
      <c r="A788" s="54"/>
      <c r="B788" s="55"/>
      <c r="C788" s="55"/>
      <c r="D788" s="54"/>
      <c r="E788" s="54"/>
      <c r="F788" s="54"/>
      <c r="G788" s="54"/>
      <c r="H788" s="56"/>
      <c r="I788" s="56"/>
      <c r="L788" s="14"/>
    </row>
    <row r="789" spans="1:12">
      <c r="A789" s="54"/>
      <c r="B789" s="55"/>
      <c r="C789" s="55"/>
      <c r="D789" s="54"/>
      <c r="E789" s="60"/>
      <c r="F789" s="54"/>
      <c r="G789" s="54"/>
      <c r="H789" s="56"/>
      <c r="I789" s="56"/>
      <c r="L789" s="14"/>
    </row>
    <row r="790" spans="1:12">
      <c r="A790" s="54"/>
      <c r="B790" s="55"/>
      <c r="C790" s="55"/>
      <c r="D790" s="54"/>
      <c r="E790" s="60"/>
      <c r="F790" s="54"/>
      <c r="G790" s="54"/>
      <c r="H790" s="56"/>
      <c r="I790" s="56"/>
      <c r="L790" s="14"/>
    </row>
    <row r="791" spans="1:12">
      <c r="A791" s="54"/>
      <c r="B791" s="55"/>
      <c r="C791" s="55"/>
      <c r="D791" s="54"/>
      <c r="E791" s="60"/>
      <c r="F791" s="54"/>
      <c r="G791" s="54"/>
      <c r="H791" s="56"/>
      <c r="I791" s="56"/>
      <c r="L791" s="14"/>
    </row>
    <row r="792" spans="1:12">
      <c r="A792" s="54"/>
      <c r="B792" s="55"/>
      <c r="C792" s="55"/>
      <c r="D792" s="54"/>
      <c r="E792" s="60"/>
      <c r="F792" s="54"/>
      <c r="G792" s="54"/>
      <c r="H792" s="56"/>
      <c r="I792" s="56"/>
      <c r="L792" s="14"/>
    </row>
    <row r="793" spans="1:12">
      <c r="A793" s="54"/>
      <c r="B793" s="55"/>
      <c r="C793" s="55"/>
      <c r="D793" s="54"/>
      <c r="E793" s="60"/>
      <c r="F793" s="54"/>
      <c r="G793" s="54"/>
      <c r="H793" s="56"/>
      <c r="I793" s="56"/>
      <c r="L793" s="14"/>
    </row>
    <row r="794" spans="1:12">
      <c r="A794" s="54"/>
      <c r="B794" s="55"/>
      <c r="C794" s="55"/>
      <c r="D794" s="54"/>
      <c r="E794" s="60"/>
      <c r="F794" s="54"/>
      <c r="G794" s="54"/>
      <c r="H794" s="56"/>
      <c r="I794" s="56"/>
      <c r="L794" s="14"/>
    </row>
    <row r="795" spans="1:12">
      <c r="A795" s="54"/>
      <c r="B795" s="55"/>
      <c r="C795" s="55"/>
      <c r="D795" s="54"/>
      <c r="E795" s="60"/>
      <c r="F795" s="54"/>
      <c r="G795" s="54"/>
      <c r="H795" s="56"/>
      <c r="I795" s="56"/>
      <c r="L795" s="14"/>
    </row>
    <row r="796" spans="1:12">
      <c r="A796" s="54"/>
      <c r="B796" s="55"/>
      <c r="C796" s="55"/>
      <c r="D796" s="54"/>
      <c r="E796" s="60"/>
      <c r="F796" s="54"/>
      <c r="G796" s="54"/>
      <c r="H796" s="56"/>
      <c r="I796" s="56"/>
      <c r="L796" s="14"/>
    </row>
    <row r="797" spans="1:12">
      <c r="A797" s="54"/>
      <c r="B797" s="55"/>
      <c r="C797" s="55"/>
      <c r="D797" s="54"/>
      <c r="E797" s="60"/>
      <c r="F797" s="54"/>
      <c r="G797" s="54"/>
      <c r="H797" s="56"/>
      <c r="I797" s="56"/>
      <c r="L797" s="14"/>
    </row>
    <row r="798" spans="1:12">
      <c r="A798" s="54"/>
      <c r="B798" s="55"/>
      <c r="C798" s="55"/>
      <c r="D798" s="54"/>
      <c r="E798" s="60"/>
      <c r="F798" s="54"/>
      <c r="G798" s="54"/>
      <c r="H798" s="56"/>
      <c r="I798" s="56"/>
      <c r="L798" s="14"/>
    </row>
    <row r="799" spans="1:12">
      <c r="A799" s="54"/>
      <c r="B799" s="55"/>
      <c r="C799" s="55"/>
      <c r="D799" s="54"/>
      <c r="E799" s="60"/>
      <c r="F799" s="54"/>
      <c r="G799" s="54"/>
      <c r="H799" s="56"/>
      <c r="I799" s="56"/>
      <c r="L799" s="14"/>
    </row>
    <row r="800" spans="1:12">
      <c r="A800" s="54"/>
      <c r="B800" s="55"/>
      <c r="C800" s="55"/>
      <c r="D800" s="54"/>
      <c r="E800" s="60"/>
      <c r="F800" s="54"/>
      <c r="G800" s="54"/>
      <c r="H800" s="56"/>
      <c r="I800" s="56"/>
      <c r="L800" s="14"/>
    </row>
    <row r="801" spans="1:12">
      <c r="A801" s="54"/>
      <c r="B801" s="55"/>
      <c r="C801" s="55"/>
      <c r="D801" s="54"/>
      <c r="E801" s="60"/>
      <c r="F801" s="54"/>
      <c r="G801" s="54"/>
      <c r="H801" s="56"/>
      <c r="I801" s="56"/>
      <c r="L801" s="14"/>
    </row>
    <row r="802" spans="1:12">
      <c r="A802" s="54"/>
      <c r="B802" s="55"/>
      <c r="C802" s="55"/>
      <c r="D802" s="54"/>
      <c r="E802" s="60"/>
      <c r="F802" s="54"/>
      <c r="G802" s="54"/>
      <c r="H802" s="56"/>
      <c r="I802" s="56"/>
      <c r="L802" s="14"/>
    </row>
    <row r="803" spans="1:12">
      <c r="A803" s="54"/>
      <c r="B803" s="55"/>
      <c r="C803" s="55"/>
      <c r="D803" s="54"/>
      <c r="E803" s="60"/>
      <c r="F803" s="54"/>
      <c r="G803" s="54"/>
      <c r="H803" s="56"/>
      <c r="I803" s="56"/>
      <c r="L803" s="14"/>
    </row>
    <row r="804" spans="1:12">
      <c r="A804" s="54"/>
      <c r="B804" s="55"/>
      <c r="C804" s="55"/>
      <c r="D804" s="54"/>
      <c r="E804" s="54"/>
      <c r="F804" s="54"/>
      <c r="G804" s="54"/>
      <c r="H804" s="56"/>
      <c r="I804" s="56"/>
      <c r="L804" s="14"/>
    </row>
    <row r="805" spans="1:12">
      <c r="A805" s="54"/>
      <c r="B805" s="55"/>
      <c r="C805" s="55"/>
      <c r="D805" s="54"/>
      <c r="E805" s="54"/>
      <c r="F805" s="54"/>
      <c r="G805" s="54"/>
      <c r="H805" s="56"/>
      <c r="I805" s="56"/>
      <c r="L805" s="14"/>
    </row>
    <row r="806" spans="1:12">
      <c r="A806" s="54"/>
      <c r="B806" s="55"/>
      <c r="C806" s="55"/>
      <c r="D806" s="54"/>
      <c r="E806" s="54"/>
      <c r="F806" s="54"/>
      <c r="G806" s="54"/>
      <c r="H806" s="56"/>
      <c r="I806" s="56"/>
      <c r="L806" s="14"/>
    </row>
    <row r="807" spans="1:12">
      <c r="A807" s="54"/>
      <c r="B807" s="55"/>
      <c r="C807" s="55"/>
      <c r="D807" s="54"/>
      <c r="E807" s="54"/>
      <c r="F807" s="54"/>
      <c r="G807" s="54"/>
      <c r="H807" s="56"/>
      <c r="I807" s="56"/>
      <c r="L807" s="14"/>
    </row>
    <row r="808" spans="1:12">
      <c r="A808" s="54"/>
      <c r="B808" s="55"/>
      <c r="C808" s="55"/>
      <c r="D808" s="54"/>
      <c r="E808" s="54"/>
      <c r="F808" s="54"/>
      <c r="G808" s="54"/>
      <c r="H808" s="56"/>
      <c r="I808" s="56"/>
      <c r="L808" s="14"/>
    </row>
    <row r="809" spans="1:12">
      <c r="A809" s="54"/>
      <c r="B809" s="55"/>
      <c r="C809" s="55"/>
      <c r="D809" s="54"/>
      <c r="E809" s="54"/>
      <c r="F809" s="54"/>
      <c r="G809" s="54"/>
      <c r="H809" s="56"/>
      <c r="I809" s="56"/>
      <c r="L809" s="14"/>
    </row>
    <row r="810" spans="1:12">
      <c r="A810" s="54"/>
      <c r="B810" s="55"/>
      <c r="C810" s="55"/>
      <c r="D810" s="54"/>
      <c r="E810" s="54"/>
      <c r="F810" s="54"/>
      <c r="G810" s="54"/>
      <c r="H810" s="56"/>
      <c r="I810" s="56"/>
      <c r="L810" s="14"/>
    </row>
    <row r="811" spans="1:12">
      <c r="A811" s="54"/>
      <c r="B811" s="55"/>
      <c r="C811" s="55"/>
      <c r="D811" s="54"/>
      <c r="E811" s="54"/>
      <c r="F811" s="54"/>
      <c r="G811" s="54"/>
      <c r="H811" s="56"/>
      <c r="I811" s="56"/>
      <c r="L811" s="14"/>
    </row>
    <row r="812" spans="1:12">
      <c r="A812" s="54"/>
      <c r="B812" s="55"/>
      <c r="C812" s="55"/>
      <c r="D812" s="54"/>
      <c r="E812" s="54"/>
      <c r="F812" s="54"/>
      <c r="G812" s="54"/>
      <c r="H812" s="56"/>
      <c r="I812" s="56"/>
      <c r="L812" s="14"/>
    </row>
    <row r="813" spans="1:12">
      <c r="A813" s="54"/>
      <c r="B813" s="55"/>
      <c r="C813" s="55"/>
      <c r="D813" s="54"/>
      <c r="E813" s="54"/>
      <c r="F813" s="54"/>
      <c r="G813" s="54"/>
      <c r="H813" s="56"/>
      <c r="I813" s="56"/>
      <c r="L813" s="14"/>
    </row>
    <row r="814" spans="1:12">
      <c r="A814" s="61"/>
      <c r="B814" s="13"/>
      <c r="C814" s="13"/>
      <c r="D814" s="61"/>
      <c r="E814" s="61"/>
      <c r="F814" s="61"/>
      <c r="G814" s="61"/>
      <c r="H814" s="62"/>
      <c r="I814" s="62"/>
      <c r="L814" s="14"/>
    </row>
    <row r="815" spans="1:12">
      <c r="A815" s="61"/>
      <c r="B815" s="13"/>
      <c r="C815" s="13"/>
      <c r="D815" s="61"/>
      <c r="E815" s="61"/>
      <c r="F815" s="61"/>
      <c r="G815" s="61"/>
      <c r="H815" s="62"/>
      <c r="I815" s="62"/>
      <c r="L815" s="14"/>
    </row>
    <row r="816" spans="1:12">
      <c r="A816" s="61"/>
      <c r="B816" s="13"/>
      <c r="C816" s="13"/>
      <c r="D816" s="61"/>
      <c r="E816" s="61"/>
      <c r="F816" s="61"/>
      <c r="G816" s="61"/>
      <c r="H816" s="62"/>
      <c r="I816" s="62"/>
      <c r="L816" s="14"/>
    </row>
    <row r="817" spans="1:12">
      <c r="A817" s="61"/>
      <c r="B817" s="13"/>
      <c r="C817" s="13"/>
      <c r="D817" s="61"/>
      <c r="E817" s="61"/>
      <c r="F817" s="61"/>
      <c r="G817" s="61"/>
      <c r="H817" s="62"/>
      <c r="I817" s="62"/>
      <c r="L817" s="14"/>
    </row>
    <row r="818" spans="1:12">
      <c r="A818" s="61"/>
      <c r="B818" s="13"/>
      <c r="C818" s="13"/>
      <c r="D818" s="61"/>
      <c r="E818" s="61"/>
      <c r="F818" s="61"/>
      <c r="G818" s="61"/>
      <c r="H818" s="62"/>
      <c r="I818" s="62"/>
      <c r="L818" s="14"/>
    </row>
    <row r="819" spans="1:12">
      <c r="A819" s="61"/>
      <c r="B819" s="13"/>
      <c r="C819" s="13"/>
      <c r="D819" s="61"/>
      <c r="E819" s="61"/>
      <c r="F819" s="61"/>
      <c r="G819" s="61"/>
      <c r="H819" s="62"/>
      <c r="I819" s="62"/>
      <c r="L819" s="14"/>
    </row>
    <row r="820" spans="1:12">
      <c r="A820" s="61"/>
      <c r="B820" s="13"/>
      <c r="C820" s="13"/>
      <c r="D820" s="61"/>
      <c r="E820" s="61"/>
      <c r="F820" s="61"/>
      <c r="G820" s="61"/>
      <c r="H820" s="62"/>
      <c r="I820" s="62"/>
      <c r="L820" s="14"/>
    </row>
    <row r="821" spans="1:12">
      <c r="A821" s="61"/>
      <c r="B821" s="13"/>
      <c r="C821" s="13"/>
      <c r="D821" s="61"/>
      <c r="E821" s="61"/>
      <c r="F821" s="61"/>
      <c r="G821" s="61"/>
      <c r="H821" s="62"/>
      <c r="I821" s="62"/>
      <c r="L821" s="14"/>
    </row>
    <row r="822" spans="1:12">
      <c r="A822" s="61"/>
      <c r="B822" s="13"/>
      <c r="C822" s="13"/>
      <c r="D822" s="61"/>
      <c r="E822" s="61"/>
      <c r="F822" s="61"/>
      <c r="G822" s="61"/>
      <c r="H822" s="62"/>
      <c r="I822" s="62"/>
      <c r="L822" s="14"/>
    </row>
    <row r="823" spans="1:12">
      <c r="A823" s="61"/>
      <c r="B823" s="13"/>
      <c r="C823" s="13"/>
      <c r="D823" s="61"/>
      <c r="E823" s="61"/>
      <c r="F823" s="61"/>
      <c r="G823" s="61"/>
      <c r="H823" s="62"/>
      <c r="I823" s="62"/>
      <c r="L823" s="14"/>
    </row>
    <row r="824" spans="1:12">
      <c r="A824" s="61"/>
      <c r="B824" s="13"/>
      <c r="C824" s="13"/>
      <c r="D824" s="61"/>
      <c r="E824" s="61"/>
      <c r="F824" s="61"/>
      <c r="G824" s="61"/>
      <c r="H824" s="62"/>
      <c r="I824" s="62"/>
      <c r="L824" s="14"/>
    </row>
    <row r="825" spans="1:12">
      <c r="A825" s="61"/>
      <c r="B825" s="13"/>
      <c r="C825" s="13"/>
      <c r="D825" s="61"/>
      <c r="E825" s="61"/>
      <c r="F825" s="61"/>
      <c r="G825" s="61"/>
      <c r="H825" s="62"/>
      <c r="I825" s="62"/>
      <c r="L825" s="14"/>
    </row>
    <row r="826" spans="1:12">
      <c r="A826" s="61"/>
      <c r="B826" s="13"/>
      <c r="C826" s="13"/>
      <c r="D826" s="61"/>
      <c r="E826" s="61"/>
      <c r="F826" s="61"/>
      <c r="G826" s="61"/>
      <c r="H826" s="62"/>
      <c r="I826" s="62"/>
      <c r="L826" s="14"/>
    </row>
    <row r="827" spans="1:12">
      <c r="A827" s="61"/>
      <c r="B827" s="13"/>
      <c r="C827" s="13"/>
      <c r="D827" s="61"/>
      <c r="E827" s="61"/>
      <c r="F827" s="61"/>
      <c r="G827" s="61"/>
      <c r="H827" s="62"/>
      <c r="I827" s="62"/>
      <c r="L827" s="14"/>
    </row>
    <row r="828" spans="1:12">
      <c r="A828" s="61"/>
      <c r="B828" s="13"/>
      <c r="C828" s="13"/>
      <c r="D828" s="61"/>
      <c r="E828" s="61"/>
      <c r="F828" s="61"/>
      <c r="G828" s="61"/>
      <c r="H828" s="62"/>
      <c r="I828" s="62"/>
      <c r="L828" s="14"/>
    </row>
    <row r="829" spans="1:12">
      <c r="A829" s="61"/>
      <c r="B829" s="13"/>
      <c r="C829" s="13"/>
      <c r="D829" s="61"/>
      <c r="E829" s="61"/>
      <c r="F829" s="61"/>
      <c r="G829" s="61"/>
      <c r="H829" s="62"/>
      <c r="I829" s="62"/>
      <c r="L829" s="14"/>
    </row>
    <row r="830" spans="1:12">
      <c r="A830" s="61"/>
      <c r="B830" s="13"/>
      <c r="C830" s="13"/>
      <c r="D830" s="61"/>
      <c r="E830" s="61"/>
      <c r="F830" s="61"/>
      <c r="G830" s="61"/>
      <c r="H830" s="62"/>
      <c r="I830" s="62"/>
      <c r="L830" s="14"/>
    </row>
    <row r="831" spans="1:12">
      <c r="A831" s="61"/>
      <c r="B831" s="13"/>
      <c r="C831" s="13"/>
      <c r="D831" s="61"/>
      <c r="E831" s="61"/>
      <c r="F831" s="61"/>
      <c r="G831" s="61"/>
      <c r="H831" s="62"/>
      <c r="I831" s="62"/>
      <c r="L831" s="14"/>
    </row>
    <row r="832" spans="1:12">
      <c r="A832" s="61"/>
      <c r="B832" s="13"/>
      <c r="C832" s="13"/>
      <c r="D832" s="61"/>
      <c r="E832" s="61"/>
      <c r="F832" s="61"/>
      <c r="G832" s="61"/>
      <c r="H832" s="62"/>
      <c r="I832" s="62"/>
      <c r="L832" s="14"/>
    </row>
    <row r="833" spans="1:12">
      <c r="A833" s="61"/>
      <c r="B833" s="13"/>
      <c r="C833" s="13"/>
      <c r="D833" s="61"/>
      <c r="E833" s="61"/>
      <c r="F833" s="61"/>
      <c r="G833" s="61"/>
      <c r="H833" s="62"/>
      <c r="I833" s="62"/>
      <c r="L833" s="14"/>
    </row>
    <row r="834" spans="1:12">
      <c r="A834" s="61"/>
      <c r="B834" s="13"/>
      <c r="C834" s="13"/>
      <c r="D834" s="61"/>
      <c r="E834" s="61"/>
      <c r="F834" s="61"/>
      <c r="G834" s="61"/>
      <c r="H834" s="62"/>
      <c r="I834" s="62"/>
      <c r="L834" s="14"/>
    </row>
    <row r="835" spans="1:12">
      <c r="A835" s="61"/>
      <c r="B835" s="13"/>
      <c r="C835" s="13"/>
      <c r="D835" s="61"/>
      <c r="E835" s="61"/>
      <c r="F835" s="61"/>
      <c r="G835" s="61"/>
      <c r="H835" s="62"/>
      <c r="I835" s="62"/>
      <c r="L835" s="14"/>
    </row>
    <row r="836" spans="1:12">
      <c r="A836" s="61"/>
      <c r="B836" s="13"/>
      <c r="C836" s="13"/>
      <c r="D836" s="61"/>
      <c r="E836" s="61"/>
      <c r="F836" s="61"/>
      <c r="G836" s="61"/>
      <c r="H836" s="62"/>
      <c r="I836" s="62"/>
      <c r="L836" s="14"/>
    </row>
    <row r="837" spans="1:12">
      <c r="A837" s="61"/>
      <c r="B837" s="13"/>
      <c r="C837" s="13"/>
      <c r="D837" s="61"/>
      <c r="E837" s="61"/>
      <c r="F837" s="61"/>
      <c r="G837" s="61"/>
      <c r="H837" s="62"/>
      <c r="I837" s="62"/>
      <c r="L837" s="14"/>
    </row>
    <row r="838" spans="1:12">
      <c r="A838" s="61"/>
      <c r="B838" s="13"/>
      <c r="C838" s="13"/>
      <c r="D838" s="61"/>
      <c r="E838" s="61"/>
      <c r="F838" s="61"/>
      <c r="G838" s="61"/>
      <c r="H838" s="62"/>
      <c r="I838" s="62"/>
      <c r="L838" s="14"/>
    </row>
    <row r="839" spans="1:12">
      <c r="A839" s="61"/>
      <c r="B839" s="13"/>
      <c r="C839" s="13"/>
      <c r="D839" s="61"/>
      <c r="E839" s="61"/>
      <c r="F839" s="61"/>
      <c r="G839" s="61"/>
      <c r="H839" s="62"/>
      <c r="I839" s="62"/>
      <c r="L839" s="14"/>
    </row>
    <row r="840" spans="1:12">
      <c r="A840" s="61"/>
      <c r="B840" s="13"/>
      <c r="C840" s="13"/>
      <c r="D840" s="61"/>
      <c r="E840" s="61"/>
      <c r="F840" s="61"/>
      <c r="G840" s="61"/>
      <c r="H840" s="62"/>
      <c r="I840" s="62"/>
      <c r="L840" s="14"/>
    </row>
    <row r="841" spans="1:12">
      <c r="A841" s="61"/>
      <c r="B841" s="13"/>
      <c r="C841" s="13"/>
      <c r="D841" s="61"/>
      <c r="E841" s="61"/>
      <c r="F841" s="61"/>
      <c r="G841" s="61"/>
      <c r="H841" s="62"/>
      <c r="I841" s="62"/>
      <c r="L841" s="14"/>
    </row>
    <row r="842" spans="1:12">
      <c r="A842" s="61"/>
      <c r="B842" s="13"/>
      <c r="C842" s="13"/>
      <c r="D842" s="61"/>
      <c r="E842" s="61"/>
      <c r="F842" s="61"/>
      <c r="G842" s="61"/>
      <c r="H842" s="62"/>
      <c r="I842" s="62"/>
      <c r="L842" s="14"/>
    </row>
    <row r="843" spans="1:12">
      <c r="A843" s="61"/>
      <c r="B843" s="13"/>
      <c r="C843" s="13"/>
      <c r="D843" s="61"/>
      <c r="E843" s="61"/>
      <c r="F843" s="61"/>
      <c r="G843" s="61"/>
      <c r="H843" s="62"/>
      <c r="I843" s="62"/>
      <c r="L843" s="14"/>
    </row>
    <row r="844" spans="1:12">
      <c r="A844" s="61"/>
      <c r="B844" s="13"/>
      <c r="C844" s="13"/>
      <c r="D844" s="61"/>
      <c r="E844" s="61"/>
      <c r="F844" s="61"/>
      <c r="G844" s="61"/>
      <c r="H844" s="62"/>
      <c r="I844" s="62"/>
      <c r="L844" s="14"/>
    </row>
    <row r="845" spans="1:12">
      <c r="A845" s="61"/>
      <c r="B845" s="13"/>
      <c r="C845" s="13"/>
      <c r="D845" s="61"/>
      <c r="E845" s="61"/>
      <c r="F845" s="61"/>
      <c r="G845" s="61"/>
      <c r="H845" s="62"/>
      <c r="I845" s="62"/>
      <c r="L845" s="14"/>
    </row>
    <row r="846" spans="1:12">
      <c r="A846" s="61"/>
      <c r="B846" s="13"/>
      <c r="C846" s="13"/>
      <c r="D846" s="61"/>
      <c r="E846" s="61"/>
      <c r="F846" s="61"/>
      <c r="G846" s="61"/>
      <c r="H846" s="62"/>
      <c r="I846" s="62"/>
      <c r="L846" s="14"/>
    </row>
    <row r="847" spans="1:12">
      <c r="A847" s="61"/>
      <c r="B847" s="13"/>
      <c r="C847" s="13"/>
      <c r="D847" s="61"/>
      <c r="E847" s="61"/>
      <c r="F847" s="61"/>
      <c r="G847" s="61"/>
      <c r="H847" s="62"/>
      <c r="I847" s="62"/>
      <c r="L847" s="14"/>
    </row>
    <row r="848" spans="1:12">
      <c r="A848" s="61"/>
      <c r="B848" s="13"/>
      <c r="C848" s="13"/>
      <c r="D848" s="61"/>
      <c r="E848" s="61"/>
      <c r="F848" s="61"/>
      <c r="G848" s="61"/>
      <c r="H848" s="62"/>
      <c r="I848" s="62"/>
      <c r="L848" s="14"/>
    </row>
    <row r="849" spans="1:12">
      <c r="A849" s="61"/>
      <c r="B849" s="13"/>
      <c r="C849" s="13"/>
      <c r="D849" s="61"/>
      <c r="E849" s="61"/>
      <c r="F849" s="61"/>
      <c r="G849" s="61"/>
      <c r="H849" s="62"/>
      <c r="I849" s="62"/>
      <c r="L849" s="14"/>
    </row>
    <row r="850" spans="1:12">
      <c r="A850" s="61"/>
      <c r="B850" s="13"/>
      <c r="C850" s="13"/>
      <c r="D850" s="61"/>
      <c r="E850" s="61"/>
      <c r="F850" s="61"/>
      <c r="G850" s="61"/>
      <c r="H850" s="62"/>
      <c r="I850" s="62"/>
      <c r="L850" s="14"/>
    </row>
    <row r="851" spans="1:12">
      <c r="A851" s="61"/>
      <c r="B851" s="13"/>
      <c r="C851" s="13"/>
      <c r="D851" s="61"/>
      <c r="E851" s="61"/>
      <c r="F851" s="61"/>
      <c r="G851" s="61"/>
      <c r="H851" s="62"/>
      <c r="I851" s="62"/>
      <c r="L851" s="14"/>
    </row>
    <row r="852" spans="1:12">
      <c r="A852" s="61"/>
      <c r="B852" s="13"/>
      <c r="C852" s="13"/>
      <c r="D852" s="61"/>
      <c r="E852" s="61"/>
      <c r="F852" s="61"/>
      <c r="G852" s="61"/>
      <c r="H852" s="62"/>
      <c r="I852" s="62"/>
      <c r="L852" s="14"/>
    </row>
    <row r="853" spans="1:12">
      <c r="A853" s="61"/>
      <c r="B853" s="13"/>
      <c r="C853" s="13"/>
      <c r="D853" s="61"/>
      <c r="E853" s="61"/>
      <c r="F853" s="61"/>
      <c r="G853" s="61"/>
      <c r="H853" s="62"/>
      <c r="I853" s="62"/>
      <c r="L853" s="14"/>
    </row>
    <row r="854" spans="1:12">
      <c r="A854" s="61"/>
      <c r="B854" s="13"/>
      <c r="C854" s="13"/>
      <c r="D854" s="61"/>
      <c r="E854" s="61"/>
      <c r="F854" s="61"/>
      <c r="G854" s="61"/>
      <c r="H854" s="62"/>
      <c r="I854" s="62"/>
      <c r="L854" s="14"/>
    </row>
    <row r="855" spans="1:12">
      <c r="A855" s="61"/>
      <c r="B855" s="13"/>
      <c r="C855" s="13"/>
      <c r="D855" s="61"/>
      <c r="E855" s="61"/>
      <c r="F855" s="61"/>
      <c r="G855" s="61"/>
      <c r="H855" s="62"/>
      <c r="I855" s="62"/>
      <c r="L855" s="14"/>
    </row>
    <row r="856" spans="1:12">
      <c r="A856" s="61"/>
      <c r="B856" s="13"/>
      <c r="C856" s="13"/>
      <c r="D856" s="61"/>
      <c r="E856" s="61"/>
      <c r="F856" s="61"/>
      <c r="G856" s="61"/>
      <c r="H856" s="62"/>
      <c r="I856" s="62"/>
      <c r="L856" s="14"/>
    </row>
    <row r="857" spans="1:12">
      <c r="A857" s="61"/>
      <c r="B857" s="13"/>
      <c r="C857" s="13"/>
      <c r="D857" s="61"/>
      <c r="E857" s="61"/>
      <c r="F857" s="61"/>
      <c r="G857" s="61"/>
      <c r="H857" s="62"/>
      <c r="I857" s="62"/>
      <c r="L857" s="14"/>
    </row>
    <row r="858" spans="1:12">
      <c r="A858" s="61"/>
      <c r="B858" s="13"/>
      <c r="C858" s="13"/>
      <c r="D858" s="61"/>
      <c r="E858" s="61"/>
      <c r="F858" s="61"/>
      <c r="G858" s="61"/>
      <c r="H858" s="62"/>
      <c r="I858" s="62"/>
      <c r="L858" s="14"/>
    </row>
    <row r="859" spans="1:12">
      <c r="A859" s="61"/>
      <c r="B859" s="13"/>
      <c r="C859" s="13"/>
      <c r="D859" s="61"/>
      <c r="E859" s="61"/>
      <c r="F859" s="61"/>
      <c r="G859" s="61"/>
      <c r="H859" s="62"/>
      <c r="I859" s="62"/>
      <c r="L859" s="14"/>
    </row>
    <row r="860" spans="1:12">
      <c r="A860" s="61"/>
      <c r="B860" s="13"/>
      <c r="C860" s="13"/>
      <c r="D860" s="61"/>
      <c r="E860" s="61"/>
      <c r="F860" s="61"/>
      <c r="G860" s="61"/>
      <c r="H860" s="62"/>
      <c r="I860" s="62"/>
      <c r="L860" s="14"/>
    </row>
    <row r="861" spans="1:12">
      <c r="A861" s="61"/>
      <c r="B861" s="13"/>
      <c r="C861" s="13"/>
      <c r="D861" s="61"/>
      <c r="E861" s="61"/>
      <c r="F861" s="61"/>
      <c r="G861" s="61"/>
      <c r="H861" s="62"/>
      <c r="I861" s="62"/>
      <c r="L861" s="14"/>
    </row>
    <row r="862" spans="1:12">
      <c r="A862" s="61"/>
      <c r="B862" s="13"/>
      <c r="C862" s="13"/>
      <c r="D862" s="61"/>
      <c r="E862" s="61"/>
      <c r="F862" s="61"/>
      <c r="G862" s="61"/>
      <c r="H862" s="62"/>
      <c r="I862" s="62"/>
      <c r="L862" s="14"/>
    </row>
    <row r="863" spans="1:12">
      <c r="A863" s="61"/>
      <c r="B863" s="13"/>
      <c r="C863" s="13"/>
      <c r="D863" s="61"/>
      <c r="E863" s="61"/>
      <c r="F863" s="61"/>
      <c r="G863" s="61"/>
      <c r="H863" s="62"/>
      <c r="I863" s="62"/>
      <c r="L863" s="14"/>
    </row>
    <row r="864" spans="1:12">
      <c r="A864" s="61"/>
      <c r="B864" s="13"/>
      <c r="C864" s="13"/>
      <c r="D864" s="61"/>
      <c r="E864" s="61"/>
      <c r="F864" s="61"/>
      <c r="G864" s="61"/>
      <c r="H864" s="62"/>
      <c r="I864" s="62"/>
      <c r="L864" s="14"/>
    </row>
    <row r="865" spans="1:12">
      <c r="A865" s="61"/>
      <c r="B865" s="13"/>
      <c r="C865" s="13"/>
      <c r="D865" s="61"/>
      <c r="E865" s="61"/>
      <c r="F865" s="61"/>
      <c r="G865" s="61"/>
      <c r="H865" s="62"/>
      <c r="I865" s="62"/>
      <c r="L865" s="14"/>
    </row>
    <row r="866" spans="1:12">
      <c r="A866" s="61"/>
      <c r="B866" s="13"/>
      <c r="C866" s="13"/>
      <c r="D866" s="61"/>
      <c r="E866" s="61"/>
      <c r="F866" s="61"/>
      <c r="G866" s="61"/>
      <c r="H866" s="62"/>
      <c r="I866" s="62"/>
      <c r="L866" s="14"/>
    </row>
    <row r="867" spans="1:12">
      <c r="A867" s="61"/>
      <c r="B867" s="13"/>
      <c r="C867" s="13"/>
      <c r="D867" s="61"/>
      <c r="E867" s="61"/>
      <c r="F867" s="61"/>
      <c r="G867" s="61"/>
      <c r="H867" s="62"/>
      <c r="I867" s="62"/>
      <c r="L867" s="14"/>
    </row>
    <row r="868" spans="1:12">
      <c r="A868" s="61"/>
      <c r="B868" s="13"/>
      <c r="C868" s="13"/>
      <c r="D868" s="61"/>
      <c r="E868" s="61"/>
      <c r="F868" s="61"/>
      <c r="G868" s="61"/>
      <c r="H868" s="62"/>
      <c r="I868" s="62"/>
      <c r="L868" s="14"/>
    </row>
    <row r="869" spans="1:12">
      <c r="A869" s="61"/>
      <c r="B869" s="13"/>
      <c r="C869" s="13"/>
      <c r="D869" s="61"/>
      <c r="E869" s="61"/>
      <c r="F869" s="61"/>
      <c r="G869" s="61"/>
      <c r="H869" s="62"/>
      <c r="I869" s="62"/>
      <c r="L869" s="14"/>
    </row>
    <row r="870" spans="1:12">
      <c r="A870" s="61"/>
      <c r="B870" s="13"/>
      <c r="C870" s="13"/>
      <c r="D870" s="61"/>
      <c r="E870" s="61"/>
      <c r="F870" s="61"/>
      <c r="G870" s="61"/>
      <c r="H870" s="62"/>
      <c r="I870" s="62"/>
      <c r="L870" s="14"/>
    </row>
    <row r="871" spans="1:12">
      <c r="A871" s="61"/>
      <c r="B871" s="13"/>
      <c r="C871" s="13"/>
      <c r="D871" s="61"/>
      <c r="E871" s="61"/>
      <c r="F871" s="61"/>
      <c r="G871" s="61"/>
      <c r="H871" s="62"/>
      <c r="I871" s="62"/>
      <c r="L871" s="14"/>
    </row>
    <row r="872" spans="1:12">
      <c r="A872" s="61"/>
      <c r="B872" s="13"/>
      <c r="C872" s="13"/>
      <c r="D872" s="61"/>
      <c r="E872" s="61"/>
      <c r="F872" s="61"/>
      <c r="G872" s="61"/>
      <c r="H872" s="62"/>
      <c r="I872" s="62"/>
      <c r="L872" s="14"/>
    </row>
    <row r="873" spans="1:12">
      <c r="A873" s="61"/>
      <c r="B873" s="13"/>
      <c r="C873" s="13"/>
      <c r="D873" s="61"/>
      <c r="E873" s="61"/>
      <c r="F873" s="61"/>
      <c r="G873" s="61"/>
      <c r="H873" s="62"/>
      <c r="I873" s="62"/>
      <c r="L873" s="14"/>
    </row>
  </sheetData>
  <customSheetViews>
    <customSheetView guid="{D1B85976-AB6F-4554-A4D3-C3AFCAB13040}" scale="70" showRuler="0">
      <selection activeCell="I467" sqref="I467"/>
      <pageMargins left="0.78740157499999996" right="0.78740157499999996" top="0.984251969" bottom="0.984251969" header="0.5" footer="0.5"/>
      <pageSetup paperSize="9" orientation="portrait" verticalDpi="0" r:id="rId1"/>
      <headerFooter alignWithMargins="0"/>
    </customSheetView>
    <customSheetView guid="{2969D849-76A0-4035-8ADF-F6BB869962B9}" scale="90" topLeftCell="A14">
      <selection activeCell="H467" sqref="H467"/>
      <pageMargins left="0.78740157499999996" right="0.78740157499999996" top="0.984251969" bottom="0.984251969" header="0.5" footer="0.5"/>
      <pageSetup paperSize="9" orientation="portrait" r:id="rId2"/>
      <headerFooter alignWithMargins="0"/>
    </customSheetView>
  </customSheetViews>
  <phoneticPr fontId="7" type="noConversion"/>
  <conditionalFormatting sqref="A105:A109">
    <cfRule type="expression" dxfId="1" priority="1" stopIfTrue="1">
      <formula>AND(COUNTIF($A$105:$A$109, A105)&gt;1,NOT(ISBLANK(A105)))</formula>
    </cfRule>
  </conditionalFormatting>
  <conditionalFormatting sqref="H110">
    <cfRule type="expression" dxfId="0" priority="2" stopIfTrue="1">
      <formula>AND(COUNTIF($H$110:$H$110, H110)&gt;1,NOT(ISBLANK(H110)))</formula>
    </cfRule>
  </conditionalFormatting>
  <pageMargins left="0.78740157499999996" right="0.78740157499999996" top="0.984251969" bottom="0.984251969" header="0.5" footer="0.5"/>
  <pageSetup paperSize="9" orientation="portrait" r:id="rId3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ColWidth="9.140625" defaultRowHeight="12.75"/>
  <sheetData/>
  <customSheetViews>
    <customSheetView guid="{D1B85976-AB6F-4554-A4D3-C3AFCAB13040}" showRuler="0">
      <pageMargins left="0.78740157499999996" right="0.78740157499999996" top="0.984251969" bottom="0.984251969" header="0.5" footer="0.5"/>
      <headerFooter alignWithMargins="0"/>
    </customSheetView>
    <customSheetView guid="{2969D849-76A0-4035-8ADF-F6BB869962B9}">
      <pageMargins left="0.78740157499999996" right="0.78740157499999996" top="0.984251969" bottom="0.984251969" header="0.5" footer="0.5"/>
      <headerFooter alignWithMargins="0"/>
    </customSheetView>
  </customSheetViews>
  <phoneticPr fontId="7" type="noConversion"/>
  <pageMargins left="0.78740157499999996" right="0.78740157499999996" top="0.984251969" bottom="0.984251969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ColWidth="9.140625" defaultRowHeight="12.75"/>
  <sheetData/>
  <customSheetViews>
    <customSheetView guid="{D1B85976-AB6F-4554-A4D3-C3AFCAB13040}" showRuler="0">
      <pageMargins left="0.78740157499999996" right="0.78740157499999996" top="0.984251969" bottom="0.984251969" header="0.5" footer="0.5"/>
      <headerFooter alignWithMargins="0"/>
    </customSheetView>
    <customSheetView guid="{2969D849-76A0-4035-8ADF-F6BB869962B9}">
      <pageMargins left="0.78740157499999996" right="0.78740157499999996" top="0.984251969" bottom="0.984251969" header="0.5" footer="0.5"/>
      <headerFooter alignWithMargins="0"/>
    </customSheetView>
  </customSheetViews>
  <phoneticPr fontId="7" type="noConversion"/>
  <pageMargins left="0.78740157499999996" right="0.78740157499999996" top="0.984251969" bottom="0.984251969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oglio1</vt:lpstr>
      <vt:lpstr>Foglio2</vt:lpstr>
      <vt:lpstr>Foglio3</vt:lpstr>
    </vt:vector>
  </TitlesOfParts>
  <Company>CNR-IPP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gnoli</dc:creator>
  <cp:lastModifiedBy>Catherine</cp:lastModifiedBy>
  <dcterms:created xsi:type="dcterms:W3CDTF">2012-08-09T07:52:43Z</dcterms:created>
  <dcterms:modified xsi:type="dcterms:W3CDTF">2012-08-09T10:10:52Z</dcterms:modified>
</cp:coreProperties>
</file>